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mes.keane\Desktop\Corrections\24365\"/>
    </mc:Choice>
  </mc:AlternateContent>
  <bookViews>
    <workbookView xWindow="900" yWindow="465" windowWidth="27240" windowHeight="16440" firstSheet="2" activeTab="11"/>
  </bookViews>
  <sheets>
    <sheet name="F1" sheetId="1" r:id="rId1"/>
    <sheet name="F2" sheetId="2" r:id="rId2"/>
    <sheet name="F3" sheetId="3" r:id="rId3"/>
    <sheet name="F4" sheetId="4" r:id="rId4"/>
    <sheet name="F5" sheetId="11" r:id="rId5"/>
    <sheet name="F6" sheetId="6" r:id="rId6"/>
    <sheet name="F7" sheetId="7" r:id="rId7"/>
    <sheet name="F8" sheetId="8" r:id="rId8"/>
    <sheet name="F9" sheetId="9" r:id="rId9"/>
    <sheet name="F10" sheetId="10" r:id="rId10"/>
    <sheet name="SF2_1-9" sheetId="12" r:id="rId11"/>
    <sheet name="SF3" sheetId="13" r:id="rId12"/>
    <sheet name="SF6" sheetId="14" r:id="rId13"/>
    <sheet name="SF7" sheetId="16" r:id="rId14"/>
    <sheet name="SF9_aii" sheetId="15" r:id="rId15"/>
    <sheet name="SF9_bc&amp;dii" sheetId="17" r:id="rId16"/>
    <sheet name="SF9_eii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16" l="1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20" i="16" s="1"/>
  <c r="A21" i="16" s="1"/>
  <c r="A22" i="16" s="1"/>
  <c r="A23" i="16" s="1"/>
  <c r="A24" i="16" s="1"/>
  <c r="A25" i="16" s="1"/>
  <c r="A26" i="16" s="1"/>
  <c r="A27" i="16" s="1"/>
  <c r="A28" i="16" s="1"/>
  <c r="A29" i="16" s="1"/>
  <c r="A30" i="16" s="1"/>
  <c r="A31" i="16" s="1"/>
  <c r="A32" i="16" s="1"/>
  <c r="A33" i="16" s="1"/>
  <c r="A34" i="16" s="1"/>
  <c r="A35" i="16" s="1"/>
  <c r="A36" i="16" s="1"/>
  <c r="A37" i="16" s="1"/>
  <c r="A38" i="16" s="1"/>
  <c r="A39" i="16" s="1"/>
  <c r="A40" i="16" s="1"/>
  <c r="A41" i="16" s="1"/>
  <c r="A42" i="16" s="1"/>
  <c r="A43" i="16" s="1"/>
  <c r="A44" i="16" s="1"/>
  <c r="A45" i="16" s="1"/>
  <c r="A46" i="16" s="1"/>
  <c r="A47" i="16" s="1"/>
  <c r="A48" i="16" s="1"/>
  <c r="A49" i="16" s="1"/>
  <c r="A50" i="16" s="1"/>
  <c r="A51" i="16" s="1"/>
  <c r="A52" i="16" s="1"/>
  <c r="A53" i="16" s="1"/>
  <c r="A54" i="16" s="1"/>
  <c r="A55" i="16" s="1"/>
  <c r="A56" i="16" s="1"/>
  <c r="A57" i="16" s="1"/>
  <c r="A58" i="16" s="1"/>
  <c r="A59" i="16" s="1"/>
  <c r="A60" i="16" s="1"/>
  <c r="A61" i="16" s="1"/>
  <c r="A62" i="16" s="1"/>
  <c r="A63" i="16" s="1"/>
  <c r="A64" i="16" s="1"/>
  <c r="A65" i="16" s="1"/>
  <c r="A66" i="16" s="1"/>
  <c r="A67" i="16" s="1"/>
  <c r="A68" i="16" s="1"/>
  <c r="A69" i="16" s="1"/>
  <c r="A70" i="16" s="1"/>
  <c r="A71" i="16" s="1"/>
  <c r="A72" i="16" s="1"/>
  <c r="A73" i="16" s="1"/>
  <c r="A74" i="16" s="1"/>
  <c r="A75" i="16" s="1"/>
  <c r="A76" i="16" s="1"/>
  <c r="A77" i="16" s="1"/>
  <c r="A78" i="16" s="1"/>
  <c r="A79" i="16" s="1"/>
  <c r="A80" i="16" s="1"/>
  <c r="A81" i="16" s="1"/>
  <c r="R106" i="10" l="1"/>
  <c r="Q106" i="10"/>
  <c r="P106" i="10"/>
  <c r="O106" i="10"/>
  <c r="N106" i="10"/>
  <c r="M106" i="10"/>
  <c r="L106" i="10"/>
  <c r="R105" i="10"/>
  <c r="Q105" i="10"/>
  <c r="P105" i="10"/>
  <c r="O105" i="10"/>
  <c r="N105" i="10"/>
  <c r="M105" i="10"/>
  <c r="L105" i="10"/>
  <c r="H106" i="10"/>
  <c r="G106" i="10"/>
  <c r="F106" i="10"/>
  <c r="E106" i="10"/>
  <c r="D106" i="10"/>
  <c r="C106" i="10"/>
  <c r="H105" i="10"/>
  <c r="G105" i="10"/>
  <c r="F105" i="10"/>
  <c r="E105" i="10"/>
  <c r="D105" i="10"/>
  <c r="C105" i="10"/>
  <c r="B106" i="10"/>
  <c r="B105" i="10"/>
  <c r="Y77" i="3"/>
  <c r="Y76" i="3"/>
  <c r="Y75" i="3"/>
  <c r="Y74" i="3"/>
  <c r="Y73" i="3"/>
  <c r="Y72" i="3"/>
  <c r="Y71" i="3"/>
  <c r="Y70" i="3"/>
  <c r="Y69" i="3"/>
  <c r="Y68" i="3"/>
  <c r="Y67" i="3"/>
  <c r="Y66" i="3"/>
  <c r="Y65" i="3"/>
  <c r="Y64" i="3"/>
  <c r="Y63" i="3"/>
  <c r="Y62" i="3"/>
  <c r="Y61" i="3"/>
  <c r="Y60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X77" i="3"/>
  <c r="W77" i="3"/>
  <c r="V77" i="3"/>
  <c r="U77" i="3"/>
  <c r="X76" i="3"/>
  <c r="W76" i="3"/>
  <c r="V76" i="3"/>
  <c r="U76" i="3"/>
  <c r="X75" i="3"/>
  <c r="W75" i="3"/>
  <c r="V75" i="3"/>
  <c r="U75" i="3"/>
  <c r="X74" i="3"/>
  <c r="W74" i="3"/>
  <c r="V74" i="3"/>
  <c r="U74" i="3"/>
  <c r="X73" i="3"/>
  <c r="W73" i="3"/>
  <c r="V73" i="3"/>
  <c r="U73" i="3"/>
  <c r="X72" i="3"/>
  <c r="W72" i="3"/>
  <c r="V72" i="3"/>
  <c r="U72" i="3"/>
  <c r="X71" i="3"/>
  <c r="W71" i="3"/>
  <c r="V71" i="3"/>
  <c r="U71" i="3"/>
  <c r="X70" i="3"/>
  <c r="W70" i="3"/>
  <c r="V70" i="3"/>
  <c r="U70" i="3"/>
  <c r="X69" i="3"/>
  <c r="W69" i="3"/>
  <c r="V69" i="3"/>
  <c r="U69" i="3"/>
  <c r="X68" i="3"/>
  <c r="W68" i="3"/>
  <c r="V68" i="3"/>
  <c r="U68" i="3"/>
  <c r="X67" i="3"/>
  <c r="W67" i="3"/>
  <c r="V67" i="3"/>
  <c r="U67" i="3"/>
  <c r="X66" i="3"/>
  <c r="W66" i="3"/>
  <c r="V66" i="3"/>
  <c r="U66" i="3"/>
  <c r="X65" i="3"/>
  <c r="W65" i="3"/>
  <c r="V65" i="3"/>
  <c r="U65" i="3"/>
  <c r="X64" i="3"/>
  <c r="W64" i="3"/>
  <c r="V64" i="3"/>
  <c r="U64" i="3"/>
  <c r="X63" i="3"/>
  <c r="W63" i="3"/>
  <c r="V63" i="3"/>
  <c r="U63" i="3"/>
  <c r="X62" i="3"/>
  <c r="W62" i="3"/>
  <c r="V62" i="3"/>
  <c r="U62" i="3"/>
  <c r="X61" i="3"/>
  <c r="W61" i="3"/>
  <c r="V61" i="3"/>
  <c r="U61" i="3"/>
  <c r="X60" i="3"/>
  <c r="W60" i="3"/>
  <c r="V60" i="3"/>
  <c r="U60" i="3"/>
  <c r="X59" i="3"/>
  <c r="W59" i="3"/>
  <c r="V59" i="3"/>
  <c r="U59" i="3"/>
  <c r="X58" i="3"/>
  <c r="W58" i="3"/>
  <c r="V58" i="3"/>
  <c r="U58" i="3"/>
  <c r="X57" i="3"/>
  <c r="W57" i="3"/>
  <c r="V57" i="3"/>
  <c r="U57" i="3"/>
  <c r="X56" i="3"/>
  <c r="W56" i="3"/>
  <c r="V56" i="3"/>
  <c r="U56" i="3"/>
  <c r="X55" i="3"/>
  <c r="W55" i="3"/>
  <c r="V55" i="3"/>
  <c r="U55" i="3"/>
  <c r="X54" i="3"/>
  <c r="W54" i="3"/>
  <c r="V54" i="3"/>
  <c r="U54" i="3"/>
  <c r="X53" i="3"/>
  <c r="W53" i="3"/>
  <c r="V53" i="3"/>
  <c r="U53" i="3"/>
  <c r="X52" i="3"/>
  <c r="W52" i="3"/>
  <c r="V52" i="3"/>
  <c r="U52" i="3"/>
  <c r="X51" i="3"/>
  <c r="W51" i="3"/>
  <c r="V51" i="3"/>
  <c r="U51" i="3"/>
  <c r="X50" i="3"/>
  <c r="W50" i="3"/>
  <c r="V50" i="3"/>
  <c r="U50" i="3"/>
  <c r="X49" i="3"/>
  <c r="W49" i="3"/>
  <c r="V49" i="3"/>
  <c r="U49" i="3"/>
  <c r="X48" i="3"/>
  <c r="W48" i="3"/>
  <c r="V48" i="3"/>
  <c r="U48" i="3"/>
  <c r="X47" i="3"/>
  <c r="W47" i="3"/>
  <c r="V47" i="3"/>
  <c r="U47" i="3"/>
  <c r="X46" i="3"/>
  <c r="W46" i="3"/>
  <c r="V46" i="3"/>
  <c r="U46" i="3"/>
  <c r="X45" i="3"/>
  <c r="W45" i="3"/>
  <c r="V45" i="3"/>
  <c r="U45" i="3"/>
  <c r="X44" i="3"/>
  <c r="W44" i="3"/>
  <c r="V44" i="3"/>
  <c r="U44" i="3"/>
  <c r="X43" i="3"/>
  <c r="W43" i="3"/>
  <c r="V43" i="3"/>
  <c r="U43" i="3"/>
  <c r="X42" i="3"/>
  <c r="W42" i="3"/>
  <c r="V42" i="3"/>
  <c r="U42" i="3"/>
  <c r="X41" i="3"/>
  <c r="W41" i="3"/>
  <c r="V41" i="3"/>
  <c r="U41" i="3"/>
  <c r="X40" i="3"/>
  <c r="W40" i="3"/>
  <c r="V40" i="3"/>
  <c r="U40" i="3"/>
  <c r="X39" i="3"/>
  <c r="W39" i="3"/>
  <c r="V39" i="3"/>
  <c r="U39" i="3"/>
  <c r="X38" i="3"/>
  <c r="W38" i="3"/>
  <c r="V38" i="3"/>
  <c r="U38" i="3"/>
  <c r="X37" i="3"/>
  <c r="W37" i="3"/>
  <c r="V37" i="3"/>
  <c r="U37" i="3"/>
  <c r="X36" i="3"/>
  <c r="W36" i="3"/>
  <c r="V36" i="3"/>
  <c r="U36" i="3"/>
  <c r="X35" i="3"/>
  <c r="W35" i="3"/>
  <c r="V35" i="3"/>
  <c r="U35" i="3"/>
  <c r="X34" i="3"/>
  <c r="W34" i="3"/>
  <c r="V34" i="3"/>
  <c r="U34" i="3"/>
  <c r="X33" i="3"/>
  <c r="W33" i="3"/>
  <c r="V33" i="3"/>
  <c r="U33" i="3"/>
  <c r="X32" i="3"/>
  <c r="W32" i="3"/>
  <c r="V32" i="3"/>
  <c r="U32" i="3"/>
  <c r="X31" i="3"/>
  <c r="W31" i="3"/>
  <c r="V31" i="3"/>
  <c r="U31" i="3"/>
  <c r="X30" i="3"/>
  <c r="W30" i="3"/>
  <c r="V30" i="3"/>
  <c r="U30" i="3"/>
  <c r="X29" i="3"/>
  <c r="W29" i="3"/>
  <c r="V29" i="3"/>
  <c r="U29" i="3"/>
  <c r="X28" i="3"/>
  <c r="W28" i="3"/>
  <c r="V28" i="3"/>
  <c r="U28" i="3"/>
  <c r="X27" i="3"/>
  <c r="W27" i="3"/>
  <c r="V27" i="3"/>
  <c r="U27" i="3"/>
  <c r="X26" i="3"/>
  <c r="W26" i="3"/>
  <c r="V26" i="3"/>
  <c r="U26" i="3"/>
  <c r="X25" i="3"/>
  <c r="W25" i="3"/>
  <c r="V25" i="3"/>
  <c r="U25" i="3"/>
  <c r="X24" i="3"/>
  <c r="W24" i="3"/>
  <c r="V24" i="3"/>
  <c r="U24" i="3"/>
  <c r="X23" i="3"/>
  <c r="W23" i="3"/>
  <c r="V23" i="3"/>
  <c r="U23" i="3"/>
  <c r="X22" i="3"/>
  <c r="W22" i="3"/>
  <c r="V22" i="3"/>
  <c r="U22" i="3"/>
  <c r="X21" i="3"/>
  <c r="W21" i="3"/>
  <c r="V21" i="3"/>
  <c r="U21" i="3"/>
  <c r="X20" i="3"/>
  <c r="W20" i="3"/>
  <c r="V20" i="3"/>
  <c r="U20" i="3"/>
  <c r="X19" i="3"/>
  <c r="W19" i="3"/>
  <c r="V19" i="3"/>
  <c r="U19" i="3"/>
  <c r="X18" i="3"/>
  <c r="W18" i="3"/>
  <c r="V18" i="3"/>
  <c r="U18" i="3"/>
  <c r="X17" i="3"/>
  <c r="W17" i="3"/>
  <c r="V17" i="3"/>
  <c r="U17" i="3"/>
  <c r="X16" i="3"/>
  <c r="W16" i="3"/>
  <c r="V16" i="3"/>
  <c r="U16" i="3"/>
  <c r="X15" i="3"/>
  <c r="W15" i="3"/>
  <c r="V15" i="3"/>
  <c r="U15" i="3"/>
  <c r="X14" i="3"/>
  <c r="W14" i="3"/>
  <c r="V14" i="3"/>
  <c r="U14" i="3"/>
  <c r="X13" i="3"/>
  <c r="W13" i="3"/>
  <c r="V13" i="3"/>
  <c r="U13" i="3"/>
  <c r="X12" i="3"/>
  <c r="W12" i="3"/>
  <c r="V12" i="3"/>
  <c r="U12" i="3"/>
  <c r="X11" i="3"/>
  <c r="W11" i="3"/>
  <c r="V11" i="3"/>
  <c r="U11" i="3"/>
  <c r="X10" i="3"/>
  <c r="W10" i="3"/>
  <c r="V10" i="3"/>
  <c r="U10" i="3"/>
  <c r="X9" i="3"/>
  <c r="W9" i="3"/>
  <c r="V9" i="3"/>
  <c r="U9" i="3"/>
  <c r="X8" i="3"/>
  <c r="W8" i="3"/>
  <c r="V8" i="3"/>
  <c r="U8" i="3"/>
  <c r="X7" i="3"/>
  <c r="W7" i="3"/>
  <c r="V7" i="3"/>
  <c r="U7" i="3"/>
  <c r="X6" i="3"/>
  <c r="W6" i="3"/>
  <c r="V6" i="3"/>
  <c r="U6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D59" i="3"/>
  <c r="C59" i="3"/>
  <c r="D58" i="3"/>
  <c r="C58" i="3"/>
  <c r="C191" i="1" l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200" uniqueCount="704">
  <si>
    <t>N</t>
  </si>
  <si>
    <t>Log(N)</t>
  </si>
  <si>
    <t>Date</t>
  </si>
  <si>
    <t>'20191225'</t>
  </si>
  <si>
    <t>'20191226'</t>
  </si>
  <si>
    <t>'20191227'</t>
  </si>
  <si>
    <t>'20191228'</t>
  </si>
  <si>
    <t>'20191229'</t>
  </si>
  <si>
    <t>'20191230'</t>
  </si>
  <si>
    <t>'20191231'</t>
  </si>
  <si>
    <t>'20200101'</t>
  </si>
  <si>
    <t>'20200102'</t>
  </si>
  <si>
    <t>'20200103'</t>
  </si>
  <si>
    <t>'20200104'</t>
  </si>
  <si>
    <t>'20200105'</t>
  </si>
  <si>
    <t>'20200106'</t>
  </si>
  <si>
    <t>'20200107'</t>
  </si>
  <si>
    <t>'20200108'</t>
  </si>
  <si>
    <t>'20200109'</t>
  </si>
  <si>
    <t>'20200110'</t>
  </si>
  <si>
    <t>'20200111'</t>
  </si>
  <si>
    <t>'20200112'</t>
  </si>
  <si>
    <t>'20200113'</t>
  </si>
  <si>
    <t>'20200114'</t>
  </si>
  <si>
    <t>'20200115'</t>
  </si>
  <si>
    <t>'20200116'</t>
  </si>
  <si>
    <t>'20200117'</t>
  </si>
  <si>
    <t>'20200118'</t>
  </si>
  <si>
    <t>'20200119'</t>
  </si>
  <si>
    <t>'20200120'</t>
  </si>
  <si>
    <t>'20200121'</t>
  </si>
  <si>
    <t>'20200122'</t>
  </si>
  <si>
    <t>'20200123'</t>
  </si>
  <si>
    <t>'20200124'</t>
  </si>
  <si>
    <t>'20200125'</t>
  </si>
  <si>
    <t>'20200126'</t>
  </si>
  <si>
    <t>'20200127'</t>
  </si>
  <si>
    <t>'20200128'</t>
  </si>
  <si>
    <t>'20200129'</t>
  </si>
  <si>
    <t>'20200130'</t>
  </si>
  <si>
    <t>'20200131'</t>
  </si>
  <si>
    <t>'20200201'</t>
  </si>
  <si>
    <t>'20200202'</t>
  </si>
  <si>
    <t>'20200203'</t>
  </si>
  <si>
    <t>'20200204'</t>
  </si>
  <si>
    <t>'20200205'</t>
  </si>
  <si>
    <t>'20200206'</t>
  </si>
  <si>
    <t>'20200207'</t>
  </si>
  <si>
    <t>'20200208'</t>
  </si>
  <si>
    <t>'20200209'</t>
  </si>
  <si>
    <t>'20200210'</t>
  </si>
  <si>
    <t>'20200211'</t>
  </si>
  <si>
    <t>'20200212'</t>
  </si>
  <si>
    <t>'20200213'</t>
  </si>
  <si>
    <t>'20200214'</t>
  </si>
  <si>
    <t>'20200215'</t>
  </si>
  <si>
    <t>'20200217'</t>
  </si>
  <si>
    <t>'20200218'</t>
  </si>
  <si>
    <t>'20200219'</t>
  </si>
  <si>
    <t>'20200220'</t>
  </si>
  <si>
    <t>'20200221'</t>
  </si>
  <si>
    <t>'20200222'</t>
  </si>
  <si>
    <t>'20200223'</t>
  </si>
  <si>
    <t>'20200224'</t>
  </si>
  <si>
    <t>'20200225'</t>
  </si>
  <si>
    <t>'20200226'</t>
  </si>
  <si>
    <t>'20200227'</t>
  </si>
  <si>
    <t>'20200228'</t>
  </si>
  <si>
    <t>'20200229'</t>
  </si>
  <si>
    <t>'20200301'</t>
  </si>
  <si>
    <t>'20200302'</t>
  </si>
  <si>
    <t>'20200303'</t>
  </si>
  <si>
    <t>'20200304'</t>
  </si>
  <si>
    <t>'20200305'</t>
  </si>
  <si>
    <t>'20200306'</t>
  </si>
  <si>
    <t>'20200307'</t>
  </si>
  <si>
    <t>'20200308'</t>
  </si>
  <si>
    <t>'20200309'</t>
  </si>
  <si>
    <t>'20200310'</t>
  </si>
  <si>
    <t>'20200311'</t>
  </si>
  <si>
    <t>'20200312'</t>
  </si>
  <si>
    <t>'20200313'</t>
  </si>
  <si>
    <t>'20200314'</t>
  </si>
  <si>
    <t>'20200315'</t>
  </si>
  <si>
    <t>'20200316'</t>
  </si>
  <si>
    <t>'20200317'</t>
  </si>
  <si>
    <t>'20200318'</t>
  </si>
  <si>
    <t>'20200319'</t>
  </si>
  <si>
    <t>'20200320'</t>
  </si>
  <si>
    <t>'20200321'</t>
  </si>
  <si>
    <t>'20200322'</t>
  </si>
  <si>
    <t>'20200323'</t>
  </si>
  <si>
    <t>'20200324'</t>
  </si>
  <si>
    <t>'20200325'</t>
  </si>
  <si>
    <t>'20200326'</t>
  </si>
  <si>
    <t>'20200327'</t>
  </si>
  <si>
    <t>'20200328'</t>
  </si>
  <si>
    <t>'20200329'</t>
  </si>
  <si>
    <t>'20200330'</t>
  </si>
  <si>
    <t>'20200331'</t>
  </si>
  <si>
    <t>'20200401'</t>
  </si>
  <si>
    <t>'20200402'</t>
  </si>
  <si>
    <t>'20200403'</t>
  </si>
  <si>
    <t>'20200404'</t>
  </si>
  <si>
    <t>'20200405'</t>
  </si>
  <si>
    <t>'20200406'</t>
  </si>
  <si>
    <t>'20200407'</t>
  </si>
  <si>
    <t>'20200408'</t>
  </si>
  <si>
    <t>'20200409'</t>
  </si>
  <si>
    <t>'20200410'</t>
  </si>
  <si>
    <t>'20200411'</t>
  </si>
  <si>
    <t>'20200412'</t>
  </si>
  <si>
    <t>'20200413'</t>
  </si>
  <si>
    <t>'20200414'</t>
  </si>
  <si>
    <t>'20200415'</t>
  </si>
  <si>
    <t>'20200416'</t>
  </si>
  <si>
    <t>'20200417'</t>
  </si>
  <si>
    <t>'20200418'</t>
  </si>
  <si>
    <t>'20200419'</t>
  </si>
  <si>
    <t>'20200420'</t>
  </si>
  <si>
    <t>'20200421'</t>
  </si>
  <si>
    <t>'20200422'</t>
  </si>
  <si>
    <t>'20200423'</t>
  </si>
  <si>
    <t>'20200424'</t>
  </si>
  <si>
    <t>'20200425'</t>
  </si>
  <si>
    <t>'20200426'</t>
  </si>
  <si>
    <t>'20200427'</t>
  </si>
  <si>
    <t>'20200428'</t>
  </si>
  <si>
    <t>'20200429'</t>
  </si>
  <si>
    <t>'20200430'</t>
  </si>
  <si>
    <t>'20200501'</t>
  </si>
  <si>
    <t>'20200502'</t>
  </si>
  <si>
    <t>'20200503'</t>
  </si>
  <si>
    <t>'20200504'</t>
  </si>
  <si>
    <t>'20200505'</t>
  </si>
  <si>
    <t>'20200506'</t>
  </si>
  <si>
    <t>'20200507'</t>
  </si>
  <si>
    <t>'20200508'</t>
  </si>
  <si>
    <t>'20200509'</t>
  </si>
  <si>
    <t>'20200510'</t>
  </si>
  <si>
    <t>'20200511'</t>
  </si>
  <si>
    <t>'20200512'</t>
  </si>
  <si>
    <t>'20200513'</t>
  </si>
  <si>
    <t>'20200514'</t>
  </si>
  <si>
    <t>'20200515'</t>
  </si>
  <si>
    <t>'20200516'</t>
  </si>
  <si>
    <t>'20200517'</t>
  </si>
  <si>
    <t>'20200518'</t>
  </si>
  <si>
    <t>'20200519'</t>
  </si>
  <si>
    <t>'20200520'</t>
  </si>
  <si>
    <t>'20200521'</t>
  </si>
  <si>
    <t>'20200522'</t>
  </si>
  <si>
    <t>'20200523'</t>
  </si>
  <si>
    <t>'20200524'</t>
  </si>
  <si>
    <t>'20200525'</t>
  </si>
  <si>
    <t>'20200526'</t>
  </si>
  <si>
    <t>'20200527'</t>
  </si>
  <si>
    <t>'20200528'</t>
  </si>
  <si>
    <t>'20200529'</t>
  </si>
  <si>
    <t>'20200530'</t>
  </si>
  <si>
    <t>'20200531'</t>
  </si>
  <si>
    <t>'20200601'</t>
  </si>
  <si>
    <t>'20200602'</t>
  </si>
  <si>
    <t>'20200603'</t>
  </si>
  <si>
    <t>'20200604'</t>
  </si>
  <si>
    <t>'20200605'</t>
  </si>
  <si>
    <t>'20200606'</t>
  </si>
  <si>
    <t>'20200607'</t>
  </si>
  <si>
    <t>'20200608'</t>
  </si>
  <si>
    <t>'20200609'</t>
  </si>
  <si>
    <t>'20200610'</t>
  </si>
  <si>
    <t>'20200611'</t>
  </si>
  <si>
    <t>'20200612'</t>
  </si>
  <si>
    <t>'20200613'</t>
  </si>
  <si>
    <t>'20200614'</t>
  </si>
  <si>
    <t>'20200615'</t>
  </si>
  <si>
    <t>'20200616'</t>
  </si>
  <si>
    <t>'20200617'</t>
  </si>
  <si>
    <t>'20200618'</t>
  </si>
  <si>
    <t>'20200619'</t>
  </si>
  <si>
    <t>'20200620'</t>
  </si>
  <si>
    <t>'20200621'</t>
  </si>
  <si>
    <t>'20200622'</t>
  </si>
  <si>
    <t>'20200623'</t>
  </si>
  <si>
    <t>'20200624'</t>
  </si>
  <si>
    <t>'20200625'</t>
  </si>
  <si>
    <t>'20200626'</t>
  </si>
  <si>
    <t>'20200627'</t>
  </si>
  <si>
    <t>'20200628'</t>
  </si>
  <si>
    <t>'20200629'</t>
  </si>
  <si>
    <t>20200630</t>
  </si>
  <si>
    <t>Number of participants included in the analyses per day</t>
  </si>
  <si>
    <t>Comparison of mental health and sleep measures during the Pre-UK Pandemic and Mid-UK Lockdown epochs</t>
  </si>
  <si>
    <t>PRE</t>
  </si>
  <si>
    <t>POST</t>
  </si>
  <si>
    <t>More often</t>
  </si>
  <si>
    <t>Hourly</t>
  </si>
  <si>
    <t>Every day</t>
  </si>
  <si>
    <t>Several times a week</t>
  </si>
  <si>
    <t>Once or twice a week</t>
  </si>
  <si>
    <t>Almost never</t>
  </si>
  <si>
    <t>Never</t>
  </si>
  <si>
    <t>Feeling nervous, anxious or on edge?</t>
  </si>
  <si>
    <t>Feeling down or depressed</t>
  </si>
  <si>
    <t>feeling tired or having little energy</t>
  </si>
  <si>
    <t>trouble concentrating on things, such as reading the newspaper or watching television</t>
  </si>
  <si>
    <t>not being able to get to sleep or stay asleep?</t>
  </si>
  <si>
    <t>%</t>
  </si>
  <si>
    <t>Difference mid-pre pandemic score</t>
  </si>
  <si>
    <t>AGE</t>
  </si>
  <si>
    <t>Anxiety</t>
  </si>
  <si>
    <t>Depression</t>
  </si>
  <si>
    <t>Tiredness</t>
  </si>
  <si>
    <t>Problems concentrating</t>
  </si>
  <si>
    <t>Insomnia</t>
  </si>
  <si>
    <t>Hours Slept</t>
  </si>
  <si>
    <t>Female</t>
  </si>
  <si>
    <t>Male</t>
  </si>
  <si>
    <t>Other</t>
  </si>
  <si>
    <t>Handed</t>
  </si>
  <si>
    <t>Ambi</t>
  </si>
  <si>
    <t>Left</t>
  </si>
  <si>
    <t>Right</t>
  </si>
  <si>
    <t>1st language</t>
  </si>
  <si>
    <t>Englis</t>
  </si>
  <si>
    <t>Ethnicity</t>
  </si>
  <si>
    <t>American hispanic</t>
  </si>
  <si>
    <t>East asian</t>
  </si>
  <si>
    <t>Indian/ south asian</t>
  </si>
  <si>
    <t>Mixed</t>
  </si>
  <si>
    <t>North african</t>
  </si>
  <si>
    <t>Rom, Sinti, Bedouin</t>
  </si>
  <si>
    <t>Sub-sharan african/african american</t>
  </si>
  <si>
    <t>Unknown</t>
  </si>
  <si>
    <t>West-central asian</t>
  </si>
  <si>
    <t>White european/ north american</t>
  </si>
  <si>
    <t>UK</t>
  </si>
  <si>
    <t>No school</t>
  </si>
  <si>
    <t>Primary/elementary</t>
  </si>
  <si>
    <t>Secondary/high</t>
  </si>
  <si>
    <t>Degree</t>
  </si>
  <si>
    <t>PhD</t>
  </si>
  <si>
    <t>Disabled</t>
  </si>
  <si>
    <t>Homemaker</t>
  </si>
  <si>
    <t>Retired</t>
  </si>
  <si>
    <t>Student</t>
  </si>
  <si>
    <t>Unemployed</t>
  </si>
  <si>
    <t>Worker</t>
  </si>
  <si>
    <t>Not saying</t>
  </si>
  <si>
    <t>Not working</t>
  </si>
  <si>
    <t>£0-10K</t>
  </si>
  <si>
    <t>£10-20K</t>
  </si>
  <si>
    <t>£20-30K</t>
  </si>
  <si>
    <t>£30-40K</t>
  </si>
  <si>
    <t>£40-50K</t>
  </si>
  <si>
    <t>£50-60K</t>
  </si>
  <si>
    <t>£60-70K</t>
  </si>
  <si>
    <t>£70-80K</t>
  </si>
  <si>
    <t>£80-90K</t>
  </si>
  <si>
    <t>£90-100K</t>
  </si>
  <si>
    <t>&gt;100K</t>
  </si>
  <si>
    <t>African</t>
  </si>
  <si>
    <t>Asian</t>
  </si>
  <si>
    <t>Other/unkown</t>
  </si>
  <si>
    <t>White</t>
  </si>
  <si>
    <t>RAW</t>
  </si>
  <si>
    <t>5 datapoint sliding average</t>
  </si>
  <si>
    <t>Change in wellbeing scores from pre pandemic to mid first lockdown</t>
  </si>
  <si>
    <t>Agree strongly</t>
  </si>
  <si>
    <t>Agree a bit</t>
  </si>
  <si>
    <t>Neither agree nor disagree</t>
  </si>
  <si>
    <t>Disagree a bit</t>
  </si>
  <si>
    <t>Disagree strongly</t>
  </si>
  <si>
    <t>Spending less and saving more</t>
  </si>
  <si>
    <t>More connections with people online</t>
  </si>
  <si>
    <t>Appreciating simple things in life more</t>
  </si>
  <si>
    <t>Able to exercise more</t>
  </si>
  <si>
    <t>More time as less commuting</t>
  </si>
  <si>
    <t>More time to read for pleasure</t>
  </si>
  <si>
    <t>Work less stressful as doing it from home</t>
  </si>
  <si>
    <t>More time on hobbies</t>
  </si>
  <si>
    <t>Less stressed by daily responsibilities</t>
  </si>
  <si>
    <t>Less tired</t>
  </si>
  <si>
    <t>Better sleep as more spare time</t>
  </si>
  <si>
    <t>More relaxed as more time at home</t>
  </si>
  <si>
    <t>More purpose to work</t>
  </si>
  <si>
    <t>Increased efficiency/productivity</t>
  </si>
  <si>
    <t>More structure to day</t>
  </si>
  <si>
    <t>Less healthy lifestyle</t>
  </si>
  <si>
    <t>Loneliness</t>
  </si>
  <si>
    <t>Disconnectedness</t>
  </si>
  <si>
    <t>Loss of leisure and related activities</t>
  </si>
  <si>
    <t>Loss of daily structure</t>
  </si>
  <si>
    <t>Reduced productivity</t>
  </si>
  <si>
    <t>Sleep change</t>
  </si>
  <si>
    <t>Less attention to personal hygeine</t>
  </si>
  <si>
    <t>Loss of employment/job opportunities</t>
  </si>
  <si>
    <t>Preoccupied with Covid-19 health impact</t>
  </si>
  <si>
    <t>Concerned about own health</t>
  </si>
  <si>
    <t>Concerned about health of loved ones</t>
  </si>
  <si>
    <t>Grieving</t>
  </si>
  <si>
    <t>Over-focused on infection control regimes</t>
  </si>
  <si>
    <t>Loss of access to basics (e.g. medications)</t>
  </si>
  <si>
    <t>Unpleasant thoughts/images from media</t>
  </si>
  <si>
    <t>Negative economic impact temporary</t>
  </si>
  <si>
    <t>Things may change for better</t>
  </si>
  <si>
    <t>Healthcare/technology will improve rapidly</t>
  </si>
  <si>
    <t>We can cope better with global issues</t>
  </si>
  <si>
    <t>World will ultimately be better</t>
  </si>
  <si>
    <t>Conflict at home</t>
  </si>
  <si>
    <t>More arguments at home</t>
  </si>
  <si>
    <t>Going online to avoid others at home</t>
  </si>
  <si>
    <t>More in touch with loved ones via apps</t>
  </si>
  <si>
    <t>More wildlife</t>
  </si>
  <si>
    <t>Sense of community</t>
  </si>
  <si>
    <t>More pleasant external environment</t>
  </si>
  <si>
    <t>Happier as more time for people at home</t>
  </si>
  <si>
    <t>Better connected</t>
  </si>
  <si>
    <t>Drinking more</t>
  </si>
  <si>
    <t>Smoking more</t>
  </si>
  <si>
    <t>Probability of answers per questionnaire item of the PD-GIS</t>
  </si>
  <si>
    <t>More time, less stressed/tired</t>
  </si>
  <si>
    <t>Disrupted lifestyle</t>
  </si>
  <si>
    <t>Health concerns</t>
  </si>
  <si>
    <t>Positive outlook</t>
  </si>
  <si>
    <t>Improved environment</t>
  </si>
  <si>
    <t>More time for people at home</t>
  </si>
  <si>
    <t>Age</t>
  </si>
  <si>
    <t>Self-perceived pandemic impact by age</t>
  </si>
  <si>
    <t>Self-perceived pandemic impact by occupational status and cohabitees</t>
  </si>
  <si>
    <t>Occupational status</t>
  </si>
  <si>
    <t>COVID-19 healthcare</t>
  </si>
  <si>
    <t>Disabled/shielded</t>
  </si>
  <si>
    <t>Frontline health worker</t>
  </si>
  <si>
    <t>Office/lab</t>
  </si>
  <si>
    <t>Retail/public facing</t>
  </si>
  <si>
    <t>Job seeker</t>
  </si>
  <si>
    <t>Work from home</t>
  </si>
  <si>
    <t>Furloughed</t>
  </si>
  <si>
    <t>Cohabitees</t>
  </si>
  <si>
    <t>Preschool children</t>
  </si>
  <si>
    <t>School children</t>
  </si>
  <si>
    <t>Homeschooled children</t>
  </si>
  <si>
    <t>Grandparents</t>
  </si>
  <si>
    <t>Parents</t>
  </si>
  <si>
    <t>Housemates</t>
  </si>
  <si>
    <t>Partner</t>
  </si>
  <si>
    <t>Adult children</t>
  </si>
  <si>
    <t>Inlaws</t>
  </si>
  <si>
    <t>Alone</t>
  </si>
  <si>
    <t>Friends</t>
  </si>
  <si>
    <t>OCD + anxiety</t>
  </si>
  <si>
    <t>Depression + anxiety</t>
  </si>
  <si>
    <t>OCD</t>
  </si>
  <si>
    <t>Bipolar</t>
  </si>
  <si>
    <t>ADHD</t>
  </si>
  <si>
    <t>Other psychiatric</t>
  </si>
  <si>
    <t>Learning disability</t>
  </si>
  <si>
    <t>Traumatic brain injury</t>
  </si>
  <si>
    <t>Multiple sclerosis</t>
  </si>
  <si>
    <t>Stroke</t>
  </si>
  <si>
    <t>Parkinson's disease</t>
  </si>
  <si>
    <t>Other neurological</t>
  </si>
  <si>
    <t>Lung condition</t>
  </si>
  <si>
    <t>Heart disease</t>
  </si>
  <si>
    <t>Irregular heart beat</t>
  </si>
  <si>
    <t>High blood pressure</t>
  </si>
  <si>
    <t>Liver disease</t>
  </si>
  <si>
    <t>Diabetes</t>
  </si>
  <si>
    <t>Kidney disease</t>
  </si>
  <si>
    <t>Spleen/ sickle cell disease</t>
  </si>
  <si>
    <t>Weakened immune system</t>
  </si>
  <si>
    <t>Self-perceived impact of the Covid-19 pandemic by pre-existing conditions</t>
  </si>
  <si>
    <t xml:space="preserve"> Self-perceived pandemic impact by outside space at home</t>
  </si>
  <si>
    <t>More time less stressed/tired</t>
  </si>
  <si>
    <t>Unpleasant</t>
  </si>
  <si>
    <t>No space</t>
  </si>
  <si>
    <t>Overlooked</t>
  </si>
  <si>
    <t>Private</t>
  </si>
  <si>
    <t>Small garden</t>
  </si>
  <si>
    <t>Balcony</t>
  </si>
  <si>
    <t>Large garden</t>
  </si>
  <si>
    <t>Relaxing</t>
  </si>
  <si>
    <t>Correlation of Trait and Technology with PD-GIS component scores</t>
  </si>
  <si>
    <t>Repeat</t>
  </si>
  <si>
    <t>TRAIN</t>
  </si>
  <si>
    <t>TEST</t>
  </si>
  <si>
    <t>Mean</t>
  </si>
  <si>
    <t>STD</t>
  </si>
  <si>
    <t>Increased health concerns</t>
  </si>
  <si>
    <t>More conflict at home</t>
  </si>
  <si>
    <t>Component loadings</t>
  </si>
  <si>
    <t>Nervous, anxious or on edge</t>
  </si>
  <si>
    <t>Can't stop worrying</t>
  </si>
  <si>
    <t>Worry about different things</t>
  </si>
  <si>
    <t>Trouble relaxing</t>
  </si>
  <si>
    <t>Restless, can't sit still</t>
  </si>
  <si>
    <t>Annoyed/irritable</t>
  </si>
  <si>
    <t>Afraid something awfulmight happen</t>
  </si>
  <si>
    <t>Little pleasure doing things</t>
  </si>
  <si>
    <t>Down or depressed</t>
  </si>
  <si>
    <t>Tired/ little energy</t>
  </si>
  <si>
    <t>Trouble concentrating</t>
  </si>
  <si>
    <t>Can't get to sleep or stay asleep</t>
  </si>
  <si>
    <t>Hrs slept per night</t>
  </si>
  <si>
    <t>Canonical r</t>
  </si>
  <si>
    <t>p</t>
  </si>
  <si>
    <t>p&lt;0.0001</t>
  </si>
  <si>
    <t>Phone - social/ent</t>
  </si>
  <si>
    <t>Computer, work/study</t>
  </si>
  <si>
    <t>Computer gaming</t>
  </si>
  <si>
    <t>Email, news and  info</t>
  </si>
  <si>
    <t>Stress from technology</t>
  </si>
  <si>
    <t>Technology addiction</t>
  </si>
  <si>
    <t>Perfectionism</t>
  </si>
  <si>
    <t>Reward drive</t>
  </si>
  <si>
    <t>Cognitive rigidity</t>
  </si>
  <si>
    <t>Self secure</t>
  </si>
  <si>
    <t>Open</t>
  </si>
  <si>
    <t>Introverted</t>
  </si>
  <si>
    <t>Artistic</t>
  </si>
  <si>
    <t>Compassionate</t>
  </si>
  <si>
    <t>Conscientious</t>
  </si>
  <si>
    <t>More time for people</t>
  </si>
  <si>
    <t>Early</t>
  </si>
  <si>
    <t>Mid</t>
  </si>
  <si>
    <t>Pre</t>
  </si>
  <si>
    <t>Counts</t>
  </si>
  <si>
    <t>2.2 sex</t>
  </si>
  <si>
    <t>2.1 age</t>
  </si>
  <si>
    <t>2.3 handedness</t>
  </si>
  <si>
    <t>2.4 education level</t>
  </si>
  <si>
    <t>2.5 ethnicity</t>
  </si>
  <si>
    <t>2.6 Occupational status</t>
  </si>
  <si>
    <t>2.7 first language</t>
  </si>
  <si>
    <t>2.8 Country of residence</t>
  </si>
  <si>
    <t>2.9 earnings</t>
  </si>
  <si>
    <t>Ambidextrous</t>
  </si>
  <si>
    <t>White European or North American</t>
  </si>
  <si>
    <t>East Asian</t>
  </si>
  <si>
    <t>Indian, South Asian or South-East Asian</t>
  </si>
  <si>
    <t>American Hispanic</t>
  </si>
  <si>
    <t>Mixed ethnicity</t>
  </si>
  <si>
    <t>North African</t>
  </si>
  <si>
    <t>86+</t>
  </si>
  <si>
    <t>English</t>
  </si>
  <si>
    <t>01 No schooling</t>
  </si>
  <si>
    <t>Disabled/Not applicable/Sheltered employment</t>
  </si>
  <si>
    <t>prefer not to say</t>
  </si>
  <si>
    <t>02 Primary/Elementary school</t>
  </si>
  <si>
    <t>notworking</t>
  </si>
  <si>
    <t>03 Secondary school/High school diploma</t>
  </si>
  <si>
    <t>04 University degree</t>
  </si>
  <si>
    <t>05 PhD</t>
  </si>
  <si>
    <t>Unemployed/Looking for work</t>
  </si>
  <si>
    <t>Rom, Sinti or Bedouin</t>
  </si>
  <si>
    <t>Sub-saharan African or Afro-american</t>
  </si>
  <si>
    <t>West-central Asian</t>
  </si>
  <si>
    <t>Demographic counts for population distribution graphs</t>
  </si>
  <si>
    <t xml:space="preserve"> PD-GIS PCA analyses</t>
  </si>
  <si>
    <t>Scree</t>
  </si>
  <si>
    <t>Correlation</t>
  </si>
  <si>
    <t>Loadings</t>
  </si>
  <si>
    <t>I am more concerned about my personal health</t>
  </si>
  <si>
    <t>I am more concerned about the health of my loved ones</t>
  </si>
  <si>
    <t>I feel more lonely than before</t>
  </si>
  <si>
    <t>There is an increased frequency or intensity of conflict at home</t>
  </si>
  <si>
    <t>I am preoccupied with consequences of getting COVID-19</t>
  </si>
  <si>
    <t>Watching or reading the news brings on unpleasant emotions, or distressing thoughts that are hard to get rid of</t>
  </si>
  <si>
    <t>I have been grieving due to the loss of someone close to me</t>
  </si>
  <si>
    <t>I have lost employment, job opportunities or income</t>
  </si>
  <si>
    <t>I have lost leisure opportunities or activities important for my well-being</t>
  </si>
  <si>
    <t>I feel that my daily routine no longer has enough structure</t>
  </si>
  <si>
    <t>I have experienced changes in my sleep/wake patterns</t>
  </si>
  <si>
    <t>My lifestyle and/or daily routine has become more unhealthy</t>
  </si>
  <si>
    <t>I have not paid as much attention to my personal hygiene</t>
  </si>
  <si>
    <t>My productivity has gone down</t>
  </si>
  <si>
    <t>I have felt disconnected from important people in my life</t>
  </si>
  <si>
    <t>Infection control routines more than ever dominate my life</t>
  </si>
  <si>
    <t>I have lost access to essential goods, services or medication</t>
  </si>
  <si>
    <t>I am arguing more often with the people I live with</t>
  </si>
  <si>
    <t>I go online more to avoid the people I live with</t>
  </si>
  <si>
    <t>I feel that I have more time as am commuting less</t>
  </si>
  <si>
    <t>There is now more structure to my day</t>
  </si>
  <si>
    <t>I am happier as am able to spend more time with people within my home</t>
  </si>
  <si>
    <t>I am connecting online with people who I had trouble finding the time for before</t>
  </si>
  <si>
    <t>There is a greater sense of shared community</t>
  </si>
  <si>
    <t>I am working more efficiently/productively now</t>
  </si>
  <si>
    <t>I feel more relaxed as am spending more time at home</t>
  </si>
  <si>
    <t>I am sleeping better as have more spare time</t>
  </si>
  <si>
    <t>I feel a greater sense of purpose in the work that I do</t>
  </si>
  <si>
    <t>I am able to exercise more often</t>
  </si>
  <si>
    <t>When I go outside, the environment is quieter and more relaxing than it was before</t>
  </si>
  <si>
    <t>I have more time to read just for pleasure</t>
  </si>
  <si>
    <t xml:space="preserve">I find work less stressful now that I am doing it from home </t>
  </si>
  <si>
    <t>I am now spending more time on hobbies that I enjoy</t>
  </si>
  <si>
    <t>I am spending less and saving more money than before</t>
  </si>
  <si>
    <t>I feel less tired now</t>
  </si>
  <si>
    <t>I am better connected now with the people I live with</t>
  </si>
  <si>
    <t>There seems to be more wildlife now</t>
  </si>
  <si>
    <t>I am enjoying the simple things in life more</t>
  </si>
  <si>
    <t>I feel less stressed by my daily responsibilities</t>
  </si>
  <si>
    <t>I believe the world will be a better place than it was</t>
  </si>
  <si>
    <t>I believe the negative impact on the economy will be short lived</t>
  </si>
  <si>
    <t>Things will change but not necessarily for the worse</t>
  </si>
  <si>
    <t>I have more belief that we can cope with global problems like climate change</t>
  </si>
  <si>
    <t>Technology science and healthcare will improve more rapidly than before</t>
  </si>
  <si>
    <t>Are you drinking more alcohol</t>
  </si>
  <si>
    <t>Are you smoking more cigarettes</t>
  </si>
  <si>
    <t>Communication Apps and websites have enabled me to be more in touch with loved ones</t>
  </si>
  <si>
    <t>Component1</t>
  </si>
  <si>
    <t>Component2</t>
  </si>
  <si>
    <t>Component3</t>
  </si>
  <si>
    <t>Component4</t>
  </si>
  <si>
    <t>Component5</t>
  </si>
  <si>
    <t>Component6</t>
  </si>
  <si>
    <t>Component7</t>
  </si>
  <si>
    <t>Component Loadings</t>
  </si>
  <si>
    <t>PG-GIS by Mental Health Canonical Correlation Train-Test Sub sampling analysis</t>
  </si>
  <si>
    <t>Mode1</t>
  </si>
  <si>
    <t>Mode2</t>
  </si>
  <si>
    <t>Mode3</t>
  </si>
  <si>
    <t>Mode4</t>
  </si>
  <si>
    <t>Mode5</t>
  </si>
  <si>
    <t>Mode6</t>
  </si>
  <si>
    <t>Mode7</t>
  </si>
  <si>
    <t>Mean canonical r value at each of 100 repetitions - true data</t>
  </si>
  <si>
    <t>Mean canonical r value at each of 100 repetitions - permuted data</t>
  </si>
  <si>
    <t>Training set</t>
  </si>
  <si>
    <t>Testing set</t>
  </si>
  <si>
    <t>Train set sample size</t>
  </si>
  <si>
    <t>Secure</t>
  </si>
  <si>
    <t>Q</t>
  </si>
  <si>
    <t>Eigenvalue</t>
  </si>
  <si>
    <t>Component</t>
  </si>
  <si>
    <t>Talkative</t>
  </si>
  <si>
    <t>Thorough job</t>
  </si>
  <si>
    <t>Original/ new ideas</t>
  </si>
  <si>
    <t>reserved</t>
  </si>
  <si>
    <t>Relaxed, handles stress well</t>
  </si>
  <si>
    <t>Forgiving</t>
  </si>
  <si>
    <t>Disorgansied</t>
  </si>
  <si>
    <t>Worries a lot</t>
  </si>
  <si>
    <t>tends to be queit</t>
  </si>
  <si>
    <t>Stable/ not easily upset</t>
  </si>
  <si>
    <t>inventive</t>
  </si>
  <si>
    <t>Perseveres till the task is finished</t>
  </si>
  <si>
    <t>Values artistic/aesthetci experiences</t>
  </si>
  <si>
    <t>Kind/considerate to almost everyone</t>
  </si>
  <si>
    <t>Likes to reflect/play with ideas</t>
  </si>
  <si>
    <t>Few artistic instincts</t>
  </si>
  <si>
    <t>Cooperative</t>
  </si>
  <si>
    <t>Sophisticated in art/music/literature</t>
  </si>
  <si>
    <t>C1</t>
  </si>
  <si>
    <t>Q1</t>
  </si>
  <si>
    <t>C2</t>
  </si>
  <si>
    <t>Q2</t>
  </si>
  <si>
    <t>C3</t>
  </si>
  <si>
    <t>Q3</t>
  </si>
  <si>
    <t>C4</t>
  </si>
  <si>
    <t>Q4</t>
  </si>
  <si>
    <t>C5</t>
  </si>
  <si>
    <t>Q5</t>
  </si>
  <si>
    <t>C6</t>
  </si>
  <si>
    <t>Q6</t>
  </si>
  <si>
    <t>C7</t>
  </si>
  <si>
    <t>Q7</t>
  </si>
  <si>
    <t>C8</t>
  </si>
  <si>
    <t>Q8</t>
  </si>
  <si>
    <t>C9</t>
  </si>
  <si>
    <t>Q9</t>
  </si>
  <si>
    <t>C10</t>
  </si>
  <si>
    <t>Q10</t>
  </si>
  <si>
    <t>C11</t>
  </si>
  <si>
    <t>Q11</t>
  </si>
  <si>
    <t>C12</t>
  </si>
  <si>
    <t>Q12</t>
  </si>
  <si>
    <t>C13</t>
  </si>
  <si>
    <t>Q13</t>
  </si>
  <si>
    <t>C14</t>
  </si>
  <si>
    <t>Q14</t>
  </si>
  <si>
    <t>C15</t>
  </si>
  <si>
    <t>Q15</t>
  </si>
  <si>
    <t>C16</t>
  </si>
  <si>
    <t>Q16</t>
  </si>
  <si>
    <t>C17</t>
  </si>
  <si>
    <t>Q17</t>
  </si>
  <si>
    <t>C18</t>
  </si>
  <si>
    <t>Q18</t>
  </si>
  <si>
    <t>Big 5 personality questionnaire PCA</t>
  </si>
  <si>
    <t>Correlation matrix</t>
  </si>
  <si>
    <t>USE</t>
  </si>
  <si>
    <t>Phone, social, entertainment</t>
  </si>
  <si>
    <t>Computer, Work, study</t>
  </si>
  <si>
    <t>gaming</t>
  </si>
  <si>
    <t>Smart phone</t>
  </si>
  <si>
    <t>Computer</t>
  </si>
  <si>
    <t>Tablet</t>
  </si>
  <si>
    <t>Games console</t>
  </si>
  <si>
    <t>Email</t>
  </si>
  <si>
    <t>Social media</t>
  </si>
  <si>
    <t>News</t>
  </si>
  <si>
    <t>Games</t>
  </si>
  <si>
    <t>Gabmle</t>
  </si>
  <si>
    <t>Work</t>
  </si>
  <si>
    <t>Learn/study</t>
  </si>
  <si>
    <t>Shop</t>
  </si>
  <si>
    <t>Stream</t>
  </si>
  <si>
    <t>Search</t>
  </si>
  <si>
    <t>Hrs per day</t>
  </si>
  <si>
    <t>STRESS</t>
  </si>
  <si>
    <t>Q - stress from</t>
  </si>
  <si>
    <t>Computer games</t>
  </si>
  <si>
    <t>Addiction</t>
  </si>
  <si>
    <t>Loading</t>
  </si>
  <si>
    <t>Q1 Check email/social media in bed</t>
  </si>
  <si>
    <t>Q2 Internet activitities to sooth self /  block out disturbing thoughts</t>
  </si>
  <si>
    <t>Q3 Time online to battle loneliness</t>
  </si>
  <si>
    <t>Q4 Negative financial consequences due to online pursuits</t>
  </si>
  <si>
    <t>Q5 Check email/social media before something important</t>
  </si>
  <si>
    <t>Q6 Try to stop online activity but feel compelled</t>
  </si>
  <si>
    <t>Q7 Try to cut down time online but fail</t>
  </si>
  <si>
    <t>Technology use, stress and addiction PCAs</t>
  </si>
  <si>
    <t>Compulsivity scale (CHIT)  PCA</t>
  </si>
  <si>
    <t>Leaving tasks unfinished</t>
  </si>
  <si>
    <t>Doing things just right</t>
  </si>
  <si>
    <t>Completion to high standard</t>
  </si>
  <si>
    <t>Repetitive thoughts</t>
  </si>
  <si>
    <t>Habits</t>
  </si>
  <si>
    <t>Addictive personality</t>
  </si>
  <si>
    <t>Stubborn/rigid</t>
  </si>
  <si>
    <t>Acting on urges</t>
  </si>
  <si>
    <t>Immediate reward</t>
  </si>
  <si>
    <t>Obsession with perfection</t>
  </si>
  <si>
    <t>Higher standards than others</t>
  </si>
  <si>
    <t>Soothed by completing tasks</t>
  </si>
  <si>
    <t>Avoid uncontrolled situations</t>
  </si>
  <si>
    <t>Need to be the best at things</t>
  </si>
  <si>
    <t>'01-Jan-2020'</t>
  </si>
  <si>
    <t>'02-Jan-2020'</t>
  </si>
  <si>
    <t>'03-Jan-2020'</t>
  </si>
  <si>
    <t>'04-Jan-2020'</t>
  </si>
  <si>
    <t>'05-Jan-2020'</t>
  </si>
  <si>
    <t>'06-Jan-2020'</t>
  </si>
  <si>
    <t>'07-Jan-2020'</t>
  </si>
  <si>
    <t>'08-Jan-2020'</t>
  </si>
  <si>
    <t>'09-Jan-2020'</t>
  </si>
  <si>
    <t>'10-Jan-2020'</t>
  </si>
  <si>
    <t>'11-Jan-2020'</t>
  </si>
  <si>
    <t>'12-Jan-2020'</t>
  </si>
  <si>
    <t>'13-Jan-2020'</t>
  </si>
  <si>
    <t>'14-Jan-2020'</t>
  </si>
  <si>
    <t>'15-Jan-2020'</t>
  </si>
  <si>
    <t>'16-Jan-2020'</t>
  </si>
  <si>
    <t>'17-Jan-2020'</t>
  </si>
  <si>
    <t>'18-Jan-2020'</t>
  </si>
  <si>
    <t>'19-Jan-2020'</t>
  </si>
  <si>
    <t>'20-Jan-2020'</t>
  </si>
  <si>
    <t>'21-Jan-2020'</t>
  </si>
  <si>
    <t>'22-Jan-2020'</t>
  </si>
  <si>
    <t>'23-Jan-2020'</t>
  </si>
  <si>
    <t>'24-Jan-2020'</t>
  </si>
  <si>
    <t>'25-Jan-2020'</t>
  </si>
  <si>
    <t>'26-Jan-2020'</t>
  </si>
  <si>
    <t>'27-Jan-2020'</t>
  </si>
  <si>
    <t>'28-Jan-2020'</t>
  </si>
  <si>
    <t>'29-Jan-2020'</t>
  </si>
  <si>
    <t>'30-Jan-2020'</t>
  </si>
  <si>
    <t>'31-Jan-2020'</t>
  </si>
  <si>
    <t>'30-May-2020'</t>
  </si>
  <si>
    <t>'31-May-2020'</t>
  </si>
  <si>
    <t>'01-Jun-2020'</t>
  </si>
  <si>
    <t>'02-May-2020'</t>
  </si>
  <si>
    <t>'03-May-2020'</t>
  </si>
  <si>
    <t>'04-May-2020'</t>
  </si>
  <si>
    <t>'05-May-2020'</t>
  </si>
  <si>
    <t>'06-May-2020'</t>
  </si>
  <si>
    <t>'07-May-2020'</t>
  </si>
  <si>
    <t>'08-May-2020'</t>
  </si>
  <si>
    <t>'09-May-2020'</t>
  </si>
  <si>
    <t>'10-May-2020'</t>
  </si>
  <si>
    <t>'11-May-2020'</t>
  </si>
  <si>
    <t>'12-May-2020'</t>
  </si>
  <si>
    <t>'13-May-2020'</t>
  </si>
  <si>
    <t>'14-May-2020'</t>
  </si>
  <si>
    <t>'15-May-2020'</t>
  </si>
  <si>
    <t>'16-May-2020'</t>
  </si>
  <si>
    <t>'17-May-2020'</t>
  </si>
  <si>
    <t>'18-May-2020'</t>
  </si>
  <si>
    <t>'19-May-2020'</t>
  </si>
  <si>
    <t>'20-May-2020'</t>
  </si>
  <si>
    <t>'21-May-2020'</t>
  </si>
  <si>
    <t>'22-May-2020'</t>
  </si>
  <si>
    <t>'23-May-2020'</t>
  </si>
  <si>
    <t>'24-May-2020'</t>
  </si>
  <si>
    <t>'25-May-2020'</t>
  </si>
  <si>
    <t>'26-May-2020'</t>
  </si>
  <si>
    <t>'27-May-2020'</t>
  </si>
  <si>
    <t>'28-May-2020'</t>
  </si>
  <si>
    <t>'29-May-2020'</t>
  </si>
  <si>
    <t>Mean mood self assessment scores on each day for 31 days post January and May launches.</t>
  </si>
  <si>
    <t>CI</t>
  </si>
  <si>
    <t>Sleep</t>
  </si>
  <si>
    <t>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0"/>
  </numFmts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4D4D4D"/>
      <name val="Times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Avenir Book"/>
      <family val="2"/>
    </font>
    <font>
      <sz val="14"/>
      <color rgb="FF3C4043"/>
      <name val="Avenir Book"/>
      <family val="2"/>
    </font>
    <font>
      <sz val="16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amil Sangam MN"/>
      <family val="2"/>
    </font>
    <font>
      <b/>
      <sz val="12"/>
      <color theme="1"/>
      <name val="Tamil Sangam MN"/>
      <family val="2"/>
    </font>
    <font>
      <sz val="14"/>
      <color theme="1"/>
      <name val="Tamil Sangam MN"/>
      <family val="2"/>
    </font>
    <font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0"/>
      <color rgb="FF434343"/>
      <name val="Times"/>
      <family val="1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/>
      <bottom/>
      <diagonal/>
    </border>
    <border>
      <left style="thin">
        <color theme="0" tint="-0.14993743705557422"/>
      </left>
      <right style="thin">
        <color theme="0" tint="-0.14993743705557422"/>
      </right>
      <top/>
      <bottom/>
      <diagonal/>
    </border>
    <border>
      <left style="thin">
        <color indexed="64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/>
      <top/>
      <bottom/>
      <diagonal/>
    </border>
    <border>
      <left style="thin">
        <color indexed="64"/>
      </left>
      <right style="thin">
        <color theme="0" tint="-0.14993743705557422"/>
      </right>
      <top/>
      <bottom/>
      <diagonal/>
    </border>
    <border>
      <left style="thin">
        <color theme="0" tint="-0.14993743705557422"/>
      </left>
      <right/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2" fontId="0" fillId="0" borderId="0" xfId="0" applyNumberFormat="1"/>
    <xf numFmtId="3" fontId="0" fillId="0" borderId="0" xfId="0" applyNumberFormat="1"/>
    <xf numFmtId="3" fontId="2" fillId="0" borderId="0" xfId="0" applyNumberFormat="1" applyFont="1"/>
    <xf numFmtId="0" fontId="0" fillId="2" borderId="0" xfId="0" applyFill="1"/>
    <xf numFmtId="0" fontId="0" fillId="0" borderId="0" xfId="0" applyFont="1"/>
    <xf numFmtId="0" fontId="0" fillId="2" borderId="0" xfId="0" applyFont="1" applyFill="1"/>
    <xf numFmtId="2" fontId="0" fillId="0" borderId="0" xfId="0" applyNumberFormat="1" applyFont="1"/>
    <xf numFmtId="0" fontId="0" fillId="3" borderId="0" xfId="0" applyFill="1"/>
    <xf numFmtId="0" fontId="0" fillId="0" borderId="0" xfId="0" quotePrefix="1"/>
    <xf numFmtId="0" fontId="0" fillId="4" borderId="0" xfId="0" applyFill="1"/>
    <xf numFmtId="165" fontId="0" fillId="0" borderId="0" xfId="0" applyNumberFormat="1"/>
    <xf numFmtId="0" fontId="3" fillId="4" borderId="0" xfId="0" applyFont="1" applyFill="1"/>
    <xf numFmtId="0" fontId="4" fillId="4" borderId="0" xfId="0" applyFont="1" applyFill="1" applyAlignment="1">
      <alignment horizontal="right"/>
    </xf>
    <xf numFmtId="2" fontId="3" fillId="4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left"/>
    </xf>
    <xf numFmtId="2" fontId="4" fillId="4" borderId="0" xfId="0" applyNumberFormat="1" applyFont="1" applyFill="1" applyAlignment="1">
      <alignment horizontal="center" wrapText="1"/>
    </xf>
    <xf numFmtId="2" fontId="3" fillId="4" borderId="0" xfId="0" applyNumberFormat="1" applyFont="1" applyFill="1"/>
    <xf numFmtId="0" fontId="4" fillId="4" borderId="0" xfId="0" applyFont="1" applyFill="1" applyAlignment="1">
      <alignment horizontal="right" wrapText="1"/>
    </xf>
    <xf numFmtId="0" fontId="4" fillId="4" borderId="0" xfId="0" applyFont="1" applyFill="1" applyAlignment="1">
      <alignment horizontal="right" vertical="center" wrapText="1"/>
    </xf>
    <xf numFmtId="2" fontId="3" fillId="4" borderId="0" xfId="0" applyNumberFormat="1" applyFont="1" applyFill="1" applyAlignment="1">
      <alignment horizontal="center" vertical="center"/>
    </xf>
    <xf numFmtId="0" fontId="5" fillId="4" borderId="0" xfId="0" applyFont="1" applyFill="1"/>
    <xf numFmtId="0" fontId="6" fillId="4" borderId="0" xfId="0" applyFont="1" applyFill="1"/>
    <xf numFmtId="2" fontId="5" fillId="4" borderId="0" xfId="0" applyNumberFormat="1" applyFont="1" applyFill="1"/>
    <xf numFmtId="2" fontId="0" fillId="4" borderId="0" xfId="0" applyNumberFormat="1" applyFill="1"/>
    <xf numFmtId="0" fontId="7" fillId="4" borderId="1" xfId="0" applyFont="1" applyFill="1" applyBorder="1" applyAlignment="1">
      <alignment textRotation="180" wrapText="1"/>
    </xf>
    <xf numFmtId="0" fontId="8" fillId="0" borderId="0" xfId="0" applyFont="1"/>
    <xf numFmtId="0" fontId="9" fillId="4" borderId="0" xfId="0" applyFont="1" applyFill="1"/>
    <xf numFmtId="0" fontId="11" fillId="4" borderId="0" xfId="0" applyFont="1" applyFill="1" applyAlignment="1">
      <alignment horizontal="center" textRotation="180" wrapText="1"/>
    </xf>
    <xf numFmtId="0" fontId="9" fillId="4" borderId="0" xfId="0" applyFont="1" applyFill="1" applyAlignment="1">
      <alignment horizontal="left"/>
    </xf>
    <xf numFmtId="2" fontId="9" fillId="4" borderId="0" xfId="0" applyNumberFormat="1" applyFont="1" applyFill="1"/>
    <xf numFmtId="0" fontId="0" fillId="4" borderId="1" xfId="0" applyFill="1" applyBorder="1" applyAlignment="1">
      <alignment textRotation="180" wrapText="1"/>
    </xf>
    <xf numFmtId="0" fontId="0" fillId="4" borderId="0" xfId="0" applyFill="1" applyAlignment="1">
      <alignment horizontal="right"/>
    </xf>
    <xf numFmtId="2" fontId="10" fillId="4" borderId="0" xfId="0" applyNumberFormat="1" applyFont="1" applyFill="1"/>
    <xf numFmtId="164" fontId="0" fillId="4" borderId="0" xfId="0" applyNumberFormat="1" applyFill="1"/>
    <xf numFmtId="165" fontId="0" fillId="4" borderId="0" xfId="0" applyNumberFormat="1" applyFill="1"/>
    <xf numFmtId="0" fontId="12" fillId="4" borderId="0" xfId="0" applyFont="1" applyFill="1" applyAlignment="1">
      <alignment textRotation="180" wrapText="1"/>
    </xf>
    <xf numFmtId="0" fontId="1" fillId="4" borderId="0" xfId="0" applyFont="1" applyFill="1"/>
    <xf numFmtId="0" fontId="0" fillId="4" borderId="0" xfId="0" applyFill="1" applyAlignment="1">
      <alignment horizontal="right" vertical="center" wrapText="1"/>
    </xf>
    <xf numFmtId="2" fontId="0" fillId="4" borderId="0" xfId="0" applyNumberFormat="1" applyFill="1" applyAlignment="1">
      <alignment vertical="center"/>
    </xf>
    <xf numFmtId="0" fontId="0" fillId="4" borderId="0" xfId="0" applyFill="1" applyAlignment="1">
      <alignment vertical="center"/>
    </xf>
    <xf numFmtId="2" fontId="0" fillId="4" borderId="0" xfId="0" applyNumberFormat="1" applyFill="1" applyAlignment="1">
      <alignment horizontal="right" vertical="center"/>
    </xf>
    <xf numFmtId="164" fontId="0" fillId="4" borderId="0" xfId="0" applyNumberFormat="1" applyFill="1" applyAlignment="1">
      <alignment horizontal="right" vertical="center"/>
    </xf>
    <xf numFmtId="2" fontId="13" fillId="4" borderId="0" xfId="0" applyNumberFormat="1" applyFont="1" applyFill="1" applyAlignment="1">
      <alignment vertical="center"/>
    </xf>
    <xf numFmtId="0" fontId="0" fillId="4" borderId="0" xfId="0" applyFill="1" applyAlignment="1">
      <alignment horizontal="left" vertical="center" wrapText="1"/>
    </xf>
    <xf numFmtId="164" fontId="13" fillId="4" borderId="3" xfId="0" applyNumberFormat="1" applyFont="1" applyFill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164" fontId="13" fillId="4" borderId="4" xfId="0" applyNumberFormat="1" applyFont="1" applyFill="1" applyBorder="1" applyAlignment="1">
      <alignment horizontal="center" vertical="center"/>
    </xf>
    <xf numFmtId="164" fontId="0" fillId="4" borderId="5" xfId="0" applyNumberFormat="1" applyFill="1" applyBorder="1" applyAlignment="1">
      <alignment horizontal="center" vertical="center"/>
    </xf>
    <xf numFmtId="164" fontId="13" fillId="4" borderId="5" xfId="0" applyNumberFormat="1" applyFont="1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wrapText="1"/>
    </xf>
    <xf numFmtId="0" fontId="4" fillId="4" borderId="2" xfId="0" applyFont="1" applyFill="1" applyBorder="1" applyAlignment="1">
      <alignment horizontal="center" wrapText="1"/>
    </xf>
    <xf numFmtId="0" fontId="4" fillId="4" borderId="7" xfId="0" applyFont="1" applyFill="1" applyBorder="1" applyAlignment="1">
      <alignment horizontal="center" wrapText="1"/>
    </xf>
    <xf numFmtId="0" fontId="1" fillId="0" borderId="0" xfId="0" applyFont="1"/>
    <xf numFmtId="0" fontId="15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16" fillId="0" borderId="0" xfId="0" applyFont="1"/>
    <xf numFmtId="164" fontId="14" fillId="4" borderId="0" xfId="0" applyNumberFormat="1" applyFont="1" applyFill="1"/>
    <xf numFmtId="0" fontId="6" fillId="4" borderId="0" xfId="0" applyFont="1" applyFill="1" applyAlignment="1">
      <alignment horizontal="right"/>
    </xf>
    <xf numFmtId="11" fontId="0" fillId="0" borderId="0" xfId="0" applyNumberFormat="1"/>
    <xf numFmtId="0" fontId="4" fillId="4" borderId="0" xfId="0" applyFont="1" applyFill="1" applyAlignment="1">
      <alignment textRotation="180"/>
    </xf>
    <xf numFmtId="0" fontId="4" fillId="4" borderId="0" xfId="0" applyFont="1" applyFill="1"/>
    <xf numFmtId="0" fontId="4" fillId="4" borderId="0" xfId="0" applyFont="1" applyFill="1" applyAlignment="1">
      <alignment horizontal="center" textRotation="180" wrapText="1"/>
    </xf>
    <xf numFmtId="2" fontId="4" fillId="4" borderId="0" xfId="0" applyNumberFormat="1" applyFont="1" applyFill="1"/>
    <xf numFmtId="0" fontId="3" fillId="4" borderId="0" xfId="0" applyFont="1" applyFill="1" applyAlignment="1">
      <alignment horizontal="center"/>
    </xf>
    <xf numFmtId="0" fontId="4" fillId="4" borderId="0" xfId="0" applyFont="1" applyFill="1" applyAlignment="1">
      <alignment vertical="center"/>
    </xf>
    <xf numFmtId="2" fontId="3" fillId="4" borderId="0" xfId="0" applyNumberFormat="1" applyFont="1" applyFill="1" applyAlignment="1">
      <alignment vertical="center"/>
    </xf>
    <xf numFmtId="0" fontId="4" fillId="4" borderId="0" xfId="0" applyFont="1" applyFill="1" applyAlignment="1">
      <alignment horizontal="center" vertical="center" textRotation="180" wrapText="1"/>
    </xf>
    <xf numFmtId="0" fontId="3" fillId="4" borderId="0" xfId="0" applyFont="1" applyFill="1" applyAlignment="1">
      <alignment textRotation="180"/>
    </xf>
    <xf numFmtId="0" fontId="4" fillId="4" borderId="0" xfId="0" applyFont="1" applyFill="1" applyAlignment="1">
      <alignment horizontal="center"/>
    </xf>
    <xf numFmtId="0" fontId="4" fillId="4" borderId="0" xfId="0" applyFont="1" applyFill="1" applyAlignment="1">
      <alignment textRotation="180" wrapText="1"/>
    </xf>
    <xf numFmtId="164" fontId="3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right"/>
    </xf>
    <xf numFmtId="0" fontId="16" fillId="4" borderId="0" xfId="0" applyFont="1" applyFill="1" applyAlignment="1">
      <alignment vertical="center"/>
    </xf>
    <xf numFmtId="0" fontId="18" fillId="4" borderId="0" xfId="0" applyFont="1" applyFill="1"/>
    <xf numFmtId="0" fontId="19" fillId="4" borderId="0" xfId="0" applyFont="1" applyFill="1"/>
    <xf numFmtId="2" fontId="18" fillId="4" borderId="0" xfId="0" applyNumberFormat="1" applyFont="1" applyFill="1"/>
    <xf numFmtId="0" fontId="16" fillId="4" borderId="0" xfId="0" applyFont="1" applyFill="1"/>
    <xf numFmtId="166" fontId="0" fillId="4" borderId="0" xfId="0" applyNumberFormat="1" applyFill="1"/>
    <xf numFmtId="166" fontId="20" fillId="0" borderId="0" xfId="0" applyNumberFormat="1" applyFont="1"/>
  </cellXfs>
  <cellStyles count="1"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nxie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T$6:$T$77</c:f>
              <c:numCache>
                <c:formatCode>0.00</c:formatCode>
                <c:ptCount val="72"/>
                <c:pt idx="0">
                  <c:v>0.11706991811091927</c:v>
                </c:pt>
                <c:pt idx="1">
                  <c:v>0.11315910250373046</c:v>
                </c:pt>
                <c:pt idx="2">
                  <c:v>0.11990810432342776</c:v>
                </c:pt>
                <c:pt idx="3">
                  <c:v>0.12929083504381453</c:v>
                </c:pt>
                <c:pt idx="4">
                  <c:v>0.13859177463512254</c:v>
                </c:pt>
                <c:pt idx="5">
                  <c:v>0.16732077243008942</c:v>
                </c:pt>
                <c:pt idx="6">
                  <c:v>0.18633658263563602</c:v>
                </c:pt>
                <c:pt idx="7">
                  <c:v>0.2002045368434584</c:v>
                </c:pt>
                <c:pt idx="8">
                  <c:v>0.2214520674238562</c:v>
                </c:pt>
                <c:pt idx="9">
                  <c:v>0.2251981712229004</c:v>
                </c:pt>
                <c:pt idx="10">
                  <c:v>0.21987683818475418</c:v>
                </c:pt>
                <c:pt idx="11">
                  <c:v>0.22729391253147863</c:v>
                </c:pt>
                <c:pt idx="12">
                  <c:v>0.22910385676319139</c:v>
                </c:pt>
                <c:pt idx="13">
                  <c:v>0.23336292826034599</c:v>
                </c:pt>
                <c:pt idx="14">
                  <c:v>0.24244275179006838</c:v>
                </c:pt>
                <c:pt idx="15">
                  <c:v>0.2601620304412206</c:v>
                </c:pt>
                <c:pt idx="16">
                  <c:v>0.26638475610919338</c:v>
                </c:pt>
                <c:pt idx="17">
                  <c:v>0.27961450392855619</c:v>
                </c:pt>
                <c:pt idx="18">
                  <c:v>0.28227817647508058</c:v>
                </c:pt>
                <c:pt idx="19">
                  <c:v>0.28102594850130502</c:v>
                </c:pt>
                <c:pt idx="20">
                  <c:v>0.28130557649950239</c:v>
                </c:pt>
                <c:pt idx="21">
                  <c:v>0.29397786634704959</c:v>
                </c:pt>
                <c:pt idx="22">
                  <c:v>0.30110740672645597</c:v>
                </c:pt>
                <c:pt idx="23">
                  <c:v>0.30088222890911365</c:v>
                </c:pt>
                <c:pt idx="24">
                  <c:v>0.30847390704774857</c:v>
                </c:pt>
                <c:pt idx="25">
                  <c:v>0.30722502430569998</c:v>
                </c:pt>
                <c:pt idx="26">
                  <c:v>0.29727806579207722</c:v>
                </c:pt>
                <c:pt idx="27">
                  <c:v>0.28992754181789782</c:v>
                </c:pt>
                <c:pt idx="28">
                  <c:v>0.29405801506360196</c:v>
                </c:pt>
                <c:pt idx="29">
                  <c:v>0.28920777754595961</c:v>
                </c:pt>
                <c:pt idx="30">
                  <c:v>0.28381326855385158</c:v>
                </c:pt>
                <c:pt idx="31">
                  <c:v>0.27876867047535658</c:v>
                </c:pt>
                <c:pt idx="32">
                  <c:v>0.28533373227132941</c:v>
                </c:pt>
                <c:pt idx="33">
                  <c:v>0.29083363317595545</c:v>
                </c:pt>
                <c:pt idx="34">
                  <c:v>0.29323765100841237</c:v>
                </c:pt>
                <c:pt idx="35">
                  <c:v>0.30078962847571561</c:v>
                </c:pt>
                <c:pt idx="36">
                  <c:v>0.30834958485691377</c:v>
                </c:pt>
                <c:pt idx="37">
                  <c:v>0.3056114733688598</c:v>
                </c:pt>
                <c:pt idx="38">
                  <c:v>0.30314813124794637</c:v>
                </c:pt>
                <c:pt idx="39">
                  <c:v>0.31623486495157338</c:v>
                </c:pt>
                <c:pt idx="40">
                  <c:v>0.32424937745308041</c:v>
                </c:pt>
                <c:pt idx="41">
                  <c:v>0.33793413497954383</c:v>
                </c:pt>
                <c:pt idx="42">
                  <c:v>0.34458594417985144</c:v>
                </c:pt>
                <c:pt idx="43">
                  <c:v>0.3609732896454444</c:v>
                </c:pt>
                <c:pt idx="44">
                  <c:v>0.36086366494150979</c:v>
                </c:pt>
                <c:pt idx="45">
                  <c:v>0.36860226484041059</c:v>
                </c:pt>
                <c:pt idx="46">
                  <c:v>0.37977194013901416</c:v>
                </c:pt>
                <c:pt idx="47">
                  <c:v>0.39627214855495757</c:v>
                </c:pt>
                <c:pt idx="48">
                  <c:v>0.39593730193174237</c:v>
                </c:pt>
                <c:pt idx="49">
                  <c:v>0.40325303947024216</c:v>
                </c:pt>
                <c:pt idx="50">
                  <c:v>0.40802234666045994</c:v>
                </c:pt>
                <c:pt idx="51">
                  <c:v>0.38808557840975177</c:v>
                </c:pt>
                <c:pt idx="52">
                  <c:v>0.38326085104048202</c:v>
                </c:pt>
                <c:pt idx="53">
                  <c:v>0.390817309769801</c:v>
                </c:pt>
                <c:pt idx="54">
                  <c:v>0.38614182766116462</c:v>
                </c:pt>
                <c:pt idx="55">
                  <c:v>0.38202450959205719</c:v>
                </c:pt>
                <c:pt idx="56">
                  <c:v>0.40448136370463522</c:v>
                </c:pt>
                <c:pt idx="57">
                  <c:v>0.38714239088939556</c:v>
                </c:pt>
                <c:pt idx="58">
                  <c:v>0.38794414785361658</c:v>
                </c:pt>
                <c:pt idx="59">
                  <c:v>0.39170287834857359</c:v>
                </c:pt>
                <c:pt idx="60">
                  <c:v>0.36929832462590101</c:v>
                </c:pt>
                <c:pt idx="61">
                  <c:v>0.33773903241230074</c:v>
                </c:pt>
                <c:pt idx="62">
                  <c:v>0.35344629046911724</c:v>
                </c:pt>
                <c:pt idx="63">
                  <c:v>0.35485371937840143</c:v>
                </c:pt>
                <c:pt idx="64">
                  <c:v>0.35076508860881922</c:v>
                </c:pt>
                <c:pt idx="65">
                  <c:v>0.40170859519865482</c:v>
                </c:pt>
                <c:pt idx="66">
                  <c:v>0.42760805995079376</c:v>
                </c:pt>
                <c:pt idx="67">
                  <c:v>0.43486218243665598</c:v>
                </c:pt>
                <c:pt idx="68">
                  <c:v>0.40455848948865542</c:v>
                </c:pt>
                <c:pt idx="69">
                  <c:v>0.41186875546326251</c:v>
                </c:pt>
                <c:pt idx="70">
                  <c:v>0.37168818440985435</c:v>
                </c:pt>
                <c:pt idx="71">
                  <c:v>0.35779147106783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7E-9A40-9AAD-1EC90BA5C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1159520"/>
        <c:axId val="1921397552"/>
      </c:lineChart>
      <c:catAx>
        <c:axId val="1921159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397552"/>
        <c:crosses val="autoZero"/>
        <c:auto val="1"/>
        <c:lblAlgn val="ctr"/>
        <c:lblOffset val="100"/>
        <c:noMultiLvlLbl val="0"/>
      </c:catAx>
      <c:valAx>
        <c:axId val="192139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15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rmuted test s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F7'!$Z$5:$Z$81</c:f>
              <c:numCache>
                <c:formatCode>General</c:formatCode>
                <c:ptCount val="77"/>
                <c:pt idx="0">
                  <c:v>-1.81233720399876E-3</c:v>
                </c:pt>
                <c:pt idx="1">
                  <c:v>1.28431461369634E-2</c:v>
                </c:pt>
                <c:pt idx="2">
                  <c:v>5.7096176400102004E-3</c:v>
                </c:pt>
                <c:pt idx="3">
                  <c:v>-3.5206564421641899E-3</c:v>
                </c:pt>
                <c:pt idx="4">
                  <c:v>-7.3470061136343802E-3</c:v>
                </c:pt>
                <c:pt idx="5">
                  <c:v>3.70263590777083E-3</c:v>
                </c:pt>
                <c:pt idx="6">
                  <c:v>-7.5300920438081198E-3</c:v>
                </c:pt>
                <c:pt idx="7">
                  <c:v>-7.0766249066712096E-3</c:v>
                </c:pt>
                <c:pt idx="8">
                  <c:v>-1.0450402086669499E-3</c:v>
                </c:pt>
                <c:pt idx="9">
                  <c:v>1.40754515555012E-2</c:v>
                </c:pt>
                <c:pt idx="10">
                  <c:v>-4.2476171252972001E-3</c:v>
                </c:pt>
                <c:pt idx="11">
                  <c:v>-3.1832381773641001E-3</c:v>
                </c:pt>
                <c:pt idx="12">
                  <c:v>-9.7351026344540108E-3</c:v>
                </c:pt>
                <c:pt idx="13">
                  <c:v>5.7637596128530897E-3</c:v>
                </c:pt>
                <c:pt idx="14">
                  <c:v>5.1060291587138804E-3</c:v>
                </c:pt>
                <c:pt idx="15">
                  <c:v>-1.51194235232584E-2</c:v>
                </c:pt>
                <c:pt idx="16">
                  <c:v>4.1205068374045497E-3</c:v>
                </c:pt>
                <c:pt idx="17">
                  <c:v>5.7125415464406096E-3</c:v>
                </c:pt>
                <c:pt idx="18">
                  <c:v>-9.7192477108005403E-3</c:v>
                </c:pt>
                <c:pt idx="19">
                  <c:v>-1.15574930471009E-4</c:v>
                </c:pt>
                <c:pt idx="20">
                  <c:v>-5.3633278715615297E-3</c:v>
                </c:pt>
                <c:pt idx="21">
                  <c:v>4.8781611411534698E-3</c:v>
                </c:pt>
                <c:pt idx="22">
                  <c:v>1.38174343330371E-2</c:v>
                </c:pt>
                <c:pt idx="23">
                  <c:v>1.48897793247347E-3</c:v>
                </c:pt>
                <c:pt idx="24">
                  <c:v>-6.6727620606025703E-3</c:v>
                </c:pt>
                <c:pt idx="25">
                  <c:v>-8.5911756428924697E-3</c:v>
                </c:pt>
                <c:pt idx="26">
                  <c:v>-6.0452619379851398E-3</c:v>
                </c:pt>
                <c:pt idx="27">
                  <c:v>1.08034521635989E-3</c:v>
                </c:pt>
                <c:pt idx="28">
                  <c:v>-1.1842051350448799E-2</c:v>
                </c:pt>
                <c:pt idx="29">
                  <c:v>2.4793045144861801E-3</c:v>
                </c:pt>
                <c:pt idx="30">
                  <c:v>3.7853757299064401E-3</c:v>
                </c:pt>
                <c:pt idx="31">
                  <c:v>-2.85301778893057E-3</c:v>
                </c:pt>
                <c:pt idx="32">
                  <c:v>5.1005434930616496E-4</c:v>
                </c:pt>
                <c:pt idx="33">
                  <c:v>3.21591647858461E-3</c:v>
                </c:pt>
                <c:pt idx="34">
                  <c:v>-1.7561301616980901E-3</c:v>
                </c:pt>
                <c:pt idx="35">
                  <c:v>1.6627930552402598E-2</c:v>
                </c:pt>
                <c:pt idx="36">
                  <c:v>-8.1501494452833802E-3</c:v>
                </c:pt>
                <c:pt idx="37">
                  <c:v>2.2137306416107099E-2</c:v>
                </c:pt>
                <c:pt idx="38">
                  <c:v>1.6883666970843199E-3</c:v>
                </c:pt>
                <c:pt idx="39">
                  <c:v>-7.8601582672129505E-3</c:v>
                </c:pt>
                <c:pt idx="40">
                  <c:v>2.3867960310038502E-3</c:v>
                </c:pt>
                <c:pt idx="41">
                  <c:v>8.3737343618527707E-3</c:v>
                </c:pt>
                <c:pt idx="42">
                  <c:v>2.0413941929942302E-3</c:v>
                </c:pt>
                <c:pt idx="43">
                  <c:v>1.57317470075429E-3</c:v>
                </c:pt>
                <c:pt idx="44">
                  <c:v>-5.35580333247428E-3</c:v>
                </c:pt>
                <c:pt idx="45">
                  <c:v>-9.4854435866517199E-3</c:v>
                </c:pt>
                <c:pt idx="46">
                  <c:v>-5.2027517355788897E-3</c:v>
                </c:pt>
                <c:pt idx="47">
                  <c:v>-7.1371007592556596E-4</c:v>
                </c:pt>
                <c:pt idx="48">
                  <c:v>-1.6005327556820801E-3</c:v>
                </c:pt>
                <c:pt idx="49">
                  <c:v>-4.3606726020057303E-3</c:v>
                </c:pt>
                <c:pt idx="50">
                  <c:v>-1.40796508186441E-2</c:v>
                </c:pt>
                <c:pt idx="51">
                  <c:v>-7.0444322318842199E-3</c:v>
                </c:pt>
                <c:pt idx="52">
                  <c:v>-1.46894114109688E-2</c:v>
                </c:pt>
                <c:pt idx="53">
                  <c:v>-2.3932398071524801E-2</c:v>
                </c:pt>
                <c:pt idx="54">
                  <c:v>6.5521752828576101E-3</c:v>
                </c:pt>
                <c:pt idx="55">
                  <c:v>-9.9106106274784306E-3</c:v>
                </c:pt>
                <c:pt idx="56">
                  <c:v>-1.0427800619119699E-2</c:v>
                </c:pt>
                <c:pt idx="57" formatCode="0.00E+00">
                  <c:v>4.2002155291111E-5</c:v>
                </c:pt>
                <c:pt idx="58">
                  <c:v>5.3241688113547696E-3</c:v>
                </c:pt>
                <c:pt idx="59">
                  <c:v>-5.3859082932460598E-4</c:v>
                </c:pt>
                <c:pt idx="60">
                  <c:v>4.1640013179506203E-3</c:v>
                </c:pt>
                <c:pt idx="61">
                  <c:v>6.38567078967512E-3</c:v>
                </c:pt>
                <c:pt idx="62">
                  <c:v>1.4620338388735801E-2</c:v>
                </c:pt>
                <c:pt idx="63">
                  <c:v>-1.4853104228583899E-3</c:v>
                </c:pt>
                <c:pt idx="64">
                  <c:v>7.4759156908585896E-3</c:v>
                </c:pt>
                <c:pt idx="65">
                  <c:v>2.3048856600214802E-3</c:v>
                </c:pt>
                <c:pt idx="66">
                  <c:v>-5.3130641243070802E-4</c:v>
                </c:pt>
                <c:pt idx="67">
                  <c:v>-5.5709887545464304E-3</c:v>
                </c:pt>
                <c:pt idx="68">
                  <c:v>2.29886562581472E-4</c:v>
                </c:pt>
                <c:pt idx="69">
                  <c:v>1.06094975307684E-2</c:v>
                </c:pt>
                <c:pt idx="70">
                  <c:v>-5.2099636677184697E-3</c:v>
                </c:pt>
                <c:pt idx="71">
                  <c:v>-1.28667875446156E-2</c:v>
                </c:pt>
                <c:pt idx="72">
                  <c:v>3.2717607021160201E-3</c:v>
                </c:pt>
                <c:pt idx="73">
                  <c:v>-9.1903532755951492E-3</c:v>
                </c:pt>
                <c:pt idx="74">
                  <c:v>2.1312022306736901E-4</c:v>
                </c:pt>
                <c:pt idx="75">
                  <c:v>1.9084472122864401E-2</c:v>
                </c:pt>
                <c:pt idx="76">
                  <c:v>3.46801571694446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5B-034F-A3CB-08AA29BC718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F7'!$AA$5:$AA$81</c:f>
              <c:numCache>
                <c:formatCode>General</c:formatCode>
                <c:ptCount val="77"/>
                <c:pt idx="0">
                  <c:v>7.9377962777236102E-3</c:v>
                </c:pt>
                <c:pt idx="1">
                  <c:v>4.9669497896966501E-3</c:v>
                </c:pt>
                <c:pt idx="2">
                  <c:v>-6.5217498188053602E-4</c:v>
                </c:pt>
                <c:pt idx="3">
                  <c:v>2.6662990824020999E-3</c:v>
                </c:pt>
                <c:pt idx="4">
                  <c:v>-8.4541267176568794E-3</c:v>
                </c:pt>
                <c:pt idx="5">
                  <c:v>6.9905841915264598E-3</c:v>
                </c:pt>
                <c:pt idx="6">
                  <c:v>1.2606257169205701E-2</c:v>
                </c:pt>
                <c:pt idx="7" formatCode="0.00E+00">
                  <c:v>-8.4414982196563497E-5</c:v>
                </c:pt>
                <c:pt idx="8">
                  <c:v>1.4579412242361699E-3</c:v>
                </c:pt>
                <c:pt idx="9">
                  <c:v>-1.25073892404259E-3</c:v>
                </c:pt>
                <c:pt idx="10">
                  <c:v>-4.6559296718349198E-3</c:v>
                </c:pt>
                <c:pt idx="11">
                  <c:v>1.3209816708948099E-3</c:v>
                </c:pt>
                <c:pt idx="12">
                  <c:v>5.6197094108348103E-3</c:v>
                </c:pt>
                <c:pt idx="13">
                  <c:v>2.0327370552068302E-3</c:v>
                </c:pt>
                <c:pt idx="14">
                  <c:v>-1.0703502202616001E-2</c:v>
                </c:pt>
                <c:pt idx="15">
                  <c:v>-4.2044875410734003E-3</c:v>
                </c:pt>
                <c:pt idx="16">
                  <c:v>4.2783732613412596E-3</c:v>
                </c:pt>
                <c:pt idx="17">
                  <c:v>1.7153603260913999E-2</c:v>
                </c:pt>
                <c:pt idx="18">
                  <c:v>-1.36192030500721E-3</c:v>
                </c:pt>
                <c:pt idx="19">
                  <c:v>2.8506706661887002E-3</c:v>
                </c:pt>
                <c:pt idx="20">
                  <c:v>-1.1099238188859899E-3</c:v>
                </c:pt>
                <c:pt idx="21">
                  <c:v>8.1663503729832102E-4</c:v>
                </c:pt>
                <c:pt idx="22">
                  <c:v>-1.2224585320401E-2</c:v>
                </c:pt>
                <c:pt idx="23">
                  <c:v>5.5875378192246396E-3</c:v>
                </c:pt>
                <c:pt idx="24">
                  <c:v>-2.4321785442526101E-3</c:v>
                </c:pt>
                <c:pt idx="25">
                  <c:v>9.0153906535235702E-3</c:v>
                </c:pt>
                <c:pt idx="26">
                  <c:v>-3.1667694994992001E-3</c:v>
                </c:pt>
                <c:pt idx="27">
                  <c:v>-1.02202819708233E-2</c:v>
                </c:pt>
                <c:pt idx="28">
                  <c:v>-9.9884657093254892E-3</c:v>
                </c:pt>
                <c:pt idx="29">
                  <c:v>2.0676705126086601E-3</c:v>
                </c:pt>
                <c:pt idx="30">
                  <c:v>-2.5452112875667099E-3</c:v>
                </c:pt>
                <c:pt idx="31">
                  <c:v>5.2743450944260197E-3</c:v>
                </c:pt>
                <c:pt idx="32">
                  <c:v>6.6628011042840904E-3</c:v>
                </c:pt>
                <c:pt idx="33">
                  <c:v>5.11365699868125E-3</c:v>
                </c:pt>
                <c:pt idx="34">
                  <c:v>1.1325344532455201E-2</c:v>
                </c:pt>
                <c:pt idx="35">
                  <c:v>5.3364850502863499E-3</c:v>
                </c:pt>
                <c:pt idx="36">
                  <c:v>5.8080101956523998E-4</c:v>
                </c:pt>
                <c:pt idx="37">
                  <c:v>3.5248439810271698E-3</c:v>
                </c:pt>
                <c:pt idx="38">
                  <c:v>1.18290431276488E-2</c:v>
                </c:pt>
                <c:pt idx="39">
                  <c:v>1.7878646589876499E-3</c:v>
                </c:pt>
                <c:pt idx="40">
                  <c:v>5.0476058985778798E-3</c:v>
                </c:pt>
                <c:pt idx="41" formatCode="0.00E+00">
                  <c:v>4.6502828561335302E-5</c:v>
                </c:pt>
                <c:pt idx="42">
                  <c:v>-4.3661678866910797E-3</c:v>
                </c:pt>
                <c:pt idx="43">
                  <c:v>-9.2488291888840005E-3</c:v>
                </c:pt>
                <c:pt idx="44">
                  <c:v>-3.6275571693196599E-3</c:v>
                </c:pt>
                <c:pt idx="45">
                  <c:v>3.56400437775173E-3</c:v>
                </c:pt>
                <c:pt idx="46">
                  <c:v>4.6183426994602598E-3</c:v>
                </c:pt>
                <c:pt idx="47">
                  <c:v>1.7896639973360499E-2</c:v>
                </c:pt>
                <c:pt idx="48">
                  <c:v>-4.8818425713039199E-3</c:v>
                </c:pt>
                <c:pt idx="49">
                  <c:v>-5.2085258038349503E-3</c:v>
                </c:pt>
                <c:pt idx="50">
                  <c:v>1.10373671248984E-3</c:v>
                </c:pt>
                <c:pt idx="51">
                  <c:v>6.7933234936304997E-3</c:v>
                </c:pt>
                <c:pt idx="52">
                  <c:v>4.9624230274595699E-3</c:v>
                </c:pt>
                <c:pt idx="53">
                  <c:v>-2.68619916833272E-3</c:v>
                </c:pt>
                <c:pt idx="54">
                  <c:v>-1.0155958393654701E-2</c:v>
                </c:pt>
                <c:pt idx="55">
                  <c:v>5.9562416722580098E-3</c:v>
                </c:pt>
                <c:pt idx="56">
                  <c:v>-1.0402250570840399E-2</c:v>
                </c:pt>
                <c:pt idx="57">
                  <c:v>8.0265881162138192E-3</c:v>
                </c:pt>
                <c:pt idx="58">
                  <c:v>5.9778181601702002E-3</c:v>
                </c:pt>
                <c:pt idx="59">
                  <c:v>1.74120470858185E-3</c:v>
                </c:pt>
                <c:pt idx="60">
                  <c:v>-1.6981175823669301E-2</c:v>
                </c:pt>
                <c:pt idx="61">
                  <c:v>-1.4139987878701501E-3</c:v>
                </c:pt>
                <c:pt idx="62">
                  <c:v>-1.7604296770783599E-2</c:v>
                </c:pt>
                <c:pt idx="63">
                  <c:v>7.8084127701680004E-3</c:v>
                </c:pt>
                <c:pt idx="64">
                  <c:v>2.3371711506210901E-3</c:v>
                </c:pt>
                <c:pt idx="65">
                  <c:v>-7.8107467617166103E-3</c:v>
                </c:pt>
                <c:pt idx="66">
                  <c:v>3.7066464409703502E-3</c:v>
                </c:pt>
                <c:pt idx="67">
                  <c:v>-4.3050523005142401E-4</c:v>
                </c:pt>
                <c:pt idx="68">
                  <c:v>-3.1781009657017001E-3</c:v>
                </c:pt>
                <c:pt idx="69">
                  <c:v>2.8742881231911001E-3</c:v>
                </c:pt>
                <c:pt idx="70">
                  <c:v>-5.6259868405508602E-3</c:v>
                </c:pt>
                <c:pt idx="71">
                  <c:v>7.1837317338318196E-3</c:v>
                </c:pt>
                <c:pt idx="72">
                  <c:v>2.3395163153527398E-3</c:v>
                </c:pt>
                <c:pt idx="73">
                  <c:v>1.21904130873337E-3</c:v>
                </c:pt>
                <c:pt idx="74">
                  <c:v>4.5302477717913698E-3</c:v>
                </c:pt>
                <c:pt idx="75">
                  <c:v>1.09503509395204E-2</c:v>
                </c:pt>
                <c:pt idx="76">
                  <c:v>-1.0212849146672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5B-034F-A3CB-08AA29BC718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F7'!$AB$5:$AB$81</c:f>
              <c:numCache>
                <c:formatCode>General</c:formatCode>
                <c:ptCount val="77"/>
                <c:pt idx="0">
                  <c:v>1.73074710462019E-3</c:v>
                </c:pt>
                <c:pt idx="1">
                  <c:v>-5.4157261905102803E-3</c:v>
                </c:pt>
                <c:pt idx="2">
                  <c:v>1.55778051702808E-3</c:v>
                </c:pt>
                <c:pt idx="3">
                  <c:v>4.9881682769356396E-3</c:v>
                </c:pt>
                <c:pt idx="4">
                  <c:v>-1.7341742927343899E-3</c:v>
                </c:pt>
                <c:pt idx="5">
                  <c:v>-1.2194756108387401E-2</c:v>
                </c:pt>
                <c:pt idx="6">
                  <c:v>3.4952615006422902E-3</c:v>
                </c:pt>
                <c:pt idx="7">
                  <c:v>-8.3647323593381406E-3</c:v>
                </c:pt>
                <c:pt idx="8">
                  <c:v>7.2960125817306204E-3</c:v>
                </c:pt>
                <c:pt idx="9">
                  <c:v>-2.9285451132070399E-3</c:v>
                </c:pt>
                <c:pt idx="10">
                  <c:v>-1.84411815060193E-2</c:v>
                </c:pt>
                <c:pt idx="11">
                  <c:v>-1.0967220070251801E-2</c:v>
                </c:pt>
                <c:pt idx="12">
                  <c:v>3.3463749908333902E-3</c:v>
                </c:pt>
                <c:pt idx="13">
                  <c:v>2.14115815252605E-4</c:v>
                </c:pt>
                <c:pt idx="14">
                  <c:v>4.0348464013803603E-3</c:v>
                </c:pt>
                <c:pt idx="15">
                  <c:v>1.9810229558074001E-3</c:v>
                </c:pt>
                <c:pt idx="16">
                  <c:v>-3.5893944184435799E-4</c:v>
                </c:pt>
                <c:pt idx="17">
                  <c:v>-2.1845071241717298E-3</c:v>
                </c:pt>
                <c:pt idx="18">
                  <c:v>-5.4051399395360297E-4</c:v>
                </c:pt>
                <c:pt idx="19">
                  <c:v>1.0323366948883601E-2</c:v>
                </c:pt>
                <c:pt idx="20">
                  <c:v>-3.4951135109574098E-3</c:v>
                </c:pt>
                <c:pt idx="21">
                  <c:v>1.1447891916701199E-2</c:v>
                </c:pt>
                <c:pt idx="22">
                  <c:v>-6.0426422843633601E-3</c:v>
                </c:pt>
                <c:pt idx="23">
                  <c:v>1.24919654607572E-3</c:v>
                </c:pt>
                <c:pt idx="24">
                  <c:v>1.35190832463754E-2</c:v>
                </c:pt>
                <c:pt idx="25">
                  <c:v>7.6160320869040404E-3</c:v>
                </c:pt>
                <c:pt idx="26">
                  <c:v>-1.3171840493852199E-2</c:v>
                </c:pt>
                <c:pt idx="27">
                  <c:v>6.1217839357017396E-3</c:v>
                </c:pt>
                <c:pt idx="28">
                  <c:v>-5.2444306391483796E-3</c:v>
                </c:pt>
                <c:pt idx="29">
                  <c:v>-3.71619093317798E-4</c:v>
                </c:pt>
                <c:pt idx="30">
                  <c:v>-6.6293676499811398E-3</c:v>
                </c:pt>
                <c:pt idx="31">
                  <c:v>-2.6470689154832498E-3</c:v>
                </c:pt>
                <c:pt idx="32">
                  <c:v>-3.5263079664735199E-3</c:v>
                </c:pt>
                <c:pt idx="33">
                  <c:v>7.1187530023077697E-3</c:v>
                </c:pt>
                <c:pt idx="34">
                  <c:v>6.3692845684129203E-3</c:v>
                </c:pt>
                <c:pt idx="35">
                  <c:v>9.38443427381409E-3</c:v>
                </c:pt>
                <c:pt idx="36">
                  <c:v>-3.3221024254690601E-3</c:v>
                </c:pt>
                <c:pt idx="37">
                  <c:v>1.1717400772762201E-2</c:v>
                </c:pt>
                <c:pt idx="38">
                  <c:v>1.80040592054129E-3</c:v>
                </c:pt>
                <c:pt idx="39">
                  <c:v>-5.8945741570868597E-3</c:v>
                </c:pt>
                <c:pt idx="40">
                  <c:v>1.6350255606632901E-2</c:v>
                </c:pt>
                <c:pt idx="41">
                  <c:v>1.2525904557664801E-2</c:v>
                </c:pt>
                <c:pt idx="42">
                  <c:v>6.3741230379445804E-3</c:v>
                </c:pt>
                <c:pt idx="43">
                  <c:v>-1.46578812601224E-2</c:v>
                </c:pt>
                <c:pt idx="44">
                  <c:v>-5.7616664100331701E-3</c:v>
                </c:pt>
                <c:pt idx="45">
                  <c:v>1.29740880011386E-3</c:v>
                </c:pt>
                <c:pt idx="46">
                  <c:v>-5.8168279198441298E-3</c:v>
                </c:pt>
                <c:pt idx="47">
                  <c:v>4.8176908239178301E-3</c:v>
                </c:pt>
                <c:pt idx="48">
                  <c:v>5.8127099172505404E-3</c:v>
                </c:pt>
                <c:pt idx="49">
                  <c:v>2.2322327647366302E-3</c:v>
                </c:pt>
                <c:pt idx="50">
                  <c:v>5.2382804407343098E-3</c:v>
                </c:pt>
                <c:pt idx="51">
                  <c:v>1.20868029488657E-2</c:v>
                </c:pt>
                <c:pt idx="52">
                  <c:v>1.1744498980026E-2</c:v>
                </c:pt>
                <c:pt idx="53">
                  <c:v>-4.8231778465698504E-3</c:v>
                </c:pt>
                <c:pt idx="54">
                  <c:v>-7.0523627435139999E-3</c:v>
                </c:pt>
                <c:pt idx="55">
                  <c:v>-9.6768812750877304E-3</c:v>
                </c:pt>
                <c:pt idx="56">
                  <c:v>-8.1243302938661705E-4</c:v>
                </c:pt>
                <c:pt idx="57">
                  <c:v>-2.5280735959290401E-3</c:v>
                </c:pt>
                <c:pt idx="58">
                  <c:v>-2.9188603763733701E-3</c:v>
                </c:pt>
                <c:pt idx="59">
                  <c:v>-3.4080597191441099E-3</c:v>
                </c:pt>
                <c:pt idx="60">
                  <c:v>-7.2602336437324099E-3</c:v>
                </c:pt>
                <c:pt idx="61">
                  <c:v>3.1978274214370102E-3</c:v>
                </c:pt>
                <c:pt idx="62">
                  <c:v>5.38718023960279E-3</c:v>
                </c:pt>
                <c:pt idx="63">
                  <c:v>2.1185805605587701E-3</c:v>
                </c:pt>
                <c:pt idx="64">
                  <c:v>-8.5807674145468998E-3</c:v>
                </c:pt>
                <c:pt idx="65">
                  <c:v>-1.9053029787382699E-3</c:v>
                </c:pt>
                <c:pt idx="66">
                  <c:v>-6.4924341106512397E-4</c:v>
                </c:pt>
                <c:pt idx="67">
                  <c:v>5.4283741500171E-3</c:v>
                </c:pt>
                <c:pt idx="68">
                  <c:v>-9.9821919688600005E-3</c:v>
                </c:pt>
                <c:pt idx="69">
                  <c:v>4.8219487329302698E-3</c:v>
                </c:pt>
                <c:pt idx="70">
                  <c:v>-1.1344609096832801E-2</c:v>
                </c:pt>
                <c:pt idx="71">
                  <c:v>-4.3587798240876099E-3</c:v>
                </c:pt>
                <c:pt idx="72">
                  <c:v>1.0914567249588499E-2</c:v>
                </c:pt>
                <c:pt idx="73">
                  <c:v>1.01202927793897E-3</c:v>
                </c:pt>
                <c:pt idx="74">
                  <c:v>6.7443075925463199E-3</c:v>
                </c:pt>
                <c:pt idx="75">
                  <c:v>2.2650328632993501E-3</c:v>
                </c:pt>
                <c:pt idx="76">
                  <c:v>-1.3137037951003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C5B-034F-A3CB-08AA29BC718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F7'!$AC$5:$AC$81</c:f>
              <c:numCache>
                <c:formatCode>General</c:formatCode>
                <c:ptCount val="77"/>
                <c:pt idx="0">
                  <c:v>-1.2408729376878E-2</c:v>
                </c:pt>
                <c:pt idx="1">
                  <c:v>-4.88355772830477E-3</c:v>
                </c:pt>
                <c:pt idx="2">
                  <c:v>1.55143063905598E-2</c:v>
                </c:pt>
                <c:pt idx="3">
                  <c:v>-5.4922479556255201E-3</c:v>
                </c:pt>
                <c:pt idx="4">
                  <c:v>1.2439811127904199E-3</c:v>
                </c:pt>
                <c:pt idx="5" formatCode="0.00E+00">
                  <c:v>-8.4248631018420903E-5</c:v>
                </c:pt>
                <c:pt idx="6">
                  <c:v>1.0129175225273099E-2</c:v>
                </c:pt>
                <c:pt idx="7">
                  <c:v>-1.5872960274926198E-2</c:v>
                </c:pt>
                <c:pt idx="8">
                  <c:v>-3.9390082054346701E-3</c:v>
                </c:pt>
                <c:pt idx="9">
                  <c:v>6.3151529602142199E-3</c:v>
                </c:pt>
                <c:pt idx="10">
                  <c:v>-9.2136514610700604E-3</c:v>
                </c:pt>
                <c:pt idx="11">
                  <c:v>-2.4903773401939899E-3</c:v>
                </c:pt>
                <c:pt idx="12">
                  <c:v>1.23712963148631E-2</c:v>
                </c:pt>
                <c:pt idx="13">
                  <c:v>-5.4279979416798699E-3</c:v>
                </c:pt>
                <c:pt idx="14">
                  <c:v>1.0567249871702E-2</c:v>
                </c:pt>
                <c:pt idx="15">
                  <c:v>1.92379539680352E-3</c:v>
                </c:pt>
                <c:pt idx="16">
                  <c:v>-6.2070052763938503E-3</c:v>
                </c:pt>
                <c:pt idx="17">
                  <c:v>-1.24627687039269E-2</c:v>
                </c:pt>
                <c:pt idx="18">
                  <c:v>4.7768775496287797E-3</c:v>
                </c:pt>
                <c:pt idx="19">
                  <c:v>-3.7903663791546598E-3</c:v>
                </c:pt>
                <c:pt idx="20">
                  <c:v>5.4530221953584803E-3</c:v>
                </c:pt>
                <c:pt idx="21">
                  <c:v>-2.10439943574922E-3</c:v>
                </c:pt>
                <c:pt idx="22">
                  <c:v>1.4373074438563001E-3</c:v>
                </c:pt>
                <c:pt idx="23">
                  <c:v>-4.2272972148083097E-3</c:v>
                </c:pt>
                <c:pt idx="24">
                  <c:v>1.0798170928183101E-2</c:v>
                </c:pt>
                <c:pt idx="25">
                  <c:v>-6.7959711771562199E-3</c:v>
                </c:pt>
                <c:pt idx="26">
                  <c:v>-5.07245768659459E-3</c:v>
                </c:pt>
                <c:pt idx="27">
                  <c:v>-2.6582924166398902E-3</c:v>
                </c:pt>
                <c:pt idx="28">
                  <c:v>-3.8119109028363499E-3</c:v>
                </c:pt>
                <c:pt idx="29">
                  <c:v>1.2739224371269099E-2</c:v>
                </c:pt>
                <c:pt idx="30">
                  <c:v>-1.6103728191483702E-2</c:v>
                </c:pt>
                <c:pt idx="31">
                  <c:v>-3.96963730852915E-3</c:v>
                </c:pt>
                <c:pt idx="32">
                  <c:v>2.7314174431138502E-3</c:v>
                </c:pt>
                <c:pt idx="33">
                  <c:v>5.8542552957730901E-3</c:v>
                </c:pt>
                <c:pt idx="34">
                  <c:v>-2.2187221943121599E-3</c:v>
                </c:pt>
                <c:pt idx="35">
                  <c:v>1.02292065200098E-2</c:v>
                </c:pt>
                <c:pt idx="36">
                  <c:v>-1.40117258929471E-3</c:v>
                </c:pt>
                <c:pt idx="37" formatCode="0.00E+00">
                  <c:v>2.95646119342603E-5</c:v>
                </c:pt>
                <c:pt idx="38">
                  <c:v>-3.3866176886418599E-3</c:v>
                </c:pt>
                <c:pt idx="39">
                  <c:v>-1.8504987046612899E-3</c:v>
                </c:pt>
                <c:pt idx="40">
                  <c:v>1.4786961306147499E-2</c:v>
                </c:pt>
                <c:pt idx="41">
                  <c:v>7.4859798600977502E-3</c:v>
                </c:pt>
                <c:pt idx="42">
                  <c:v>-1.26992916457768E-2</c:v>
                </c:pt>
                <c:pt idx="43">
                  <c:v>-1.8382003314209201E-2</c:v>
                </c:pt>
                <c:pt idx="44">
                  <c:v>-1.1976994684145099E-2</c:v>
                </c:pt>
                <c:pt idx="45">
                  <c:v>-3.59934819777585E-3</c:v>
                </c:pt>
                <c:pt idx="46">
                  <c:v>4.9481418032862497E-3</c:v>
                </c:pt>
                <c:pt idx="47">
                  <c:v>-6.3387205600021904E-3</c:v>
                </c:pt>
                <c:pt idx="48">
                  <c:v>-9.3418569281114895E-3</c:v>
                </c:pt>
                <c:pt idx="49">
                  <c:v>-3.4925984905601801E-3</c:v>
                </c:pt>
                <c:pt idx="50">
                  <c:v>1.17251947694582E-2</c:v>
                </c:pt>
                <c:pt idx="51">
                  <c:v>-3.5790507139625799E-3</c:v>
                </c:pt>
                <c:pt idx="52">
                  <c:v>7.1564371673410697E-3</c:v>
                </c:pt>
                <c:pt idx="53">
                  <c:v>-1.46970030064933E-4</c:v>
                </c:pt>
                <c:pt idx="54">
                  <c:v>1.80476044273305E-3</c:v>
                </c:pt>
                <c:pt idx="55">
                  <c:v>6.9451747644123903E-3</c:v>
                </c:pt>
                <c:pt idx="56">
                  <c:v>1.9309046839333E-3</c:v>
                </c:pt>
                <c:pt idx="57">
                  <c:v>1.64101662124705E-3</c:v>
                </c:pt>
                <c:pt idx="58">
                  <c:v>5.6408014768594599E-3</c:v>
                </c:pt>
                <c:pt idx="59">
                  <c:v>1.40351028868205E-3</c:v>
                </c:pt>
                <c:pt idx="60">
                  <c:v>-1.01788643596811E-2</c:v>
                </c:pt>
                <c:pt idx="61">
                  <c:v>1.5326467341644801E-2</c:v>
                </c:pt>
                <c:pt idx="62">
                  <c:v>-7.4744159031693803E-3</c:v>
                </c:pt>
                <c:pt idx="63">
                  <c:v>5.4499068598754998E-3</c:v>
                </c:pt>
                <c:pt idx="64">
                  <c:v>1.42125904363622E-2</c:v>
                </c:pt>
                <c:pt idx="65">
                  <c:v>-3.2294995335243899E-4</c:v>
                </c:pt>
                <c:pt idx="66">
                  <c:v>-6.40767165056741E-3</c:v>
                </c:pt>
                <c:pt idx="67">
                  <c:v>1.1137517793344501E-2</c:v>
                </c:pt>
                <c:pt idx="68">
                  <c:v>1.26530564243177E-2</c:v>
                </c:pt>
                <c:pt idx="69">
                  <c:v>-5.3854620133083897E-3</c:v>
                </c:pt>
                <c:pt idx="70">
                  <c:v>5.2398763666666502E-3</c:v>
                </c:pt>
                <c:pt idx="71">
                  <c:v>6.61098295504608E-3</c:v>
                </c:pt>
                <c:pt idx="72">
                  <c:v>-1.2395956692439701E-2</c:v>
                </c:pt>
                <c:pt idx="73">
                  <c:v>3.65601408648658E-3</c:v>
                </c:pt>
                <c:pt idx="74">
                  <c:v>-6.3735193355214104E-3</c:v>
                </c:pt>
                <c:pt idx="75">
                  <c:v>3.8442469093636299E-3</c:v>
                </c:pt>
                <c:pt idx="76">
                  <c:v>1.21998419720262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C5B-034F-A3CB-08AA29BC718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F7'!$AD$5:$AD$81</c:f>
              <c:numCache>
                <c:formatCode>General</c:formatCode>
                <c:ptCount val="77"/>
                <c:pt idx="0">
                  <c:v>3.23627207356846E-3</c:v>
                </c:pt>
                <c:pt idx="1">
                  <c:v>8.8029197943554E-4</c:v>
                </c:pt>
                <c:pt idx="2">
                  <c:v>-3.6795396739744499E-3</c:v>
                </c:pt>
                <c:pt idx="3">
                  <c:v>-1.58562890884539E-2</c:v>
                </c:pt>
                <c:pt idx="4">
                  <c:v>4.9662739038389505E-4</c:v>
                </c:pt>
                <c:pt idx="5">
                  <c:v>-1.36208164659844E-3</c:v>
                </c:pt>
                <c:pt idx="6">
                  <c:v>-9.2252682499491105E-4</c:v>
                </c:pt>
                <c:pt idx="7">
                  <c:v>5.43401548731565E-3</c:v>
                </c:pt>
                <c:pt idx="8">
                  <c:v>-3.1200974172274501E-3</c:v>
                </c:pt>
                <c:pt idx="9">
                  <c:v>-2.4683089351994801E-3</c:v>
                </c:pt>
                <c:pt idx="10">
                  <c:v>1.45161618643731E-3</c:v>
                </c:pt>
                <c:pt idx="11">
                  <c:v>6.60319116029411E-3</c:v>
                </c:pt>
                <c:pt idx="12">
                  <c:v>-8.0305208927650695E-3</c:v>
                </c:pt>
                <c:pt idx="13">
                  <c:v>-2.9233799410496399E-3</c:v>
                </c:pt>
                <c:pt idx="14">
                  <c:v>-5.6319374615824303E-3</c:v>
                </c:pt>
                <c:pt idx="15">
                  <c:v>1.0528181085621899E-2</c:v>
                </c:pt>
                <c:pt idx="16">
                  <c:v>3.9192181267087497E-3</c:v>
                </c:pt>
                <c:pt idx="17">
                  <c:v>7.49882727020425E-3</c:v>
                </c:pt>
                <c:pt idx="18">
                  <c:v>-3.3258540127340201E-3</c:v>
                </c:pt>
                <c:pt idx="19">
                  <c:v>6.3829684222084602E-3</c:v>
                </c:pt>
                <c:pt idx="20">
                  <c:v>7.3366554038121201E-3</c:v>
                </c:pt>
                <c:pt idx="21">
                  <c:v>1.3759286696255301E-2</c:v>
                </c:pt>
                <c:pt idx="22">
                  <c:v>-5.0554568411755804E-3</c:v>
                </c:pt>
                <c:pt idx="23">
                  <c:v>4.0281935501757403E-3</c:v>
                </c:pt>
                <c:pt idx="24">
                  <c:v>5.2667902877928299E-3</c:v>
                </c:pt>
                <c:pt idx="25">
                  <c:v>1.5722809922791799E-3</c:v>
                </c:pt>
                <c:pt idx="26">
                  <c:v>1.5030383420044801E-2</c:v>
                </c:pt>
                <c:pt idx="27">
                  <c:v>-1.0815843819298499E-2</c:v>
                </c:pt>
                <c:pt idx="28">
                  <c:v>-2.1150869330437499E-3</c:v>
                </c:pt>
                <c:pt idx="29">
                  <c:v>-4.3657577146642597E-3</c:v>
                </c:pt>
                <c:pt idx="30">
                  <c:v>-1.2315746959014299E-2</c:v>
                </c:pt>
                <c:pt idx="31">
                  <c:v>-1.6672357207850701E-3</c:v>
                </c:pt>
                <c:pt idx="32">
                  <c:v>9.1672226378197502E-4</c:v>
                </c:pt>
                <c:pt idx="33">
                  <c:v>3.18357157234844E-3</c:v>
                </c:pt>
                <c:pt idx="34">
                  <c:v>2.3894946950053899E-3</c:v>
                </c:pt>
                <c:pt idx="35">
                  <c:v>-1.78104698607705E-3</c:v>
                </c:pt>
                <c:pt idx="36">
                  <c:v>-8.0743144366624095E-4</c:v>
                </c:pt>
                <c:pt idx="37">
                  <c:v>5.4907846973319E-3</c:v>
                </c:pt>
                <c:pt idx="38">
                  <c:v>-1.0364297866113301E-2</c:v>
                </c:pt>
                <c:pt idx="39">
                  <c:v>1.7417475467469601E-3</c:v>
                </c:pt>
                <c:pt idx="40">
                  <c:v>-1.83672319207899E-3</c:v>
                </c:pt>
                <c:pt idx="41">
                  <c:v>2.26276615183968E-3</c:v>
                </c:pt>
                <c:pt idx="42">
                  <c:v>-7.9071646879007394E-3</c:v>
                </c:pt>
                <c:pt idx="43">
                  <c:v>-1.9691616768617399E-3</c:v>
                </c:pt>
                <c:pt idx="44">
                  <c:v>-4.3349272252917199E-3</c:v>
                </c:pt>
                <c:pt idx="45">
                  <c:v>3.9597546452054596E-3</c:v>
                </c:pt>
                <c:pt idx="46">
                  <c:v>-9.3633864983273807E-3</c:v>
                </c:pt>
                <c:pt idx="47">
                  <c:v>3.82231847877517E-3</c:v>
                </c:pt>
                <c:pt idx="48">
                  <c:v>-1.47055417088256E-2</c:v>
                </c:pt>
                <c:pt idx="49">
                  <c:v>-1.0740635947626601E-2</c:v>
                </c:pt>
                <c:pt idx="50">
                  <c:v>4.6148826059688799E-3</c:v>
                </c:pt>
                <c:pt idx="51">
                  <c:v>3.9256630710214502E-3</c:v>
                </c:pt>
                <c:pt idx="52">
                  <c:v>6.7711004993730199E-3</c:v>
                </c:pt>
                <c:pt idx="53">
                  <c:v>5.4307479867269299E-3</c:v>
                </c:pt>
                <c:pt idx="54">
                  <c:v>-3.63203278372644E-3</c:v>
                </c:pt>
                <c:pt idx="55">
                  <c:v>5.7200250033078402E-3</c:v>
                </c:pt>
                <c:pt idx="56">
                  <c:v>6.5793582096181503E-4</c:v>
                </c:pt>
                <c:pt idx="57">
                  <c:v>-2.6523437730456602E-3</c:v>
                </c:pt>
                <c:pt idx="58">
                  <c:v>4.2056272895663197E-3</c:v>
                </c:pt>
                <c:pt idx="59">
                  <c:v>1.5718597664189701E-3</c:v>
                </c:pt>
                <c:pt idx="60">
                  <c:v>-1.1077840501476301E-3</c:v>
                </c:pt>
                <c:pt idx="61">
                  <c:v>-2.2546294041789999E-3</c:v>
                </c:pt>
                <c:pt idx="62">
                  <c:v>1.13889613901638E-2</c:v>
                </c:pt>
                <c:pt idx="63">
                  <c:v>7.3105796186698196E-3</c:v>
                </c:pt>
                <c:pt idx="64">
                  <c:v>2.0065218922249201E-4</c:v>
                </c:pt>
                <c:pt idx="65">
                  <c:v>-1.43225963373434E-2</c:v>
                </c:pt>
                <c:pt idx="66">
                  <c:v>-4.8672280442608202E-3</c:v>
                </c:pt>
                <c:pt idx="67">
                  <c:v>1.18256149050839E-2</c:v>
                </c:pt>
                <c:pt idx="68">
                  <c:v>5.2407074786966204E-3</c:v>
                </c:pt>
                <c:pt idx="69">
                  <c:v>-7.1648828266541202E-3</c:v>
                </c:pt>
                <c:pt idx="70">
                  <c:v>1.6162190164801199E-3</c:v>
                </c:pt>
                <c:pt idx="71">
                  <c:v>-3.4646392328221498E-3</c:v>
                </c:pt>
                <c:pt idx="72">
                  <c:v>1.86306454684083E-3</c:v>
                </c:pt>
                <c:pt idx="73">
                  <c:v>5.7453788146564295E-4</c:v>
                </c:pt>
                <c:pt idx="74">
                  <c:v>-9.9885841617102095E-3</c:v>
                </c:pt>
                <c:pt idx="75">
                  <c:v>1.2055219220925299E-3</c:v>
                </c:pt>
                <c:pt idx="76">
                  <c:v>6.7034948649221098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C5B-034F-A3CB-08AA29BC7181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F7'!$AE$5:$AE$81</c:f>
              <c:numCache>
                <c:formatCode>General</c:formatCode>
                <c:ptCount val="77"/>
                <c:pt idx="0">
                  <c:v>9.1574103740042398E-4</c:v>
                </c:pt>
                <c:pt idx="1">
                  <c:v>8.7994168998465801E-3</c:v>
                </c:pt>
                <c:pt idx="2">
                  <c:v>-2.8985070357260101E-3</c:v>
                </c:pt>
                <c:pt idx="3">
                  <c:v>-1.3518838026108E-3</c:v>
                </c:pt>
                <c:pt idx="4">
                  <c:v>-6.7964853081405501E-3</c:v>
                </c:pt>
                <c:pt idx="5">
                  <c:v>7.1883147316488399E-3</c:v>
                </c:pt>
                <c:pt idx="6">
                  <c:v>-7.01318864549397E-3</c:v>
                </c:pt>
                <c:pt idx="7">
                  <c:v>9.3480274488743405E-3</c:v>
                </c:pt>
                <c:pt idx="8">
                  <c:v>2.4132450020611599E-3</c:v>
                </c:pt>
                <c:pt idx="9">
                  <c:v>-2.0669687686033001E-4</c:v>
                </c:pt>
                <c:pt idx="10">
                  <c:v>7.9338668381229108E-3</c:v>
                </c:pt>
                <c:pt idx="11">
                  <c:v>4.3510613906280002E-3</c:v>
                </c:pt>
                <c:pt idx="12">
                  <c:v>-6.3591957549146098E-3</c:v>
                </c:pt>
                <c:pt idx="13">
                  <c:v>1.7374111939536499E-3</c:v>
                </c:pt>
                <c:pt idx="14">
                  <c:v>-1.3754621719589599E-3</c:v>
                </c:pt>
                <c:pt idx="15">
                  <c:v>-1.57523336395687E-2</c:v>
                </c:pt>
                <c:pt idx="16">
                  <c:v>-1.7208148225072101E-3</c:v>
                </c:pt>
                <c:pt idx="17">
                  <c:v>-2.1620499910252398E-3</c:v>
                </c:pt>
                <c:pt idx="18">
                  <c:v>-9.2214045492729896E-4</c:v>
                </c:pt>
                <c:pt idx="19">
                  <c:v>4.4982195239866799E-3</c:v>
                </c:pt>
                <c:pt idx="20">
                  <c:v>5.26586427886275E-3</c:v>
                </c:pt>
                <c:pt idx="21">
                  <c:v>-1.6655795730663801E-2</c:v>
                </c:pt>
                <c:pt idx="22">
                  <c:v>-6.9192508264473204E-3</c:v>
                </c:pt>
                <c:pt idx="23">
                  <c:v>7.0245777727519203E-3</c:v>
                </c:pt>
                <c:pt idx="24">
                  <c:v>6.0853420932651999E-3</c:v>
                </c:pt>
                <c:pt idx="25">
                  <c:v>-4.58506158667377E-3</c:v>
                </c:pt>
                <c:pt idx="26">
                  <c:v>5.0545130385161096E-3</c:v>
                </c:pt>
                <c:pt idx="27">
                  <c:v>-4.6773509374810496E-3</c:v>
                </c:pt>
                <c:pt idx="28">
                  <c:v>1.1127244884147101E-2</c:v>
                </c:pt>
                <c:pt idx="29">
                  <c:v>-2.4175219630184899E-4</c:v>
                </c:pt>
                <c:pt idx="30">
                  <c:v>1.2077011745348001E-2</c:v>
                </c:pt>
                <c:pt idx="31">
                  <c:v>1.7863069298690401E-2</c:v>
                </c:pt>
                <c:pt idx="32">
                  <c:v>-2.5848495064911998E-3</c:v>
                </c:pt>
                <c:pt idx="33">
                  <c:v>8.8913066476283293E-3</c:v>
                </c:pt>
                <c:pt idx="34">
                  <c:v>2.4930560541523402E-3</c:v>
                </c:pt>
                <c:pt idx="35">
                  <c:v>1.82725983269872E-3</c:v>
                </c:pt>
                <c:pt idx="36">
                  <c:v>4.8863165126990498E-3</c:v>
                </c:pt>
                <c:pt idx="37">
                  <c:v>-4.2951698476819001E-3</c:v>
                </c:pt>
                <c:pt idx="38">
                  <c:v>-7.5987548170183801E-3</c:v>
                </c:pt>
                <c:pt idx="39">
                  <c:v>-1.3035839842851799E-3</c:v>
                </c:pt>
                <c:pt idx="40">
                  <c:v>4.8206547475129202E-3</c:v>
                </c:pt>
                <c:pt idx="41">
                  <c:v>6.8019462563639801E-3</c:v>
                </c:pt>
                <c:pt idx="42">
                  <c:v>1.1506550301072199E-2</c:v>
                </c:pt>
                <c:pt idx="43">
                  <c:v>-1.11418373050386E-3</c:v>
                </c:pt>
                <c:pt idx="44">
                  <c:v>-6.3319640100532601E-3</c:v>
                </c:pt>
                <c:pt idx="45">
                  <c:v>1.6418112824455201E-3</c:v>
                </c:pt>
                <c:pt idx="46">
                  <c:v>1.30227243767308E-3</c:v>
                </c:pt>
                <c:pt idx="47">
                  <c:v>-3.4671247307116399E-3</c:v>
                </c:pt>
                <c:pt idx="48">
                  <c:v>-1.9742523402487902E-3</c:v>
                </c:pt>
                <c:pt idx="49">
                  <c:v>2.7969630608475301E-3</c:v>
                </c:pt>
                <c:pt idx="50">
                  <c:v>-1.1375984396613599E-3</c:v>
                </c:pt>
                <c:pt idx="51">
                  <c:v>-2.9023147923201102E-4</c:v>
                </c:pt>
                <c:pt idx="52">
                  <c:v>5.6744992504909999E-3</c:v>
                </c:pt>
                <c:pt idx="53">
                  <c:v>-4.3721809031176898E-3</c:v>
                </c:pt>
                <c:pt idx="54">
                  <c:v>3.0591489109091799E-3</c:v>
                </c:pt>
                <c:pt idx="55">
                  <c:v>-6.3686382267826797E-3</c:v>
                </c:pt>
                <c:pt idx="56">
                  <c:v>5.1717936392656101E-3</c:v>
                </c:pt>
                <c:pt idx="57">
                  <c:v>1.0642024601605699E-2</c:v>
                </c:pt>
                <c:pt idx="58">
                  <c:v>-3.8666744769127099E-3</c:v>
                </c:pt>
                <c:pt idx="59">
                  <c:v>1.19867482321032E-2</c:v>
                </c:pt>
                <c:pt idx="60">
                  <c:v>-8.69721831824068E-3</c:v>
                </c:pt>
                <c:pt idx="61">
                  <c:v>-1.39901562739669E-2</c:v>
                </c:pt>
                <c:pt idx="62">
                  <c:v>-9.2760628051523093E-3</c:v>
                </c:pt>
                <c:pt idx="63">
                  <c:v>2.1979368952644599E-3</c:v>
                </c:pt>
                <c:pt idx="64">
                  <c:v>5.4248729881876496E-3</c:v>
                </c:pt>
                <c:pt idx="65">
                  <c:v>1.9380301522085299E-3</c:v>
                </c:pt>
                <c:pt idx="66">
                  <c:v>1.37569539811078E-2</c:v>
                </c:pt>
                <c:pt idx="67">
                  <c:v>1.38171914825326E-2</c:v>
                </c:pt>
                <c:pt idx="68">
                  <c:v>4.6633322552254303E-3</c:v>
                </c:pt>
                <c:pt idx="69">
                  <c:v>1.1078493197166099E-2</c:v>
                </c:pt>
                <c:pt idx="70">
                  <c:v>-5.91571303419297E-3</c:v>
                </c:pt>
                <c:pt idx="71">
                  <c:v>2.50979188732941E-3</c:v>
                </c:pt>
                <c:pt idx="72">
                  <c:v>-6.8368468748145202E-4</c:v>
                </c:pt>
                <c:pt idx="73">
                  <c:v>3.8066028279549699E-3</c:v>
                </c:pt>
                <c:pt idx="74">
                  <c:v>-9.9139203099168002E-3</c:v>
                </c:pt>
                <c:pt idx="75">
                  <c:v>5.4549708626810403E-3</c:v>
                </c:pt>
                <c:pt idx="76">
                  <c:v>-2.5776946449492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C5B-034F-A3CB-08AA29BC7181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7'!$AF$5:$AF$81</c:f>
              <c:numCache>
                <c:formatCode>General</c:formatCode>
                <c:ptCount val="77"/>
                <c:pt idx="0">
                  <c:v>-6.5336418998476905E-4</c:v>
                </c:pt>
                <c:pt idx="1">
                  <c:v>-7.1863466410985696E-4</c:v>
                </c:pt>
                <c:pt idx="2">
                  <c:v>5.0221712055462404E-3</c:v>
                </c:pt>
                <c:pt idx="3">
                  <c:v>1.06478345867171E-2</c:v>
                </c:pt>
                <c:pt idx="4">
                  <c:v>-2.9757583775446E-3</c:v>
                </c:pt>
                <c:pt idx="5">
                  <c:v>1.7559330921483199E-3</c:v>
                </c:pt>
                <c:pt idx="6">
                  <c:v>-2.3252794259860602E-3</c:v>
                </c:pt>
                <c:pt idx="7">
                  <c:v>4.5331596964145099E-4</c:v>
                </c:pt>
                <c:pt idx="8">
                  <c:v>-2.3104217574996802E-3</c:v>
                </c:pt>
                <c:pt idx="9">
                  <c:v>1.0282000035247599E-2</c:v>
                </c:pt>
                <c:pt idx="10">
                  <c:v>-8.3624980497015392E-3</c:v>
                </c:pt>
                <c:pt idx="11">
                  <c:v>1.5497634675522801E-2</c:v>
                </c:pt>
                <c:pt idx="12" formatCode="0.00E+00">
                  <c:v>-9.2030046052445194E-5</c:v>
                </c:pt>
                <c:pt idx="13">
                  <c:v>6.2747643330674698E-3</c:v>
                </c:pt>
                <c:pt idx="14">
                  <c:v>2.41421525216775E-2</c:v>
                </c:pt>
                <c:pt idx="15">
                  <c:v>4.5090680433399902E-3</c:v>
                </c:pt>
                <c:pt idx="16">
                  <c:v>2.1870405346744701E-2</c:v>
                </c:pt>
                <c:pt idx="17">
                  <c:v>1.32890995101487E-2</c:v>
                </c:pt>
                <c:pt idx="18">
                  <c:v>5.7632156929245401E-3</c:v>
                </c:pt>
                <c:pt idx="19">
                  <c:v>-3.9153220269343304E-3</c:v>
                </c:pt>
                <c:pt idx="20">
                  <c:v>-1.9536817223888398E-3</c:v>
                </c:pt>
                <c:pt idx="21">
                  <c:v>1.0783001968932599E-2</c:v>
                </c:pt>
                <c:pt idx="22">
                  <c:v>-2.27698280427405E-3</c:v>
                </c:pt>
                <c:pt idx="23">
                  <c:v>-2.7009743367210001E-3</c:v>
                </c:pt>
                <c:pt idx="24">
                  <c:v>-5.9750823180719096E-3</c:v>
                </c:pt>
                <c:pt idx="25">
                  <c:v>-5.2470538230238702E-3</c:v>
                </c:pt>
                <c:pt idx="26">
                  <c:v>7.0731252370412603E-3</c:v>
                </c:pt>
                <c:pt idx="27">
                  <c:v>6.0429841605840404E-3</c:v>
                </c:pt>
                <c:pt idx="28">
                  <c:v>-1.1968682653065599E-2</c:v>
                </c:pt>
                <c:pt idx="29">
                  <c:v>5.3127046108820096E-3</c:v>
                </c:pt>
                <c:pt idx="30">
                  <c:v>-7.3834156273465002E-3</c:v>
                </c:pt>
                <c:pt idx="31">
                  <c:v>-6.3934621768320403E-3</c:v>
                </c:pt>
                <c:pt idx="32">
                  <c:v>-1.3993758675413101E-2</c:v>
                </c:pt>
                <c:pt idx="33">
                  <c:v>-3.0009023997590702E-3</c:v>
                </c:pt>
                <c:pt idx="34">
                  <c:v>-1.1743500441666299E-2</c:v>
                </c:pt>
                <c:pt idx="35">
                  <c:v>-6.5405763259558701E-3</c:v>
                </c:pt>
                <c:pt idx="36">
                  <c:v>-4.9568480596791798E-3</c:v>
                </c:pt>
                <c:pt idx="37">
                  <c:v>5.2957753712167604E-3</c:v>
                </c:pt>
                <c:pt idx="38">
                  <c:v>-8.5028136085899594E-3</c:v>
                </c:pt>
                <c:pt idx="39">
                  <c:v>6.5919345554690898E-3</c:v>
                </c:pt>
                <c:pt idx="40">
                  <c:v>-5.8435711762208501E-3</c:v>
                </c:pt>
                <c:pt idx="41">
                  <c:v>-6.3611324694161598E-3</c:v>
                </c:pt>
                <c:pt idx="42">
                  <c:v>1.1233450600339799E-3</c:v>
                </c:pt>
                <c:pt idx="43">
                  <c:v>3.4584335670129998E-4</c:v>
                </c:pt>
                <c:pt idx="44">
                  <c:v>-9.4235229341296401E-3</c:v>
                </c:pt>
                <c:pt idx="45">
                  <c:v>-1.0220357426232E-2</c:v>
                </c:pt>
                <c:pt idx="46">
                  <c:v>1.3174371267954199E-2</c:v>
                </c:pt>
                <c:pt idx="47">
                  <c:v>-2.0789758246549301E-3</c:v>
                </c:pt>
                <c:pt idx="48">
                  <c:v>6.2399310069446599E-4</c:v>
                </c:pt>
                <c:pt idx="49">
                  <c:v>9.3611700763579801E-4</c:v>
                </c:pt>
                <c:pt idx="50">
                  <c:v>7.39751196631128E-3</c:v>
                </c:pt>
                <c:pt idx="51">
                  <c:v>1.24448862182732E-2</c:v>
                </c:pt>
                <c:pt idx="52">
                  <c:v>-1.4738780590792E-2</c:v>
                </c:pt>
                <c:pt idx="53">
                  <c:v>7.9308304204003897E-3</c:v>
                </c:pt>
                <c:pt idx="54">
                  <c:v>1.2346063525412801E-3</c:v>
                </c:pt>
                <c:pt idx="55">
                  <c:v>-6.3126535911939199E-3</c:v>
                </c:pt>
                <c:pt idx="56">
                  <c:v>-1.22050948023318E-2</c:v>
                </c:pt>
                <c:pt idx="57">
                  <c:v>6.5769680023079497E-3</c:v>
                </c:pt>
                <c:pt idx="58">
                  <c:v>1.01484510353077E-3</c:v>
                </c:pt>
                <c:pt idx="59">
                  <c:v>7.1200973457200998E-3</c:v>
                </c:pt>
                <c:pt idx="60">
                  <c:v>-5.2671625124520701E-3</c:v>
                </c:pt>
                <c:pt idx="61">
                  <c:v>-3.02611339230248E-3</c:v>
                </c:pt>
                <c:pt idx="62">
                  <c:v>2.1124141993596902E-2</c:v>
                </c:pt>
                <c:pt idx="63">
                  <c:v>-2.6128407395302602E-4</c:v>
                </c:pt>
                <c:pt idx="64">
                  <c:v>-6.2931518610349303E-3</c:v>
                </c:pt>
                <c:pt idx="65">
                  <c:v>5.1168703595153003E-3</c:v>
                </c:pt>
                <c:pt idx="66">
                  <c:v>-4.0772580797395E-3</c:v>
                </c:pt>
                <c:pt idx="67">
                  <c:v>-1.2045413708942699E-2</c:v>
                </c:pt>
                <c:pt idx="68">
                  <c:v>-9.5290485120240703E-4</c:v>
                </c:pt>
                <c:pt idx="69">
                  <c:v>4.8020410313878898E-4</c:v>
                </c:pt>
                <c:pt idx="70">
                  <c:v>-5.1831461978611498E-3</c:v>
                </c:pt>
                <c:pt idx="71">
                  <c:v>1.3963198868224599E-2</c:v>
                </c:pt>
                <c:pt idx="72">
                  <c:v>-1.4180438683325299E-3</c:v>
                </c:pt>
                <c:pt idx="73">
                  <c:v>-3.7480827876039402E-3</c:v>
                </c:pt>
                <c:pt idx="74">
                  <c:v>-1.1925114485868801E-2</c:v>
                </c:pt>
                <c:pt idx="75">
                  <c:v>7.6274665568934301E-4</c:v>
                </c:pt>
                <c:pt idx="76">
                  <c:v>1.489096019099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C5B-034F-A3CB-08AA29BC7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2846495"/>
        <c:axId val="482730719"/>
      </c:lineChart>
      <c:catAx>
        <c:axId val="4828464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730719"/>
        <c:crosses val="autoZero"/>
        <c:auto val="1"/>
        <c:lblAlgn val="ctr"/>
        <c:lblOffset val="100"/>
        <c:noMultiLvlLbl val="0"/>
      </c:catAx>
      <c:valAx>
        <c:axId val="482730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846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epre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U$6:$U$77</c:f>
              <c:numCache>
                <c:formatCode>0.00</c:formatCode>
                <c:ptCount val="72"/>
                <c:pt idx="0">
                  <c:v>-0.11888229106888652</c:v>
                </c:pt>
                <c:pt idx="1">
                  <c:v>-0.12391582389303689</c:v>
                </c:pt>
                <c:pt idx="2">
                  <c:v>-0.12992478508675911</c:v>
                </c:pt>
                <c:pt idx="3">
                  <c:v>-0.13170394121091891</c:v>
                </c:pt>
                <c:pt idx="4">
                  <c:v>-0.14139328261192918</c:v>
                </c:pt>
                <c:pt idx="5">
                  <c:v>-0.13731397929753236</c:v>
                </c:pt>
                <c:pt idx="6">
                  <c:v>-0.13913982886158477</c:v>
                </c:pt>
                <c:pt idx="7">
                  <c:v>-0.12560759589710244</c:v>
                </c:pt>
                <c:pt idx="8">
                  <c:v>-0.10775498234840522</c:v>
                </c:pt>
                <c:pt idx="9">
                  <c:v>-0.10755648221922542</c:v>
                </c:pt>
                <c:pt idx="10">
                  <c:v>-0.11311563227227261</c:v>
                </c:pt>
                <c:pt idx="11">
                  <c:v>-0.10444629433419741</c:v>
                </c:pt>
                <c:pt idx="12">
                  <c:v>-0.11185966202189339</c:v>
                </c:pt>
                <c:pt idx="13">
                  <c:v>-0.1176039893504818</c:v>
                </c:pt>
                <c:pt idx="14">
                  <c:v>-0.11769459716750361</c:v>
                </c:pt>
                <c:pt idx="15">
                  <c:v>-0.10364822181882964</c:v>
                </c:pt>
                <c:pt idx="16">
                  <c:v>-0.10157825053036011</c:v>
                </c:pt>
                <c:pt idx="17">
                  <c:v>-8.7439430462230031E-2</c:v>
                </c:pt>
                <c:pt idx="18">
                  <c:v>-7.7040354895942881E-2</c:v>
                </c:pt>
                <c:pt idx="19">
                  <c:v>-7.2460119113017418E-2</c:v>
                </c:pt>
                <c:pt idx="20">
                  <c:v>-6.7268837394922121E-2</c:v>
                </c:pt>
                <c:pt idx="21">
                  <c:v>-5.7424590434913957E-2</c:v>
                </c:pt>
                <c:pt idx="22">
                  <c:v>-6.2648851832690783E-2</c:v>
                </c:pt>
                <c:pt idx="23">
                  <c:v>-6.0978927232905412E-2</c:v>
                </c:pt>
                <c:pt idx="24">
                  <c:v>-5.4292228083308004E-2</c:v>
                </c:pt>
                <c:pt idx="25">
                  <c:v>-6.0026600038785863E-2</c:v>
                </c:pt>
                <c:pt idx="26">
                  <c:v>-6.9409343896089409E-2</c:v>
                </c:pt>
                <c:pt idx="27">
                  <c:v>-6.4461891606251848E-2</c:v>
                </c:pt>
                <c:pt idx="28">
                  <c:v>-7.1152196539928395E-2</c:v>
                </c:pt>
                <c:pt idx="29">
                  <c:v>-8.0944036205981257E-2</c:v>
                </c:pt>
                <c:pt idx="30">
                  <c:v>-7.8700365189200122E-2</c:v>
                </c:pt>
                <c:pt idx="31">
                  <c:v>-8.1498391240691442E-2</c:v>
                </c:pt>
                <c:pt idx="32">
                  <c:v>-7.8044246437802528E-2</c:v>
                </c:pt>
                <c:pt idx="33">
                  <c:v>-7.5579445302304871E-2</c:v>
                </c:pt>
                <c:pt idx="34">
                  <c:v>-7.3166315715986335E-2</c:v>
                </c:pt>
                <c:pt idx="35">
                  <c:v>-7.3857052565103318E-2</c:v>
                </c:pt>
                <c:pt idx="36">
                  <c:v>-6.4024731883179947E-2</c:v>
                </c:pt>
                <c:pt idx="37">
                  <c:v>-6.9470180406063925E-2</c:v>
                </c:pt>
                <c:pt idx="38">
                  <c:v>-7.0613423898913896E-2</c:v>
                </c:pt>
                <c:pt idx="39">
                  <c:v>-5.5789050621154433E-2</c:v>
                </c:pt>
                <c:pt idx="40">
                  <c:v>-4.7037672394532506E-2</c:v>
                </c:pt>
                <c:pt idx="41">
                  <c:v>-3.9315700046595785E-2</c:v>
                </c:pt>
                <c:pt idx="42">
                  <c:v>-3.1559610499436327E-2</c:v>
                </c:pt>
                <c:pt idx="43">
                  <c:v>-2.1247209688657787E-2</c:v>
                </c:pt>
                <c:pt idx="44">
                  <c:v>-2.247271550840696E-2</c:v>
                </c:pt>
                <c:pt idx="45">
                  <c:v>-1.4638251757420739E-2</c:v>
                </c:pt>
                <c:pt idx="46">
                  <c:v>-2.8216484485083029E-3</c:v>
                </c:pt>
                <c:pt idx="47">
                  <c:v>9.6528187296398386E-3</c:v>
                </c:pt>
                <c:pt idx="48">
                  <c:v>2.0887648273943182E-2</c:v>
                </c:pt>
                <c:pt idx="49">
                  <c:v>3.2548777014093339E-2</c:v>
                </c:pt>
                <c:pt idx="50">
                  <c:v>3.9419174515803547E-2</c:v>
                </c:pt>
                <c:pt idx="51">
                  <c:v>2.7562443270640963E-2</c:v>
                </c:pt>
                <c:pt idx="52">
                  <c:v>2.1499267813850437E-2</c:v>
                </c:pt>
                <c:pt idx="53">
                  <c:v>2.9585766913790057E-2</c:v>
                </c:pt>
                <c:pt idx="54">
                  <c:v>2.4661404276153317E-2</c:v>
                </c:pt>
                <c:pt idx="55">
                  <c:v>1.7299652329290018E-2</c:v>
                </c:pt>
                <c:pt idx="56">
                  <c:v>2.9067506322562935E-2</c:v>
                </c:pt>
                <c:pt idx="57">
                  <c:v>2.3504871711462181E-2</c:v>
                </c:pt>
                <c:pt idx="58">
                  <c:v>2.3969021062113582E-2</c:v>
                </c:pt>
                <c:pt idx="59">
                  <c:v>3.7333147082052341E-2</c:v>
                </c:pt>
                <c:pt idx="60">
                  <c:v>1.3740526686931143E-2</c:v>
                </c:pt>
                <c:pt idx="61">
                  <c:v>-1.0248090697064579E-2</c:v>
                </c:pt>
                <c:pt idx="62">
                  <c:v>3.6026354962627573E-3</c:v>
                </c:pt>
                <c:pt idx="63">
                  <c:v>1.5022110139475218E-2</c:v>
                </c:pt>
                <c:pt idx="64">
                  <c:v>1.7366284543496723E-2</c:v>
                </c:pt>
                <c:pt idx="65">
                  <c:v>7.4509472002708327E-2</c:v>
                </c:pt>
                <c:pt idx="66">
                  <c:v>0.15724888706926957</c:v>
                </c:pt>
                <c:pt idx="67">
                  <c:v>0.18457491256826292</c:v>
                </c:pt>
                <c:pt idx="68">
                  <c:v>0.15567915235772098</c:v>
                </c:pt>
                <c:pt idx="69">
                  <c:v>0.17035834234244157</c:v>
                </c:pt>
                <c:pt idx="70">
                  <c:v>0.16730678772700111</c:v>
                </c:pt>
                <c:pt idx="71">
                  <c:v>8.394400906536064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4B-474D-83F4-7B38310D7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1159520"/>
        <c:axId val="1921397552"/>
      </c:lineChart>
      <c:catAx>
        <c:axId val="1921159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397552"/>
        <c:crosses val="autoZero"/>
        <c:auto val="1"/>
        <c:lblAlgn val="ctr"/>
        <c:lblOffset val="100"/>
        <c:noMultiLvlLbl val="0"/>
      </c:catAx>
      <c:valAx>
        <c:axId val="192139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15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iredn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V$6:$V$76</c:f>
              <c:numCache>
                <c:formatCode>0.00</c:formatCode>
                <c:ptCount val="71"/>
                <c:pt idx="0">
                  <c:v>-0.10967157390121053</c:v>
                </c:pt>
                <c:pt idx="1">
                  <c:v>-0.10597824980196957</c:v>
                </c:pt>
                <c:pt idx="2">
                  <c:v>-0.11470531160303465</c:v>
                </c:pt>
                <c:pt idx="3">
                  <c:v>-0.11310432283679606</c:v>
                </c:pt>
                <c:pt idx="4">
                  <c:v>-0.11968335229963598</c:v>
                </c:pt>
                <c:pt idx="5">
                  <c:v>-0.10612762137660756</c:v>
                </c:pt>
                <c:pt idx="6">
                  <c:v>-0.12059218251582662</c:v>
                </c:pt>
                <c:pt idx="7">
                  <c:v>-0.11679130453277282</c:v>
                </c:pt>
                <c:pt idx="8">
                  <c:v>-0.12072131986829202</c:v>
                </c:pt>
                <c:pt idx="9">
                  <c:v>-0.13765239531427401</c:v>
                </c:pt>
                <c:pt idx="10">
                  <c:v>-0.1475599053307016</c:v>
                </c:pt>
                <c:pt idx="11">
                  <c:v>-0.14101877824269179</c:v>
                </c:pt>
                <c:pt idx="12">
                  <c:v>-0.1489736769107908</c:v>
                </c:pt>
                <c:pt idx="13">
                  <c:v>-0.1508451732501854</c:v>
                </c:pt>
                <c:pt idx="14">
                  <c:v>-0.15499680813543176</c:v>
                </c:pt>
                <c:pt idx="15">
                  <c:v>-0.161279540734593</c:v>
                </c:pt>
                <c:pt idx="16">
                  <c:v>-0.16657767797533821</c:v>
                </c:pt>
                <c:pt idx="17">
                  <c:v>-0.16614415810532401</c:v>
                </c:pt>
                <c:pt idx="18">
                  <c:v>-0.1619827944945478</c:v>
                </c:pt>
                <c:pt idx="19">
                  <c:v>-0.1582013339336146</c:v>
                </c:pt>
                <c:pt idx="20">
                  <c:v>-0.14578663103277403</c:v>
                </c:pt>
                <c:pt idx="21">
                  <c:v>-0.13816565619287621</c:v>
                </c:pt>
                <c:pt idx="22">
                  <c:v>-0.1372736018566052</c:v>
                </c:pt>
                <c:pt idx="23">
                  <c:v>-0.13766657670211102</c:v>
                </c:pt>
                <c:pt idx="24">
                  <c:v>-0.13418751188909941</c:v>
                </c:pt>
                <c:pt idx="25">
                  <c:v>-0.13892105871605739</c:v>
                </c:pt>
                <c:pt idx="26">
                  <c:v>-0.1491437592596494</c:v>
                </c:pt>
                <c:pt idx="27">
                  <c:v>-0.14016535515291281</c:v>
                </c:pt>
                <c:pt idx="28">
                  <c:v>-0.1428111548802142</c:v>
                </c:pt>
                <c:pt idx="29">
                  <c:v>-0.14584680756568782</c:v>
                </c:pt>
                <c:pt idx="30">
                  <c:v>-0.14712116816050042</c:v>
                </c:pt>
                <c:pt idx="31">
                  <c:v>-0.15072856254709002</c:v>
                </c:pt>
                <c:pt idx="32">
                  <c:v>-0.15491454132397503</c:v>
                </c:pt>
                <c:pt idx="33">
                  <c:v>-0.14722254015156061</c:v>
                </c:pt>
                <c:pt idx="34">
                  <c:v>-0.14305327316123143</c:v>
                </c:pt>
                <c:pt idx="35">
                  <c:v>-0.14232173293212119</c:v>
                </c:pt>
                <c:pt idx="36">
                  <c:v>-0.12549671833780379</c:v>
                </c:pt>
                <c:pt idx="37">
                  <c:v>-0.12854000386868081</c:v>
                </c:pt>
                <c:pt idx="38">
                  <c:v>-0.12808613856178</c:v>
                </c:pt>
                <c:pt idx="39">
                  <c:v>-0.1264744042950226</c:v>
                </c:pt>
                <c:pt idx="40">
                  <c:v>-0.12506537347128602</c:v>
                </c:pt>
                <c:pt idx="41">
                  <c:v>-0.12222359432068497</c:v>
                </c:pt>
                <c:pt idx="42">
                  <c:v>-0.11573057544627274</c:v>
                </c:pt>
                <c:pt idx="43">
                  <c:v>-0.12310884204705577</c:v>
                </c:pt>
                <c:pt idx="44">
                  <c:v>-0.12421380709596597</c:v>
                </c:pt>
                <c:pt idx="45">
                  <c:v>-0.11748931974849983</c:v>
                </c:pt>
                <c:pt idx="46">
                  <c:v>-0.11149612928005999</c:v>
                </c:pt>
                <c:pt idx="47">
                  <c:v>-0.10470574873355747</c:v>
                </c:pt>
                <c:pt idx="48">
                  <c:v>-8.7863391142455977E-2</c:v>
                </c:pt>
                <c:pt idx="49">
                  <c:v>-8.3242505704183303E-2</c:v>
                </c:pt>
                <c:pt idx="50">
                  <c:v>-7.806148202936404E-2</c:v>
                </c:pt>
                <c:pt idx="51">
                  <c:v>-9.4282988210093913E-2</c:v>
                </c:pt>
                <c:pt idx="52">
                  <c:v>-9.4623285135384164E-2</c:v>
                </c:pt>
                <c:pt idx="53">
                  <c:v>-8.9645108929917214E-2</c:v>
                </c:pt>
                <c:pt idx="54">
                  <c:v>-9.6034687289101292E-2</c:v>
                </c:pt>
                <c:pt idx="55">
                  <c:v>-0.10894967065137189</c:v>
                </c:pt>
                <c:pt idx="56">
                  <c:v>-8.6156055618278715E-2</c:v>
                </c:pt>
                <c:pt idx="57">
                  <c:v>-9.9871682246873192E-2</c:v>
                </c:pt>
                <c:pt idx="58">
                  <c:v>-9.6570186835700275E-2</c:v>
                </c:pt>
                <c:pt idx="59">
                  <c:v>-7.4130764456930578E-2</c:v>
                </c:pt>
                <c:pt idx="60">
                  <c:v>-7.3379938529783376E-2</c:v>
                </c:pt>
                <c:pt idx="61">
                  <c:v>-6.7771488987672004E-2</c:v>
                </c:pt>
                <c:pt idx="62">
                  <c:v>-6.280772611054139E-2</c:v>
                </c:pt>
                <c:pt idx="63">
                  <c:v>-6.7337340269731816E-2</c:v>
                </c:pt>
                <c:pt idx="64">
                  <c:v>-9.3532083669425711E-2</c:v>
                </c:pt>
                <c:pt idx="65">
                  <c:v>-8.3465206419918267E-2</c:v>
                </c:pt>
                <c:pt idx="66">
                  <c:v>-7.7184369632750993E-2</c:v>
                </c:pt>
                <c:pt idx="67">
                  <c:v>-8.621972158570082E-2</c:v>
                </c:pt>
                <c:pt idx="68">
                  <c:v>-0.10434816214654252</c:v>
                </c:pt>
                <c:pt idx="69">
                  <c:v>-9.3288862327614408E-2</c:v>
                </c:pt>
                <c:pt idx="70">
                  <c:v>-9.85892250140289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4D-9B42-B6B9-C11DB1543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1159520"/>
        <c:axId val="1921397552"/>
      </c:lineChart>
      <c:catAx>
        <c:axId val="1921159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397552"/>
        <c:crosses val="autoZero"/>
        <c:auto val="1"/>
        <c:lblAlgn val="ctr"/>
        <c:lblOffset val="100"/>
        <c:noMultiLvlLbl val="0"/>
      </c:catAx>
      <c:valAx>
        <c:axId val="192139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15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ncent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W$6:$W$77</c:f>
              <c:numCache>
                <c:formatCode>0.00</c:formatCode>
                <c:ptCount val="72"/>
                <c:pt idx="0">
                  <c:v>7.5520900172586933E-2</c:v>
                </c:pt>
                <c:pt idx="1">
                  <c:v>7.2220439204948098E-2</c:v>
                </c:pt>
                <c:pt idx="2">
                  <c:v>6.7941265419306437E-2</c:v>
                </c:pt>
                <c:pt idx="3">
                  <c:v>6.9611589409770705E-2</c:v>
                </c:pt>
                <c:pt idx="4">
                  <c:v>5.066507328522226E-2</c:v>
                </c:pt>
                <c:pt idx="5">
                  <c:v>6.1106605474062978E-2</c:v>
                </c:pt>
                <c:pt idx="6">
                  <c:v>6.106100880281843E-2</c:v>
                </c:pt>
                <c:pt idx="7">
                  <c:v>6.6304051689773547E-2</c:v>
                </c:pt>
                <c:pt idx="8">
                  <c:v>7.8905531239326865E-2</c:v>
                </c:pt>
                <c:pt idx="9">
                  <c:v>8.7135454114861302E-2</c:v>
                </c:pt>
                <c:pt idx="10">
                  <c:v>8.1721637212126372E-2</c:v>
                </c:pt>
                <c:pt idx="11">
                  <c:v>8.7072161241430468E-2</c:v>
                </c:pt>
                <c:pt idx="12">
                  <c:v>8.3629238625985092E-2</c:v>
                </c:pt>
                <c:pt idx="13">
                  <c:v>7.9604990243060961E-2</c:v>
                </c:pt>
                <c:pt idx="14">
                  <c:v>7.1468016122514549E-2</c:v>
                </c:pt>
                <c:pt idx="15">
                  <c:v>8.2772597080441546E-2</c:v>
                </c:pt>
                <c:pt idx="16">
                  <c:v>7.7923643794977876E-2</c:v>
                </c:pt>
                <c:pt idx="17">
                  <c:v>7.7200733225307586E-2</c:v>
                </c:pt>
                <c:pt idx="18">
                  <c:v>7.8476018730773339E-2</c:v>
                </c:pt>
                <c:pt idx="19">
                  <c:v>8.5441861830299753E-2</c:v>
                </c:pt>
                <c:pt idx="20">
                  <c:v>8.9578623362874948E-2</c:v>
                </c:pt>
                <c:pt idx="21">
                  <c:v>9.6703986745223777E-2</c:v>
                </c:pt>
                <c:pt idx="22">
                  <c:v>9.3015685724857813E-2</c:v>
                </c:pt>
                <c:pt idx="23">
                  <c:v>9.3539152822337421E-2</c:v>
                </c:pt>
                <c:pt idx="24">
                  <c:v>8.8691209629762111E-2</c:v>
                </c:pt>
                <c:pt idx="25">
                  <c:v>7.5377894950403035E-2</c:v>
                </c:pt>
                <c:pt idx="26">
                  <c:v>5.9308921953232986E-2</c:v>
                </c:pt>
                <c:pt idx="27">
                  <c:v>7.1195885255754973E-2</c:v>
                </c:pt>
                <c:pt idx="28">
                  <c:v>6.0150728020105695E-2</c:v>
                </c:pt>
                <c:pt idx="29">
                  <c:v>5.2091186621788174E-2</c:v>
                </c:pt>
                <c:pt idx="30">
                  <c:v>5.2869284735732582E-2</c:v>
                </c:pt>
                <c:pt idx="31">
                  <c:v>5.9935445708156197E-2</c:v>
                </c:pt>
                <c:pt idx="32">
                  <c:v>5.7707074813649242E-2</c:v>
                </c:pt>
                <c:pt idx="33">
                  <c:v>6.8956537898481135E-2</c:v>
                </c:pt>
                <c:pt idx="34">
                  <c:v>7.6853810287313321E-2</c:v>
                </c:pt>
                <c:pt idx="35">
                  <c:v>8.0311480033263535E-2</c:v>
                </c:pt>
                <c:pt idx="36">
                  <c:v>8.1931798148978385E-2</c:v>
                </c:pt>
                <c:pt idx="37">
                  <c:v>7.6040610081321319E-2</c:v>
                </c:pt>
                <c:pt idx="38">
                  <c:v>6.7443608708942532E-2</c:v>
                </c:pt>
                <c:pt idx="39">
                  <c:v>6.594699117225318E-2</c:v>
                </c:pt>
                <c:pt idx="40">
                  <c:v>6.8281077198232745E-2</c:v>
                </c:pt>
                <c:pt idx="41">
                  <c:v>8.7062481421481319E-2</c:v>
                </c:pt>
                <c:pt idx="42">
                  <c:v>9.7164339487270351E-2</c:v>
                </c:pt>
                <c:pt idx="43">
                  <c:v>0.1028297956450345</c:v>
                </c:pt>
                <c:pt idx="44">
                  <c:v>0.10940444906591654</c:v>
                </c:pt>
                <c:pt idx="45">
                  <c:v>0.11837042514780841</c:v>
                </c:pt>
                <c:pt idx="46">
                  <c:v>0.11527963024153301</c:v>
                </c:pt>
                <c:pt idx="47">
                  <c:v>0.12762032278826421</c:v>
                </c:pt>
                <c:pt idx="48">
                  <c:v>0.14357344354142701</c:v>
                </c:pt>
                <c:pt idx="49">
                  <c:v>0.15215927324946019</c:v>
                </c:pt>
                <c:pt idx="50">
                  <c:v>0.15712744658217181</c:v>
                </c:pt>
                <c:pt idx="51">
                  <c:v>0.14666396827360187</c:v>
                </c:pt>
                <c:pt idx="52">
                  <c:v>0.13836622806545909</c:v>
                </c:pt>
                <c:pt idx="53">
                  <c:v>0.1396287481202127</c:v>
                </c:pt>
                <c:pt idx="54">
                  <c:v>0.12876225857324811</c:v>
                </c:pt>
                <c:pt idx="55">
                  <c:v>0.1153102718909107</c:v>
                </c:pt>
                <c:pt idx="56">
                  <c:v>0.13082514620745384</c:v>
                </c:pt>
                <c:pt idx="57">
                  <c:v>0.13072515180490302</c:v>
                </c:pt>
                <c:pt idx="58">
                  <c:v>0.11454356027130463</c:v>
                </c:pt>
                <c:pt idx="59">
                  <c:v>0.11630650028579984</c:v>
                </c:pt>
                <c:pt idx="60">
                  <c:v>0.10584196536140604</c:v>
                </c:pt>
                <c:pt idx="61">
                  <c:v>8.452816803930091E-2</c:v>
                </c:pt>
                <c:pt idx="62">
                  <c:v>6.9593069036885766E-2</c:v>
                </c:pt>
                <c:pt idx="63">
                  <c:v>6.8056131046340479E-2</c:v>
                </c:pt>
                <c:pt idx="64">
                  <c:v>8.4363004206054498E-2</c:v>
                </c:pt>
                <c:pt idx="65">
                  <c:v>0.12487273209346184</c:v>
                </c:pt>
                <c:pt idx="66">
                  <c:v>0.16684946319622621</c:v>
                </c:pt>
                <c:pt idx="67">
                  <c:v>0.1574297992156227</c:v>
                </c:pt>
                <c:pt idx="68">
                  <c:v>0.14040122260607268</c:v>
                </c:pt>
                <c:pt idx="69">
                  <c:v>0.12762010447211536</c:v>
                </c:pt>
                <c:pt idx="70">
                  <c:v>8.7005951662532457E-2</c:v>
                </c:pt>
                <c:pt idx="71">
                  <c:v>-4.66005728601383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A6-A740-9C61-B012CFC8A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1159520"/>
        <c:axId val="1921397552"/>
      </c:lineChart>
      <c:catAx>
        <c:axId val="1921159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397552"/>
        <c:crosses val="autoZero"/>
        <c:auto val="1"/>
        <c:lblAlgn val="ctr"/>
        <c:lblOffset val="100"/>
        <c:noMultiLvlLbl val="0"/>
      </c:catAx>
      <c:valAx>
        <c:axId val="192139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15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somn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X$6:$X$77</c:f>
              <c:numCache>
                <c:formatCode>0.00</c:formatCode>
                <c:ptCount val="72"/>
                <c:pt idx="0">
                  <c:v>9.7579593576501797E-2</c:v>
                </c:pt>
                <c:pt idx="1">
                  <c:v>6.6464732789352499E-2</c:v>
                </c:pt>
                <c:pt idx="2">
                  <c:v>4.8723178172375821E-2</c:v>
                </c:pt>
                <c:pt idx="3">
                  <c:v>3.737610400281894E-2</c:v>
                </c:pt>
                <c:pt idx="4">
                  <c:v>1.2347823495394058E-2</c:v>
                </c:pt>
                <c:pt idx="5">
                  <c:v>1.519291342415934E-2</c:v>
                </c:pt>
                <c:pt idx="6">
                  <c:v>1.5651038638739879E-2</c:v>
                </c:pt>
                <c:pt idx="7">
                  <c:v>2.7818646715204898E-2</c:v>
                </c:pt>
                <c:pt idx="8">
                  <c:v>4.00451642239966E-2</c:v>
                </c:pt>
                <c:pt idx="9">
                  <c:v>3.4503947758844584E-2</c:v>
                </c:pt>
                <c:pt idx="10">
                  <c:v>1.6664778446353778E-2</c:v>
                </c:pt>
                <c:pt idx="11">
                  <c:v>3.3400325727441602E-2</c:v>
                </c:pt>
                <c:pt idx="12">
                  <c:v>2.5844873862776251E-2</c:v>
                </c:pt>
                <c:pt idx="13">
                  <c:v>1.8773507211558911E-2</c:v>
                </c:pt>
                <c:pt idx="14">
                  <c:v>1.8589148279657595E-2</c:v>
                </c:pt>
                <c:pt idx="15">
                  <c:v>2.6815881056864388E-2</c:v>
                </c:pt>
                <c:pt idx="16">
                  <c:v>1.3042535558284944E-2</c:v>
                </c:pt>
                <c:pt idx="17">
                  <c:v>1.596910251512363E-2</c:v>
                </c:pt>
                <c:pt idx="18">
                  <c:v>9.7941567264698409E-3</c:v>
                </c:pt>
                <c:pt idx="19">
                  <c:v>8.4692748746769356E-3</c:v>
                </c:pt>
                <c:pt idx="20">
                  <c:v>9.6652305434438129E-3</c:v>
                </c:pt>
                <c:pt idx="21">
                  <c:v>1.2526740705025047E-2</c:v>
                </c:pt>
                <c:pt idx="22">
                  <c:v>1.0966501562244288E-2</c:v>
                </c:pt>
                <c:pt idx="23">
                  <c:v>1.1662622851421217E-2</c:v>
                </c:pt>
                <c:pt idx="24">
                  <c:v>1.7962829792615449E-2</c:v>
                </c:pt>
                <c:pt idx="25">
                  <c:v>8.5657921425688569E-3</c:v>
                </c:pt>
                <c:pt idx="26">
                  <c:v>3.9546614833499884E-3</c:v>
                </c:pt>
                <c:pt idx="27">
                  <c:v>4.8985332628447497E-4</c:v>
                </c:pt>
                <c:pt idx="28">
                  <c:v>-1.3845412009567825E-2</c:v>
                </c:pt>
                <c:pt idx="29">
                  <c:v>-2.1982440469322004E-2</c:v>
                </c:pt>
                <c:pt idx="30">
                  <c:v>-2.5564424157201053E-2</c:v>
                </c:pt>
                <c:pt idx="31">
                  <c:v>-3.6922176730975934E-2</c:v>
                </c:pt>
                <c:pt idx="32">
                  <c:v>-3.4393396738475038E-2</c:v>
                </c:pt>
                <c:pt idx="33">
                  <c:v>-2.5051164884523996E-2</c:v>
                </c:pt>
                <c:pt idx="34">
                  <c:v>-2.1365065764446082E-2</c:v>
                </c:pt>
                <c:pt idx="35">
                  <c:v>-1.6456718680770831E-2</c:v>
                </c:pt>
                <c:pt idx="36">
                  <c:v>1.4436418920365499E-3</c:v>
                </c:pt>
                <c:pt idx="37">
                  <c:v>1.3397338506972801E-3</c:v>
                </c:pt>
                <c:pt idx="38">
                  <c:v>4.2959913364888012E-4</c:v>
                </c:pt>
                <c:pt idx="39">
                  <c:v>-1.9545020698076882E-3</c:v>
                </c:pt>
                <c:pt idx="40">
                  <c:v>-1.404352804832748E-3</c:v>
                </c:pt>
                <c:pt idx="41">
                  <c:v>-4.82969305183321E-3</c:v>
                </c:pt>
                <c:pt idx="42">
                  <c:v>-4.1742566455074421E-3</c:v>
                </c:pt>
                <c:pt idx="43">
                  <c:v>1.1956498395510797E-4</c:v>
                </c:pt>
                <c:pt idx="44">
                  <c:v>-8.3824125377843645E-3</c:v>
                </c:pt>
                <c:pt idx="45">
                  <c:v>-9.4489439692918339E-3</c:v>
                </c:pt>
                <c:pt idx="46">
                  <c:v>-5.0732872920710732E-3</c:v>
                </c:pt>
                <c:pt idx="47">
                  <c:v>-3.2855637505916509E-3</c:v>
                </c:pt>
                <c:pt idx="48">
                  <c:v>-1.3084078895441564E-2</c:v>
                </c:pt>
                <c:pt idx="49">
                  <c:v>-8.7804046837474028E-3</c:v>
                </c:pt>
                <c:pt idx="50">
                  <c:v>-1.3152256972590901E-2</c:v>
                </c:pt>
                <c:pt idx="51">
                  <c:v>-2.3025552379406559E-2</c:v>
                </c:pt>
                <c:pt idx="52">
                  <c:v>-3.158069726222848E-2</c:v>
                </c:pt>
                <c:pt idx="53">
                  <c:v>-1.5099922128629279E-2</c:v>
                </c:pt>
                <c:pt idx="54">
                  <c:v>-7.0692826663695018E-3</c:v>
                </c:pt>
                <c:pt idx="55">
                  <c:v>-1.9960400446272918E-2</c:v>
                </c:pt>
                <c:pt idx="56">
                  <c:v>-1.2347808774901681E-2</c:v>
                </c:pt>
                <c:pt idx="57">
                  <c:v>-9.8987114518616186E-3</c:v>
                </c:pt>
                <c:pt idx="58">
                  <c:v>-1.23463357697963E-2</c:v>
                </c:pt>
                <c:pt idx="59">
                  <c:v>-5.8789421117767578E-3</c:v>
                </c:pt>
                <c:pt idx="60">
                  <c:v>2.4805523062961408E-3</c:v>
                </c:pt>
                <c:pt idx="61">
                  <c:v>9.3540752042930216E-3</c:v>
                </c:pt>
                <c:pt idx="62">
                  <c:v>1.2083207380364636E-2</c:v>
                </c:pt>
                <c:pt idx="63">
                  <c:v>-2.4240988136070507E-2</c:v>
                </c:pt>
                <c:pt idx="64">
                  <c:v>-4.2012872448229266E-2</c:v>
                </c:pt>
                <c:pt idx="65">
                  <c:v>-4.429088989097529E-3</c:v>
                </c:pt>
                <c:pt idx="66">
                  <c:v>-1.5082989113308545E-2</c:v>
                </c:pt>
                <c:pt idx="67">
                  <c:v>-2.9918659011341296E-2</c:v>
                </c:pt>
                <c:pt idx="68">
                  <c:v>-2.7404465331820706E-2</c:v>
                </c:pt>
                <c:pt idx="69">
                  <c:v>-2.26901784133978E-2</c:v>
                </c:pt>
                <c:pt idx="70">
                  <c:v>-7.7154898513927747E-2</c:v>
                </c:pt>
                <c:pt idx="71">
                  <c:v>-0.1100987979024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49-DC4D-AF30-B6083B415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1159520"/>
        <c:axId val="1921397552"/>
      </c:lineChart>
      <c:catAx>
        <c:axId val="1921159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397552"/>
        <c:crosses val="autoZero"/>
        <c:auto val="1"/>
        <c:lblAlgn val="ctr"/>
        <c:lblOffset val="100"/>
        <c:noMultiLvlLbl val="0"/>
      </c:catAx>
      <c:valAx>
        <c:axId val="192139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15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ours slep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Y$6:$Y$77</c:f>
              <c:numCache>
                <c:formatCode>0.00</c:formatCode>
                <c:ptCount val="72"/>
                <c:pt idx="0">
                  <c:v>0.44675152336360968</c:v>
                </c:pt>
                <c:pt idx="1">
                  <c:v>0.44127483791062649</c:v>
                </c:pt>
                <c:pt idx="2">
                  <c:v>0.4055505960075142</c:v>
                </c:pt>
                <c:pt idx="3">
                  <c:v>0.36497514273526444</c:v>
                </c:pt>
                <c:pt idx="4">
                  <c:v>0.35510502086731199</c:v>
                </c:pt>
                <c:pt idx="5">
                  <c:v>0.30831739808337344</c:v>
                </c:pt>
                <c:pt idx="6">
                  <c:v>0.28006673293968637</c:v>
                </c:pt>
                <c:pt idx="7">
                  <c:v>0.27824262904491542</c:v>
                </c:pt>
                <c:pt idx="8">
                  <c:v>0.27133470130848741</c:v>
                </c:pt>
                <c:pt idx="9">
                  <c:v>0.25254524281090995</c:v>
                </c:pt>
                <c:pt idx="10">
                  <c:v>0.26957458980592108</c:v>
                </c:pt>
                <c:pt idx="11">
                  <c:v>0.25053405146479024</c:v>
                </c:pt>
                <c:pt idx="12">
                  <c:v>0.24210083948794417</c:v>
                </c:pt>
                <c:pt idx="13">
                  <c:v>0.23393257799023259</c:v>
                </c:pt>
                <c:pt idx="14">
                  <c:v>0.2169826555388564</c:v>
                </c:pt>
                <c:pt idx="15">
                  <c:v>0.18022725076941376</c:v>
                </c:pt>
                <c:pt idx="16">
                  <c:v>0.16852120830954759</c:v>
                </c:pt>
                <c:pt idx="17">
                  <c:v>0.1525373975136598</c:v>
                </c:pt>
                <c:pt idx="18">
                  <c:v>0.13891652049613121</c:v>
                </c:pt>
                <c:pt idx="19">
                  <c:v>0.131208751140719</c:v>
                </c:pt>
                <c:pt idx="20">
                  <c:v>0.12675866466101815</c:v>
                </c:pt>
                <c:pt idx="21">
                  <c:v>0.12728780993881256</c:v>
                </c:pt>
                <c:pt idx="22">
                  <c:v>0.12777143798254192</c:v>
                </c:pt>
                <c:pt idx="23">
                  <c:v>0.1142298609886903</c:v>
                </c:pt>
                <c:pt idx="24">
                  <c:v>9.986754487858468E-2</c:v>
                </c:pt>
                <c:pt idx="25">
                  <c:v>9.4613113122924974E-2</c:v>
                </c:pt>
                <c:pt idx="26">
                  <c:v>8.5209137317805148E-2</c:v>
                </c:pt>
                <c:pt idx="27">
                  <c:v>8.3552900638966171E-2</c:v>
                </c:pt>
                <c:pt idx="28">
                  <c:v>9.1920085838663818E-2</c:v>
                </c:pt>
                <c:pt idx="29">
                  <c:v>0.10122307474285823</c:v>
                </c:pt>
                <c:pt idx="30">
                  <c:v>0.11538578065706077</c:v>
                </c:pt>
                <c:pt idx="31">
                  <c:v>0.13265541217650681</c:v>
                </c:pt>
                <c:pt idx="32">
                  <c:v>0.12379266239537115</c:v>
                </c:pt>
                <c:pt idx="33">
                  <c:v>0.11435002486998606</c:v>
                </c:pt>
                <c:pt idx="34">
                  <c:v>0.10973557201928666</c:v>
                </c:pt>
                <c:pt idx="35">
                  <c:v>0.10495400078587044</c:v>
                </c:pt>
                <c:pt idx="36">
                  <c:v>8.5510138779341799E-2</c:v>
                </c:pt>
                <c:pt idx="37">
                  <c:v>7.8486892578175482E-2</c:v>
                </c:pt>
                <c:pt idx="38">
                  <c:v>8.3819727659291854E-2</c:v>
                </c:pt>
                <c:pt idx="39">
                  <c:v>8.6331270211414679E-2</c:v>
                </c:pt>
                <c:pt idx="40">
                  <c:v>7.1005247385426074E-2</c:v>
                </c:pt>
                <c:pt idx="41">
                  <c:v>6.0237349448753842E-2</c:v>
                </c:pt>
                <c:pt idx="42">
                  <c:v>6.2083768332412248E-2</c:v>
                </c:pt>
                <c:pt idx="43">
                  <c:v>4.5193494439338025E-2</c:v>
                </c:pt>
                <c:pt idx="44">
                  <c:v>3.7000486837596616E-2</c:v>
                </c:pt>
                <c:pt idx="45">
                  <c:v>3.6906834002608198E-2</c:v>
                </c:pt>
                <c:pt idx="46">
                  <c:v>2.6319442968990157E-2</c:v>
                </c:pt>
                <c:pt idx="47">
                  <c:v>1.7341309275557437E-2</c:v>
                </c:pt>
                <c:pt idx="48">
                  <c:v>1.0360907593801701E-2</c:v>
                </c:pt>
                <c:pt idx="49">
                  <c:v>-5.9031639922319194E-3</c:v>
                </c:pt>
                <c:pt idx="50">
                  <c:v>-1.5964754478263697E-2</c:v>
                </c:pt>
                <c:pt idx="51">
                  <c:v>-4.9757714311732208E-3</c:v>
                </c:pt>
                <c:pt idx="52">
                  <c:v>-1.4086467516009542E-2</c:v>
                </c:pt>
                <c:pt idx="53">
                  <c:v>-2.0957771580906982E-2</c:v>
                </c:pt>
                <c:pt idx="54">
                  <c:v>-2.9794576579207737E-2</c:v>
                </c:pt>
                <c:pt idx="55">
                  <c:v>-1.6069384639300757E-2</c:v>
                </c:pt>
                <c:pt idx="56">
                  <c:v>-2.2511097014318315E-2</c:v>
                </c:pt>
                <c:pt idx="57">
                  <c:v>-1.4458078494846422E-2</c:v>
                </c:pt>
                <c:pt idx="58">
                  <c:v>-2.1534080270496605E-2</c:v>
                </c:pt>
                <c:pt idx="59">
                  <c:v>-1.7978984318963127E-2</c:v>
                </c:pt>
                <c:pt idx="60">
                  <c:v>-3.7948989897599282E-2</c:v>
                </c:pt>
                <c:pt idx="61">
                  <c:v>-4.4449648679968631E-2</c:v>
                </c:pt>
                <c:pt idx="62">
                  <c:v>-5.0258762458650505E-2</c:v>
                </c:pt>
                <c:pt idx="63">
                  <c:v>-2.658324953112956E-2</c:v>
                </c:pt>
                <c:pt idx="64">
                  <c:v>2.0891970399257741E-2</c:v>
                </c:pt>
                <c:pt idx="65">
                  <c:v>2.1044333510501563E-2</c:v>
                </c:pt>
                <c:pt idx="66">
                  <c:v>-1.0607044919727637E-4</c:v>
                </c:pt>
                <c:pt idx="67">
                  <c:v>3.4604475785006708E-2</c:v>
                </c:pt>
                <c:pt idx="68">
                  <c:v>6.680718937112104E-2</c:v>
                </c:pt>
                <c:pt idx="69">
                  <c:v>3.5025453338765056E-2</c:v>
                </c:pt>
                <c:pt idx="70">
                  <c:v>6.2505088507802675E-2</c:v>
                </c:pt>
                <c:pt idx="71">
                  <c:v>0.167598711984309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F5-7345-AD2E-98C319806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1159520"/>
        <c:axId val="1921397552"/>
      </c:lineChart>
      <c:catAx>
        <c:axId val="1921159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397552"/>
        <c:crosses val="autoZero"/>
        <c:auto val="1"/>
        <c:lblAlgn val="ctr"/>
        <c:lblOffset val="100"/>
        <c:noMultiLvlLbl val="0"/>
      </c:catAx>
      <c:valAx>
        <c:axId val="192139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15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rain s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F7'!$B$5:$B$81</c:f>
              <c:numCache>
                <c:formatCode>General</c:formatCode>
                <c:ptCount val="77"/>
                <c:pt idx="0">
                  <c:v>0.69005469482817405</c:v>
                </c:pt>
                <c:pt idx="1">
                  <c:v>0.57599401874222</c:v>
                </c:pt>
                <c:pt idx="2">
                  <c:v>0.56957868054392502</c:v>
                </c:pt>
                <c:pt idx="3">
                  <c:v>0.56915955291434595</c:v>
                </c:pt>
                <c:pt idx="4">
                  <c:v>0.565359658204029</c:v>
                </c:pt>
                <c:pt idx="5">
                  <c:v>0.56750974070812299</c:v>
                </c:pt>
                <c:pt idx="6">
                  <c:v>0.56443104548154799</c:v>
                </c:pt>
                <c:pt idx="7">
                  <c:v>0.56474571897025805</c:v>
                </c:pt>
                <c:pt idx="8">
                  <c:v>0.56496638676098299</c:v>
                </c:pt>
                <c:pt idx="9">
                  <c:v>0.56564794359730797</c:v>
                </c:pt>
                <c:pt idx="10">
                  <c:v>0.56477135892333796</c:v>
                </c:pt>
                <c:pt idx="11">
                  <c:v>0.56538895288872004</c:v>
                </c:pt>
                <c:pt idx="12">
                  <c:v>0.56465346701368502</c:v>
                </c:pt>
                <c:pt idx="13">
                  <c:v>0.56480825740407004</c:v>
                </c:pt>
                <c:pt idx="14">
                  <c:v>0.56509767699022795</c:v>
                </c:pt>
                <c:pt idx="15">
                  <c:v>0.56451008317968399</c:v>
                </c:pt>
                <c:pt idx="16">
                  <c:v>0.56373588515706496</c:v>
                </c:pt>
                <c:pt idx="17">
                  <c:v>0.56387313167654396</c:v>
                </c:pt>
                <c:pt idx="18">
                  <c:v>0.56427708113686303</c:v>
                </c:pt>
                <c:pt idx="19">
                  <c:v>0.564216220389821</c:v>
                </c:pt>
                <c:pt idx="20">
                  <c:v>0.56438806868538605</c:v>
                </c:pt>
                <c:pt idx="21">
                  <c:v>0.56406511680514104</c:v>
                </c:pt>
                <c:pt idx="22">
                  <c:v>0.56418739787761896</c:v>
                </c:pt>
                <c:pt idx="23">
                  <c:v>0.56460847274645798</c:v>
                </c:pt>
                <c:pt idx="24">
                  <c:v>0.56404378948261602</c:v>
                </c:pt>
                <c:pt idx="25">
                  <c:v>0.56392840663658095</c:v>
                </c:pt>
                <c:pt idx="26">
                  <c:v>0.56375080796938204</c:v>
                </c:pt>
                <c:pt idx="27">
                  <c:v>0.564191842048682</c:v>
                </c:pt>
                <c:pt idx="28">
                  <c:v>0.56362472838699695</c:v>
                </c:pt>
                <c:pt idx="29">
                  <c:v>0.56447510394540901</c:v>
                </c:pt>
                <c:pt idx="30">
                  <c:v>0.56401867938712902</c:v>
                </c:pt>
                <c:pt idx="31">
                  <c:v>0.56373942559790702</c:v>
                </c:pt>
                <c:pt idx="32">
                  <c:v>0.56354501582467997</c:v>
                </c:pt>
                <c:pt idx="33">
                  <c:v>0.56398105030717804</c:v>
                </c:pt>
                <c:pt idx="34">
                  <c:v>0.56423575678653304</c:v>
                </c:pt>
                <c:pt idx="35">
                  <c:v>0.56417954142298798</c:v>
                </c:pt>
                <c:pt idx="36">
                  <c:v>0.56393550329216302</c:v>
                </c:pt>
                <c:pt idx="37">
                  <c:v>0.56422617391032304</c:v>
                </c:pt>
                <c:pt idx="38">
                  <c:v>0.56357277811777096</c:v>
                </c:pt>
                <c:pt idx="39">
                  <c:v>0.56410590232556901</c:v>
                </c:pt>
                <c:pt idx="40">
                  <c:v>0.56375138210308495</c:v>
                </c:pt>
                <c:pt idx="41">
                  <c:v>0.56388674589337096</c:v>
                </c:pt>
                <c:pt idx="42">
                  <c:v>0.56383335650525201</c:v>
                </c:pt>
                <c:pt idx="43">
                  <c:v>0.56380790102936895</c:v>
                </c:pt>
                <c:pt idx="44">
                  <c:v>0.56333810266418705</c:v>
                </c:pt>
                <c:pt idx="45">
                  <c:v>0.56361046674721504</c:v>
                </c:pt>
                <c:pt idx="46">
                  <c:v>0.56399606084336995</c:v>
                </c:pt>
                <c:pt idx="47">
                  <c:v>0.56389759427990704</c:v>
                </c:pt>
                <c:pt idx="48">
                  <c:v>0.56363283093153405</c:v>
                </c:pt>
                <c:pt idx="49">
                  <c:v>0.56374264448489297</c:v>
                </c:pt>
                <c:pt idx="50">
                  <c:v>0.56365142907727095</c:v>
                </c:pt>
                <c:pt idx="51">
                  <c:v>0.56385802822276898</c:v>
                </c:pt>
                <c:pt idx="52">
                  <c:v>0.56344353165007599</c:v>
                </c:pt>
                <c:pt idx="53">
                  <c:v>0.56360413298497802</c:v>
                </c:pt>
                <c:pt idx="54">
                  <c:v>0.56390823371847598</c:v>
                </c:pt>
                <c:pt idx="55">
                  <c:v>0.56379839934188603</c:v>
                </c:pt>
                <c:pt idx="56">
                  <c:v>0.56357488949178103</c:v>
                </c:pt>
                <c:pt idx="57">
                  <c:v>0.56393345022301999</c:v>
                </c:pt>
                <c:pt idx="58">
                  <c:v>0.56367652250512101</c:v>
                </c:pt>
                <c:pt idx="59">
                  <c:v>0.56361924087969595</c:v>
                </c:pt>
                <c:pt idx="60">
                  <c:v>0.56394496859626897</c:v>
                </c:pt>
                <c:pt idx="61">
                  <c:v>0.56395364616857302</c:v>
                </c:pt>
                <c:pt idx="62">
                  <c:v>0.56378462169432297</c:v>
                </c:pt>
                <c:pt idx="63">
                  <c:v>0.56359541939686997</c:v>
                </c:pt>
                <c:pt idx="64">
                  <c:v>0.56364844562252703</c:v>
                </c:pt>
                <c:pt idx="65">
                  <c:v>0.56365984023912896</c:v>
                </c:pt>
                <c:pt idx="66">
                  <c:v>0.56383625635352197</c:v>
                </c:pt>
                <c:pt idx="67">
                  <c:v>0.56370804245334505</c:v>
                </c:pt>
                <c:pt idx="68">
                  <c:v>0.56370721530997803</c:v>
                </c:pt>
                <c:pt idx="69">
                  <c:v>0.56384244160144104</c:v>
                </c:pt>
                <c:pt idx="70">
                  <c:v>0.56375796046441196</c:v>
                </c:pt>
                <c:pt idx="71">
                  <c:v>0.56367961999710503</c:v>
                </c:pt>
                <c:pt idx="72">
                  <c:v>0.56371977097402604</c:v>
                </c:pt>
                <c:pt idx="73">
                  <c:v>0.56379339511557403</c:v>
                </c:pt>
                <c:pt idx="74">
                  <c:v>0.56372418755993503</c:v>
                </c:pt>
                <c:pt idx="75">
                  <c:v>0.56374590133232605</c:v>
                </c:pt>
                <c:pt idx="76">
                  <c:v>0.56375430909061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CB-D742-973C-DAE5D206C65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F7'!$C$5:$C$81</c:f>
              <c:numCache>
                <c:formatCode>General</c:formatCode>
                <c:ptCount val="77"/>
                <c:pt idx="0">
                  <c:v>0.57020564539248397</c:v>
                </c:pt>
                <c:pt idx="1">
                  <c:v>0.36337235318470901</c:v>
                </c:pt>
                <c:pt idx="2">
                  <c:v>0.34806255271511599</c:v>
                </c:pt>
                <c:pt idx="3">
                  <c:v>0.340879917400563</c:v>
                </c:pt>
                <c:pt idx="4">
                  <c:v>0.34159269455949798</c:v>
                </c:pt>
                <c:pt idx="5">
                  <c:v>0.33959781158792302</c:v>
                </c:pt>
                <c:pt idx="6">
                  <c:v>0.33734457782230998</c:v>
                </c:pt>
                <c:pt idx="7">
                  <c:v>0.33459283247114502</c:v>
                </c:pt>
                <c:pt idx="8">
                  <c:v>0.337264398610153</c:v>
                </c:pt>
                <c:pt idx="9">
                  <c:v>0.337309634583847</c:v>
                </c:pt>
                <c:pt idx="10">
                  <c:v>0.336751078143187</c:v>
                </c:pt>
                <c:pt idx="11">
                  <c:v>0.33723187134378702</c:v>
                </c:pt>
                <c:pt idx="12">
                  <c:v>0.33644628683829197</c:v>
                </c:pt>
                <c:pt idx="13">
                  <c:v>0.33502927930378301</c:v>
                </c:pt>
                <c:pt idx="14">
                  <c:v>0.33435609491483997</c:v>
                </c:pt>
                <c:pt idx="15">
                  <c:v>0.33438141661440501</c:v>
                </c:pt>
                <c:pt idx="16">
                  <c:v>0.33485904407016598</c:v>
                </c:pt>
                <c:pt idx="17">
                  <c:v>0.33501793225930598</c:v>
                </c:pt>
                <c:pt idx="18">
                  <c:v>0.33453719568832502</c:v>
                </c:pt>
                <c:pt idx="19">
                  <c:v>0.33501339584485001</c:v>
                </c:pt>
                <c:pt idx="20">
                  <c:v>0.33522986827141099</c:v>
                </c:pt>
                <c:pt idx="21">
                  <c:v>0.33493534217975701</c:v>
                </c:pt>
                <c:pt idx="22">
                  <c:v>0.334330441958822</c:v>
                </c:pt>
                <c:pt idx="23">
                  <c:v>0.334514051496202</c:v>
                </c:pt>
                <c:pt idx="24">
                  <c:v>0.33394884178017897</c:v>
                </c:pt>
                <c:pt idx="25">
                  <c:v>0.333619366675313</c:v>
                </c:pt>
                <c:pt idx="26">
                  <c:v>0.33317312509326902</c:v>
                </c:pt>
                <c:pt idx="27">
                  <c:v>0.33346786206131102</c:v>
                </c:pt>
                <c:pt idx="28">
                  <c:v>0.333928413149851</c:v>
                </c:pt>
                <c:pt idx="29">
                  <c:v>0.33447265590182201</c:v>
                </c:pt>
                <c:pt idx="30">
                  <c:v>0.33415625039987901</c:v>
                </c:pt>
                <c:pt idx="31">
                  <c:v>0.33434373299289</c:v>
                </c:pt>
                <c:pt idx="32">
                  <c:v>0.33381680146200599</c:v>
                </c:pt>
                <c:pt idx="33">
                  <c:v>0.33427443868532702</c:v>
                </c:pt>
                <c:pt idx="34">
                  <c:v>0.33455980819377401</c:v>
                </c:pt>
                <c:pt idx="35">
                  <c:v>0.33367742879767198</c:v>
                </c:pt>
                <c:pt idx="36">
                  <c:v>0.33381547788115301</c:v>
                </c:pt>
                <c:pt idx="37">
                  <c:v>0.33351240347865302</c:v>
                </c:pt>
                <c:pt idx="38">
                  <c:v>0.33374225701918198</c:v>
                </c:pt>
                <c:pt idx="39">
                  <c:v>0.33375371885378902</c:v>
                </c:pt>
                <c:pt idx="40">
                  <c:v>0.33412250606530802</c:v>
                </c:pt>
                <c:pt idx="41">
                  <c:v>0.33333445472545697</c:v>
                </c:pt>
                <c:pt idx="42">
                  <c:v>0.33382651413942399</c:v>
                </c:pt>
                <c:pt idx="43">
                  <c:v>0.33357234000244101</c:v>
                </c:pt>
                <c:pt idx="44">
                  <c:v>0.33351200448514201</c:v>
                </c:pt>
                <c:pt idx="45">
                  <c:v>0.33378803838926702</c:v>
                </c:pt>
                <c:pt idx="46">
                  <c:v>0.33361862119935998</c:v>
                </c:pt>
                <c:pt idx="47">
                  <c:v>0.33366106222491498</c:v>
                </c:pt>
                <c:pt idx="48">
                  <c:v>0.33350611570616501</c:v>
                </c:pt>
                <c:pt idx="49">
                  <c:v>0.33358623696225898</c:v>
                </c:pt>
                <c:pt idx="50">
                  <c:v>0.33335252381682201</c:v>
                </c:pt>
                <c:pt idx="51">
                  <c:v>0.33320210642847398</c:v>
                </c:pt>
                <c:pt idx="52">
                  <c:v>0.33354495357932801</c:v>
                </c:pt>
                <c:pt idx="53">
                  <c:v>0.33378780493767302</c:v>
                </c:pt>
                <c:pt idx="54">
                  <c:v>0.33339196029881701</c:v>
                </c:pt>
                <c:pt idx="55">
                  <c:v>0.33394131905462099</c:v>
                </c:pt>
                <c:pt idx="56">
                  <c:v>0.333281134042131</c:v>
                </c:pt>
                <c:pt idx="57">
                  <c:v>0.33356509316882199</c:v>
                </c:pt>
                <c:pt idx="58">
                  <c:v>0.33365495699126901</c:v>
                </c:pt>
                <c:pt idx="59">
                  <c:v>0.333366318540398</c:v>
                </c:pt>
                <c:pt idx="60">
                  <c:v>0.33371867066709798</c:v>
                </c:pt>
                <c:pt idx="61">
                  <c:v>0.33353422809217897</c:v>
                </c:pt>
                <c:pt idx="62">
                  <c:v>0.33354291242852802</c:v>
                </c:pt>
                <c:pt idx="63">
                  <c:v>0.33363207305626902</c:v>
                </c:pt>
                <c:pt idx="64">
                  <c:v>0.33330703654553601</c:v>
                </c:pt>
                <c:pt idx="65">
                  <c:v>0.33363214505310002</c:v>
                </c:pt>
                <c:pt idx="66">
                  <c:v>0.33343488980571001</c:v>
                </c:pt>
                <c:pt idx="67">
                  <c:v>0.33365753596453601</c:v>
                </c:pt>
                <c:pt idx="68">
                  <c:v>0.33331644926613702</c:v>
                </c:pt>
                <c:pt idx="69">
                  <c:v>0.33354908138846601</c:v>
                </c:pt>
                <c:pt idx="70">
                  <c:v>0.33366651717007201</c:v>
                </c:pt>
                <c:pt idx="71">
                  <c:v>0.33347019709565401</c:v>
                </c:pt>
                <c:pt idx="72">
                  <c:v>0.33359480410818199</c:v>
                </c:pt>
                <c:pt idx="73">
                  <c:v>0.33349944917402202</c:v>
                </c:pt>
                <c:pt idx="74">
                  <c:v>0.333489789710461</c:v>
                </c:pt>
                <c:pt idx="75">
                  <c:v>0.33351950587853202</c:v>
                </c:pt>
                <c:pt idx="76">
                  <c:v>0.33344864795888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CB-D742-973C-DAE5D206C65F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F7'!$D$5:$D$81</c:f>
              <c:numCache>
                <c:formatCode>General</c:formatCode>
                <c:ptCount val="77"/>
                <c:pt idx="0">
                  <c:v>0.49213014021401702</c:v>
                </c:pt>
                <c:pt idx="1">
                  <c:v>0.295097652307314</c:v>
                </c:pt>
                <c:pt idx="2">
                  <c:v>0.27946166528257399</c:v>
                </c:pt>
                <c:pt idx="3">
                  <c:v>0.27366394542855299</c:v>
                </c:pt>
                <c:pt idx="4">
                  <c:v>0.27153137906889901</c:v>
                </c:pt>
                <c:pt idx="5">
                  <c:v>0.26886510907871802</c:v>
                </c:pt>
                <c:pt idx="6">
                  <c:v>0.26909228291074799</c:v>
                </c:pt>
                <c:pt idx="7">
                  <c:v>0.26804028698258098</c:v>
                </c:pt>
                <c:pt idx="8">
                  <c:v>0.26772535849349899</c:v>
                </c:pt>
                <c:pt idx="9">
                  <c:v>0.26702802178569202</c:v>
                </c:pt>
                <c:pt idx="10">
                  <c:v>0.26689432035894001</c:v>
                </c:pt>
                <c:pt idx="11">
                  <c:v>0.26405261640230698</c:v>
                </c:pt>
                <c:pt idx="12">
                  <c:v>0.26721695326736999</c:v>
                </c:pt>
                <c:pt idx="13">
                  <c:v>0.26596080152360602</c:v>
                </c:pt>
                <c:pt idx="14">
                  <c:v>0.26497397029658198</c:v>
                </c:pt>
                <c:pt idx="15">
                  <c:v>0.26541022337551501</c:v>
                </c:pt>
                <c:pt idx="16">
                  <c:v>0.264184490699997</c:v>
                </c:pt>
                <c:pt idx="17">
                  <c:v>0.26489791258366802</c:v>
                </c:pt>
                <c:pt idx="18">
                  <c:v>0.26407360388961798</c:v>
                </c:pt>
                <c:pt idx="19">
                  <c:v>0.26395323374770702</c:v>
                </c:pt>
                <c:pt idx="20">
                  <c:v>0.265100623852766</c:v>
                </c:pt>
                <c:pt idx="21">
                  <c:v>0.26458227011394803</c:v>
                </c:pt>
                <c:pt idx="22">
                  <c:v>0.26295307105663601</c:v>
                </c:pt>
                <c:pt idx="23">
                  <c:v>0.26359275885452998</c:v>
                </c:pt>
                <c:pt idx="24">
                  <c:v>0.26311663964432802</c:v>
                </c:pt>
                <c:pt idx="25">
                  <c:v>0.26350680299805201</c:v>
                </c:pt>
                <c:pt idx="26">
                  <c:v>0.26337564492172399</c:v>
                </c:pt>
                <c:pt idx="27">
                  <c:v>0.26289394905435598</c:v>
                </c:pt>
                <c:pt idx="28">
                  <c:v>0.26329274583457302</c:v>
                </c:pt>
                <c:pt idx="29">
                  <c:v>0.26291274400517001</c:v>
                </c:pt>
                <c:pt idx="30">
                  <c:v>0.26385073528651898</c:v>
                </c:pt>
                <c:pt idx="31">
                  <c:v>0.26247632853934899</c:v>
                </c:pt>
                <c:pt idx="32">
                  <c:v>0.26289531127340299</c:v>
                </c:pt>
                <c:pt idx="33">
                  <c:v>0.26314738089015999</c:v>
                </c:pt>
                <c:pt idx="34">
                  <c:v>0.26266045210657402</c:v>
                </c:pt>
                <c:pt idx="35">
                  <c:v>0.263379016428339</c:v>
                </c:pt>
                <c:pt idx="36">
                  <c:v>0.26315479188978602</c:v>
                </c:pt>
                <c:pt idx="37">
                  <c:v>0.26290435132255302</c:v>
                </c:pt>
                <c:pt idx="38">
                  <c:v>0.26298541853081903</c:v>
                </c:pt>
                <c:pt idx="39">
                  <c:v>0.26336744599655998</c:v>
                </c:pt>
                <c:pt idx="40">
                  <c:v>0.263069107483345</c:v>
                </c:pt>
                <c:pt idx="41">
                  <c:v>0.26269655779826201</c:v>
                </c:pt>
                <c:pt idx="42">
                  <c:v>0.26319235695507398</c:v>
                </c:pt>
                <c:pt idx="43">
                  <c:v>0.26315031946621698</c:v>
                </c:pt>
                <c:pt idx="44">
                  <c:v>0.26304167323692701</c:v>
                </c:pt>
                <c:pt idx="45">
                  <c:v>0.26277335154998599</c:v>
                </c:pt>
                <c:pt idx="46">
                  <c:v>0.26284278265694599</c:v>
                </c:pt>
                <c:pt idx="47">
                  <c:v>0.26323166451027202</c:v>
                </c:pt>
                <c:pt idx="48">
                  <c:v>0.26289413863607802</c:v>
                </c:pt>
                <c:pt idx="49">
                  <c:v>0.26288242532453199</c:v>
                </c:pt>
                <c:pt idx="50">
                  <c:v>0.26307140406123303</c:v>
                </c:pt>
                <c:pt idx="51">
                  <c:v>0.26269186595599198</c:v>
                </c:pt>
                <c:pt idx="52">
                  <c:v>0.26279014948108997</c:v>
                </c:pt>
                <c:pt idx="53">
                  <c:v>0.26275557341525002</c:v>
                </c:pt>
                <c:pt idx="54">
                  <c:v>0.26283600668329399</c:v>
                </c:pt>
                <c:pt idx="55">
                  <c:v>0.26255637241971702</c:v>
                </c:pt>
                <c:pt idx="56">
                  <c:v>0.26284772041760401</c:v>
                </c:pt>
                <c:pt idx="57">
                  <c:v>0.26293582503393997</c:v>
                </c:pt>
                <c:pt idx="58">
                  <c:v>0.262871271627519</c:v>
                </c:pt>
                <c:pt idx="59">
                  <c:v>0.26258818399600697</c:v>
                </c:pt>
                <c:pt idx="60">
                  <c:v>0.26269350664889102</c:v>
                </c:pt>
                <c:pt idx="61">
                  <c:v>0.26279427119910098</c:v>
                </c:pt>
                <c:pt idx="62">
                  <c:v>0.26257171172432903</c:v>
                </c:pt>
                <c:pt idx="63">
                  <c:v>0.26272518772889603</c:v>
                </c:pt>
                <c:pt idx="64">
                  <c:v>0.26279636169272702</c:v>
                </c:pt>
                <c:pt idx="65">
                  <c:v>0.26260267737507798</c:v>
                </c:pt>
                <c:pt idx="66">
                  <c:v>0.26253344572474802</c:v>
                </c:pt>
                <c:pt idx="67">
                  <c:v>0.26262812630962701</c:v>
                </c:pt>
                <c:pt idx="68">
                  <c:v>0.26266052885567598</c:v>
                </c:pt>
                <c:pt idx="69">
                  <c:v>0.26265669131831598</c:v>
                </c:pt>
                <c:pt idx="70">
                  <c:v>0.26264230692144702</c:v>
                </c:pt>
                <c:pt idx="71">
                  <c:v>0.262548992961601</c:v>
                </c:pt>
                <c:pt idx="72">
                  <c:v>0.26273773425381503</c:v>
                </c:pt>
                <c:pt idx="73">
                  <c:v>0.26255786797818298</c:v>
                </c:pt>
                <c:pt idx="74">
                  <c:v>0.262543242859894</c:v>
                </c:pt>
                <c:pt idx="75">
                  <c:v>0.26267999836602002</c:v>
                </c:pt>
                <c:pt idx="76">
                  <c:v>0.26256113632530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4CB-D742-973C-DAE5D206C65F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F7'!$E$5:$E$81</c:f>
              <c:numCache>
                <c:formatCode>General</c:formatCode>
                <c:ptCount val="77"/>
                <c:pt idx="0">
                  <c:v>0.41147565453614099</c:v>
                </c:pt>
                <c:pt idx="1">
                  <c:v>0.24478681660632701</c:v>
                </c:pt>
                <c:pt idx="2">
                  <c:v>0.23903103486688701</c:v>
                </c:pt>
                <c:pt idx="3">
                  <c:v>0.23634846434048901</c:v>
                </c:pt>
                <c:pt idx="4">
                  <c:v>0.237315960948631</c:v>
                </c:pt>
                <c:pt idx="5">
                  <c:v>0.235807751267539</c:v>
                </c:pt>
                <c:pt idx="6">
                  <c:v>0.23527109849292399</c:v>
                </c:pt>
                <c:pt idx="7">
                  <c:v>0.23471210085170499</c:v>
                </c:pt>
                <c:pt idx="8">
                  <c:v>0.23508292205768599</c:v>
                </c:pt>
                <c:pt idx="9">
                  <c:v>0.23680542975504301</c:v>
                </c:pt>
                <c:pt idx="10">
                  <c:v>0.23553517610772501</c:v>
                </c:pt>
                <c:pt idx="11">
                  <c:v>0.23554319587369099</c:v>
                </c:pt>
                <c:pt idx="12">
                  <c:v>0.23437667842568299</c:v>
                </c:pt>
                <c:pt idx="13">
                  <c:v>0.235501384200209</c:v>
                </c:pt>
                <c:pt idx="14">
                  <c:v>0.23496391233556499</c:v>
                </c:pt>
                <c:pt idx="15">
                  <c:v>0.23523668228994801</c:v>
                </c:pt>
                <c:pt idx="16">
                  <c:v>0.23421251976764801</c:v>
                </c:pt>
                <c:pt idx="17">
                  <c:v>0.235766649934705</c:v>
                </c:pt>
                <c:pt idx="18">
                  <c:v>0.235846060639955</c:v>
                </c:pt>
                <c:pt idx="19">
                  <c:v>0.23636555708479801</c:v>
                </c:pt>
                <c:pt idx="20">
                  <c:v>0.23479511074326101</c:v>
                </c:pt>
                <c:pt idx="21">
                  <c:v>0.23522867970258901</c:v>
                </c:pt>
                <c:pt idx="22">
                  <c:v>0.235835321520694</c:v>
                </c:pt>
                <c:pt idx="23">
                  <c:v>0.23501807966225699</c:v>
                </c:pt>
                <c:pt idx="24">
                  <c:v>0.234770470153852</c:v>
                </c:pt>
                <c:pt idx="25">
                  <c:v>0.23564854640384</c:v>
                </c:pt>
                <c:pt idx="26">
                  <c:v>0.23563751165816499</c:v>
                </c:pt>
                <c:pt idx="27">
                  <c:v>0.23404949855951701</c:v>
                </c:pt>
                <c:pt idx="28">
                  <c:v>0.235177958329714</c:v>
                </c:pt>
                <c:pt idx="29">
                  <c:v>0.23471899251084499</c:v>
                </c:pt>
                <c:pt idx="30">
                  <c:v>0.23491939250841801</c:v>
                </c:pt>
                <c:pt idx="31">
                  <c:v>0.234779021787065</c:v>
                </c:pt>
                <c:pt idx="32">
                  <c:v>0.23522379247077599</c:v>
                </c:pt>
                <c:pt idx="33">
                  <c:v>0.235047135391523</c:v>
                </c:pt>
                <c:pt idx="34">
                  <c:v>0.23517490946825401</c:v>
                </c:pt>
                <c:pt idx="35">
                  <c:v>0.23518256545954999</c:v>
                </c:pt>
                <c:pt idx="36">
                  <c:v>0.23539425417567</c:v>
                </c:pt>
                <c:pt idx="37">
                  <c:v>0.235197195980899</c:v>
                </c:pt>
                <c:pt idx="38">
                  <c:v>0.23504170134698299</c:v>
                </c:pt>
                <c:pt idx="39">
                  <c:v>0.23424306028938699</c:v>
                </c:pt>
                <c:pt idx="40">
                  <c:v>0.23555703913933501</c:v>
                </c:pt>
                <c:pt idx="41">
                  <c:v>0.23504632483645799</c:v>
                </c:pt>
                <c:pt idx="42">
                  <c:v>0.23544541888815301</c:v>
                </c:pt>
                <c:pt idx="43">
                  <c:v>0.23500856844350199</c:v>
                </c:pt>
                <c:pt idx="44">
                  <c:v>0.23474944683613</c:v>
                </c:pt>
                <c:pt idx="45">
                  <c:v>0.23489953904847299</c:v>
                </c:pt>
                <c:pt idx="46">
                  <c:v>0.23527242366496301</c:v>
                </c:pt>
                <c:pt idx="47">
                  <c:v>0.23496587530881899</c:v>
                </c:pt>
                <c:pt idx="48">
                  <c:v>0.23514505508509101</c:v>
                </c:pt>
                <c:pt idx="49">
                  <c:v>0.234797221769938</c:v>
                </c:pt>
                <c:pt idx="50">
                  <c:v>0.234987251406724</c:v>
                </c:pt>
                <c:pt idx="51">
                  <c:v>0.234670374376382</c:v>
                </c:pt>
                <c:pt idx="52">
                  <c:v>0.23513988383758</c:v>
                </c:pt>
                <c:pt idx="53">
                  <c:v>0.23496723815797799</c:v>
                </c:pt>
                <c:pt idx="54">
                  <c:v>0.23465984578931801</c:v>
                </c:pt>
                <c:pt idx="55">
                  <c:v>0.23523652110094001</c:v>
                </c:pt>
                <c:pt idx="56">
                  <c:v>0.23485927920576199</c:v>
                </c:pt>
                <c:pt idx="57">
                  <c:v>0.234978430993839</c:v>
                </c:pt>
                <c:pt idx="58">
                  <c:v>0.23516795389963599</c:v>
                </c:pt>
                <c:pt idx="59">
                  <c:v>0.23525988495493699</c:v>
                </c:pt>
                <c:pt idx="60">
                  <c:v>0.234855873994153</c:v>
                </c:pt>
                <c:pt idx="61">
                  <c:v>0.23503505301592101</c:v>
                </c:pt>
                <c:pt idx="62">
                  <c:v>0.23472735659223001</c:v>
                </c:pt>
                <c:pt idx="63">
                  <c:v>0.23486364214042599</c:v>
                </c:pt>
                <c:pt idx="64">
                  <c:v>0.23488265519583101</c:v>
                </c:pt>
                <c:pt idx="65">
                  <c:v>0.23480228123263799</c:v>
                </c:pt>
                <c:pt idx="66">
                  <c:v>0.23509237343797701</c:v>
                </c:pt>
                <c:pt idx="67">
                  <c:v>0.23499631158759701</c:v>
                </c:pt>
                <c:pt idx="68">
                  <c:v>0.23497342359637899</c:v>
                </c:pt>
                <c:pt idx="69">
                  <c:v>0.23480463662973</c:v>
                </c:pt>
                <c:pt idx="70">
                  <c:v>0.23483728535912399</c:v>
                </c:pt>
                <c:pt idx="71">
                  <c:v>0.234906928511425</c:v>
                </c:pt>
                <c:pt idx="72">
                  <c:v>0.23505214785043799</c:v>
                </c:pt>
                <c:pt idx="73">
                  <c:v>0.23493767916883301</c:v>
                </c:pt>
                <c:pt idx="74">
                  <c:v>0.234893218177048</c:v>
                </c:pt>
                <c:pt idx="75">
                  <c:v>0.234801786272719</c:v>
                </c:pt>
                <c:pt idx="76">
                  <c:v>0.2348952269355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4CB-D742-973C-DAE5D206C65F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F7'!$F$5:$F$81</c:f>
              <c:numCache>
                <c:formatCode>General</c:formatCode>
                <c:ptCount val="77"/>
                <c:pt idx="0">
                  <c:v>0.33741964654695</c:v>
                </c:pt>
                <c:pt idx="1">
                  <c:v>0.182262738535586</c:v>
                </c:pt>
                <c:pt idx="2">
                  <c:v>0.167798930618344</c:v>
                </c:pt>
                <c:pt idx="3">
                  <c:v>0.16265973825132299</c:v>
                </c:pt>
                <c:pt idx="4">
                  <c:v>0.160101805384434</c:v>
                </c:pt>
                <c:pt idx="5">
                  <c:v>0.158658653680952</c:v>
                </c:pt>
                <c:pt idx="6">
                  <c:v>0.15712778427027599</c:v>
                </c:pt>
                <c:pt idx="7">
                  <c:v>0.15589190057199201</c:v>
                </c:pt>
                <c:pt idx="8">
                  <c:v>0.157513866859854</c:v>
                </c:pt>
                <c:pt idx="9">
                  <c:v>0.15541248991136</c:v>
                </c:pt>
                <c:pt idx="10">
                  <c:v>0.15518772192835301</c:v>
                </c:pt>
                <c:pt idx="11">
                  <c:v>0.15500825656191</c:v>
                </c:pt>
                <c:pt idx="12">
                  <c:v>0.15434209913484501</c:v>
                </c:pt>
                <c:pt idx="13">
                  <c:v>0.15496655457908901</c:v>
                </c:pt>
                <c:pt idx="14">
                  <c:v>0.15416270038587401</c:v>
                </c:pt>
                <c:pt idx="15">
                  <c:v>0.15297978453004701</c:v>
                </c:pt>
                <c:pt idx="16">
                  <c:v>0.153716803674116</c:v>
                </c:pt>
                <c:pt idx="17">
                  <c:v>0.15214030882857499</c:v>
                </c:pt>
                <c:pt idx="18">
                  <c:v>0.153834252471821</c:v>
                </c:pt>
                <c:pt idx="19">
                  <c:v>0.15348800731239701</c:v>
                </c:pt>
                <c:pt idx="20">
                  <c:v>0.15369271549494701</c:v>
                </c:pt>
                <c:pt idx="21">
                  <c:v>0.15234652341890101</c:v>
                </c:pt>
                <c:pt idx="22">
                  <c:v>0.15308699755576399</c:v>
                </c:pt>
                <c:pt idx="23">
                  <c:v>0.15218861722254301</c:v>
                </c:pt>
                <c:pt idx="24">
                  <c:v>0.15353371250250999</c:v>
                </c:pt>
                <c:pt idx="25">
                  <c:v>0.152528362179049</c:v>
                </c:pt>
                <c:pt idx="26">
                  <c:v>0.15291343409375499</c:v>
                </c:pt>
                <c:pt idx="27">
                  <c:v>0.15196335700330299</c:v>
                </c:pt>
                <c:pt idx="28">
                  <c:v>0.152039844516517</c:v>
                </c:pt>
                <c:pt idx="29">
                  <c:v>0.152552012372175</c:v>
                </c:pt>
                <c:pt idx="30">
                  <c:v>0.15202316277588299</c:v>
                </c:pt>
                <c:pt idx="31">
                  <c:v>0.15203470460634899</c:v>
                </c:pt>
                <c:pt idx="32">
                  <c:v>0.15226138250875401</c:v>
                </c:pt>
                <c:pt idx="33">
                  <c:v>0.151910287990731</c:v>
                </c:pt>
                <c:pt idx="34">
                  <c:v>0.15184589408497301</c:v>
                </c:pt>
                <c:pt idx="35">
                  <c:v>0.15229154305911799</c:v>
                </c:pt>
                <c:pt idx="36">
                  <c:v>0.15245173095995199</c:v>
                </c:pt>
                <c:pt idx="37">
                  <c:v>0.15245752432120399</c:v>
                </c:pt>
                <c:pt idx="38">
                  <c:v>0.15141363018306001</c:v>
                </c:pt>
                <c:pt idx="39">
                  <c:v>0.15178765261154401</c:v>
                </c:pt>
                <c:pt idx="40">
                  <c:v>0.15238294844400899</c:v>
                </c:pt>
                <c:pt idx="41">
                  <c:v>0.152363156652632</c:v>
                </c:pt>
                <c:pt idx="42">
                  <c:v>0.15219005848659101</c:v>
                </c:pt>
                <c:pt idx="43">
                  <c:v>0.15193561480882201</c:v>
                </c:pt>
                <c:pt idx="44">
                  <c:v>0.15159415479330501</c:v>
                </c:pt>
                <c:pt idx="45">
                  <c:v>0.151900291669956</c:v>
                </c:pt>
                <c:pt idx="46">
                  <c:v>0.15157296306743601</c:v>
                </c:pt>
                <c:pt idx="47">
                  <c:v>0.151706104821591</c:v>
                </c:pt>
                <c:pt idx="48">
                  <c:v>0.151570725034223</c:v>
                </c:pt>
                <c:pt idx="49">
                  <c:v>0.15187677817449399</c:v>
                </c:pt>
                <c:pt idx="50">
                  <c:v>0.151693186759006</c:v>
                </c:pt>
                <c:pt idx="51">
                  <c:v>0.15163184742406599</c:v>
                </c:pt>
                <c:pt idx="52">
                  <c:v>0.151495345181485</c:v>
                </c:pt>
                <c:pt idx="53">
                  <c:v>0.15173051482387501</c:v>
                </c:pt>
                <c:pt idx="54">
                  <c:v>0.15192235108677701</c:v>
                </c:pt>
                <c:pt idx="55">
                  <c:v>0.15141319916611401</c:v>
                </c:pt>
                <c:pt idx="56">
                  <c:v>0.15144384031924399</c:v>
                </c:pt>
                <c:pt idx="57">
                  <c:v>0.151363837017439</c:v>
                </c:pt>
                <c:pt idx="58">
                  <c:v>0.15138347015013101</c:v>
                </c:pt>
                <c:pt idx="59">
                  <c:v>0.15174567322537799</c:v>
                </c:pt>
                <c:pt idx="60">
                  <c:v>0.15156777525510601</c:v>
                </c:pt>
                <c:pt idx="61">
                  <c:v>0.150889682110037</c:v>
                </c:pt>
                <c:pt idx="62">
                  <c:v>0.15141021918007599</c:v>
                </c:pt>
                <c:pt idx="63">
                  <c:v>0.15155446526369001</c:v>
                </c:pt>
                <c:pt idx="64">
                  <c:v>0.15158899322201699</c:v>
                </c:pt>
                <c:pt idx="65">
                  <c:v>0.151611203606347</c:v>
                </c:pt>
                <c:pt idx="66">
                  <c:v>0.15132982920754201</c:v>
                </c:pt>
                <c:pt idx="67">
                  <c:v>0.15172990466123501</c:v>
                </c:pt>
                <c:pt idx="68">
                  <c:v>0.151671117006903</c:v>
                </c:pt>
                <c:pt idx="69">
                  <c:v>0.15131669265900699</c:v>
                </c:pt>
                <c:pt idx="70">
                  <c:v>0.15137362972700899</c:v>
                </c:pt>
                <c:pt idx="71">
                  <c:v>0.151511646055845</c:v>
                </c:pt>
                <c:pt idx="72">
                  <c:v>0.15141870540143801</c:v>
                </c:pt>
                <c:pt idx="73">
                  <c:v>0.15131110051320601</c:v>
                </c:pt>
                <c:pt idx="74">
                  <c:v>0.15142936379368599</c:v>
                </c:pt>
                <c:pt idx="75">
                  <c:v>0.15141842157676599</c:v>
                </c:pt>
                <c:pt idx="76">
                  <c:v>0.15145554688997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4CB-D742-973C-DAE5D206C65F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F7'!$G$5:$G$81</c:f>
              <c:numCache>
                <c:formatCode>General</c:formatCode>
                <c:ptCount val="77"/>
                <c:pt idx="0">
                  <c:v>0.260941579897563</c:v>
                </c:pt>
                <c:pt idx="1">
                  <c:v>0.13267935233390701</c:v>
                </c:pt>
                <c:pt idx="2">
                  <c:v>0.12874443310852299</c:v>
                </c:pt>
                <c:pt idx="3">
                  <c:v>0.122590767550145</c:v>
                </c:pt>
                <c:pt idx="4">
                  <c:v>0.120405322928544</c:v>
                </c:pt>
                <c:pt idx="5">
                  <c:v>0.119314541702112</c:v>
                </c:pt>
                <c:pt idx="6">
                  <c:v>0.118411008681581</c:v>
                </c:pt>
                <c:pt idx="7">
                  <c:v>0.11784892235749</c:v>
                </c:pt>
                <c:pt idx="8">
                  <c:v>0.118756738615271</c:v>
                </c:pt>
                <c:pt idx="9">
                  <c:v>0.118545439521428</c:v>
                </c:pt>
                <c:pt idx="10">
                  <c:v>0.11846439463531</c:v>
                </c:pt>
                <c:pt idx="11">
                  <c:v>0.118482641134654</c:v>
                </c:pt>
                <c:pt idx="12">
                  <c:v>0.119441118532312</c:v>
                </c:pt>
                <c:pt idx="13">
                  <c:v>0.118072127417919</c:v>
                </c:pt>
                <c:pt idx="14">
                  <c:v>0.118269713412164</c:v>
                </c:pt>
                <c:pt idx="15">
                  <c:v>0.1185598978621</c:v>
                </c:pt>
                <c:pt idx="16">
                  <c:v>0.118188845030782</c:v>
                </c:pt>
                <c:pt idx="17">
                  <c:v>0.119537537673282</c:v>
                </c:pt>
                <c:pt idx="18">
                  <c:v>0.11789202247771401</c:v>
                </c:pt>
                <c:pt idx="19">
                  <c:v>0.11855373673283801</c:v>
                </c:pt>
                <c:pt idx="20">
                  <c:v>0.11650279296430199</c:v>
                </c:pt>
                <c:pt idx="21">
                  <c:v>0.117992757336986</c:v>
                </c:pt>
                <c:pt idx="22">
                  <c:v>0.11891031065213099</c:v>
                </c:pt>
                <c:pt idx="23">
                  <c:v>0.11786408547051801</c:v>
                </c:pt>
                <c:pt idx="24">
                  <c:v>0.117868117432729</c:v>
                </c:pt>
                <c:pt idx="25">
                  <c:v>0.118211277248983</c:v>
                </c:pt>
                <c:pt idx="26">
                  <c:v>0.117563795189238</c:v>
                </c:pt>
                <c:pt idx="27">
                  <c:v>0.118938232577863</c:v>
                </c:pt>
                <c:pt idx="28">
                  <c:v>0.118740255418695</c:v>
                </c:pt>
                <c:pt idx="29">
                  <c:v>0.11927002617720001</c:v>
                </c:pt>
                <c:pt idx="30">
                  <c:v>0.11819517875523899</c:v>
                </c:pt>
                <c:pt idx="31">
                  <c:v>0.117813535680412</c:v>
                </c:pt>
                <c:pt idx="32">
                  <c:v>0.11834473366822899</c:v>
                </c:pt>
                <c:pt idx="33">
                  <c:v>0.117168856309326</c:v>
                </c:pt>
                <c:pt idx="34">
                  <c:v>0.11827906848707</c:v>
                </c:pt>
                <c:pt idx="35">
                  <c:v>0.117506772725256</c:v>
                </c:pt>
                <c:pt idx="36">
                  <c:v>0.117907748515397</c:v>
                </c:pt>
                <c:pt idx="37">
                  <c:v>0.118211310684267</c:v>
                </c:pt>
                <c:pt idx="38">
                  <c:v>0.11790831390274301</c:v>
                </c:pt>
                <c:pt idx="39">
                  <c:v>0.117676492820613</c:v>
                </c:pt>
                <c:pt idx="40">
                  <c:v>0.118159627261041</c:v>
                </c:pt>
                <c:pt idx="41">
                  <c:v>0.118276013132241</c:v>
                </c:pt>
                <c:pt idx="42">
                  <c:v>0.117808527007792</c:v>
                </c:pt>
                <c:pt idx="43">
                  <c:v>0.11790294666932501</c:v>
                </c:pt>
                <c:pt idx="44">
                  <c:v>0.11686956012015499</c:v>
                </c:pt>
                <c:pt idx="45">
                  <c:v>0.11736194889505</c:v>
                </c:pt>
                <c:pt idx="46">
                  <c:v>0.117707137982888</c:v>
                </c:pt>
                <c:pt idx="47">
                  <c:v>0.117833737833762</c:v>
                </c:pt>
                <c:pt idx="48">
                  <c:v>0.117886596187605</c:v>
                </c:pt>
                <c:pt idx="49">
                  <c:v>0.117841579077006</c:v>
                </c:pt>
                <c:pt idx="50">
                  <c:v>0.11815206208394</c:v>
                </c:pt>
                <c:pt idx="51">
                  <c:v>0.11736439188758099</c:v>
                </c:pt>
                <c:pt idx="52">
                  <c:v>0.11772209075354099</c:v>
                </c:pt>
                <c:pt idx="53">
                  <c:v>0.11782707538991399</c:v>
                </c:pt>
                <c:pt idx="54">
                  <c:v>0.11818861618000601</c:v>
                </c:pt>
                <c:pt idx="55">
                  <c:v>0.11766724786103799</c:v>
                </c:pt>
                <c:pt idx="56">
                  <c:v>0.11742238848523601</c:v>
                </c:pt>
                <c:pt idx="57">
                  <c:v>0.117767455112294</c:v>
                </c:pt>
                <c:pt idx="58">
                  <c:v>0.117490952951772</c:v>
                </c:pt>
                <c:pt idx="59">
                  <c:v>0.11804126973663701</c:v>
                </c:pt>
                <c:pt idx="60">
                  <c:v>0.117412233289738</c:v>
                </c:pt>
                <c:pt idx="61">
                  <c:v>0.117615627576779</c:v>
                </c:pt>
                <c:pt idx="62">
                  <c:v>0.11782289975830799</c:v>
                </c:pt>
                <c:pt idx="63">
                  <c:v>0.11753184766300701</c:v>
                </c:pt>
                <c:pt idx="64">
                  <c:v>0.11765883267197801</c:v>
                </c:pt>
                <c:pt idx="65">
                  <c:v>0.11753741744764</c:v>
                </c:pt>
                <c:pt idx="66">
                  <c:v>0.117619004334964</c:v>
                </c:pt>
                <c:pt idx="67">
                  <c:v>0.117527893899984</c:v>
                </c:pt>
                <c:pt idx="68">
                  <c:v>0.117471453521937</c:v>
                </c:pt>
                <c:pt idx="69">
                  <c:v>0.117544306965236</c:v>
                </c:pt>
                <c:pt idx="70">
                  <c:v>0.11750395057282</c:v>
                </c:pt>
                <c:pt idx="71">
                  <c:v>0.117639157600849</c:v>
                </c:pt>
                <c:pt idx="72">
                  <c:v>0.117625183934222</c:v>
                </c:pt>
                <c:pt idx="73">
                  <c:v>0.117596297497445</c:v>
                </c:pt>
                <c:pt idx="74">
                  <c:v>0.117688756860134</c:v>
                </c:pt>
                <c:pt idx="75">
                  <c:v>0.117633504092356</c:v>
                </c:pt>
                <c:pt idx="76">
                  <c:v>0.1176480174236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4CB-D742-973C-DAE5D206C65F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7'!$H$5:$H$81</c:f>
              <c:numCache>
                <c:formatCode>General</c:formatCode>
                <c:ptCount val="77"/>
                <c:pt idx="0">
                  <c:v>0.17429249755003101</c:v>
                </c:pt>
                <c:pt idx="1">
                  <c:v>7.9594358312336494E-2</c:v>
                </c:pt>
                <c:pt idx="2">
                  <c:v>6.8987088351193507E-2</c:v>
                </c:pt>
                <c:pt idx="3">
                  <c:v>5.8109761761454597E-2</c:v>
                </c:pt>
                <c:pt idx="4">
                  <c:v>5.3935020153263603E-2</c:v>
                </c:pt>
                <c:pt idx="5">
                  <c:v>5.4234731480890599E-2</c:v>
                </c:pt>
                <c:pt idx="6">
                  <c:v>5.1918091753343797E-2</c:v>
                </c:pt>
                <c:pt idx="7">
                  <c:v>5.0472384164449803E-2</c:v>
                </c:pt>
                <c:pt idx="8">
                  <c:v>4.6906062948574398E-2</c:v>
                </c:pt>
                <c:pt idx="9">
                  <c:v>4.8006954195410997E-2</c:v>
                </c:pt>
                <c:pt idx="10">
                  <c:v>4.8385150626632102E-2</c:v>
                </c:pt>
                <c:pt idx="11">
                  <c:v>4.8941619207460797E-2</c:v>
                </c:pt>
                <c:pt idx="12">
                  <c:v>4.74651457463569E-2</c:v>
                </c:pt>
                <c:pt idx="13">
                  <c:v>4.6300669010062398E-2</c:v>
                </c:pt>
                <c:pt idx="14">
                  <c:v>4.5280346758692198E-2</c:v>
                </c:pt>
                <c:pt idx="15">
                  <c:v>4.5495569572470002E-2</c:v>
                </c:pt>
                <c:pt idx="16">
                  <c:v>4.4870542529361297E-2</c:v>
                </c:pt>
                <c:pt idx="17">
                  <c:v>4.5846944027214599E-2</c:v>
                </c:pt>
                <c:pt idx="18">
                  <c:v>4.49591993803935E-2</c:v>
                </c:pt>
                <c:pt idx="19">
                  <c:v>4.4353306558463798E-2</c:v>
                </c:pt>
                <c:pt idx="20">
                  <c:v>4.5272966606796201E-2</c:v>
                </c:pt>
                <c:pt idx="21">
                  <c:v>4.3319377643286701E-2</c:v>
                </c:pt>
                <c:pt idx="22">
                  <c:v>4.4647414093811497E-2</c:v>
                </c:pt>
                <c:pt idx="23">
                  <c:v>4.4110396589381803E-2</c:v>
                </c:pt>
                <c:pt idx="24">
                  <c:v>4.38606140145891E-2</c:v>
                </c:pt>
                <c:pt idx="25">
                  <c:v>4.3559986083773601E-2</c:v>
                </c:pt>
                <c:pt idx="26">
                  <c:v>4.4303244101459499E-2</c:v>
                </c:pt>
                <c:pt idx="27">
                  <c:v>4.3844024192494599E-2</c:v>
                </c:pt>
                <c:pt idx="28">
                  <c:v>4.4201492287998197E-2</c:v>
                </c:pt>
                <c:pt idx="29">
                  <c:v>4.2730477576133699E-2</c:v>
                </c:pt>
                <c:pt idx="30">
                  <c:v>4.3135949000963403E-2</c:v>
                </c:pt>
                <c:pt idx="31">
                  <c:v>4.2554398287051903E-2</c:v>
                </c:pt>
                <c:pt idx="32">
                  <c:v>4.2951345871608301E-2</c:v>
                </c:pt>
                <c:pt idx="33">
                  <c:v>4.2947576510035702E-2</c:v>
                </c:pt>
                <c:pt idx="34">
                  <c:v>4.29500217240898E-2</c:v>
                </c:pt>
                <c:pt idx="35">
                  <c:v>4.3333880727865599E-2</c:v>
                </c:pt>
                <c:pt idx="36">
                  <c:v>4.2955908838910997E-2</c:v>
                </c:pt>
                <c:pt idx="37">
                  <c:v>4.2413678955936999E-2</c:v>
                </c:pt>
                <c:pt idx="38">
                  <c:v>4.1952627729802301E-2</c:v>
                </c:pt>
                <c:pt idx="39">
                  <c:v>4.2912110327722998E-2</c:v>
                </c:pt>
                <c:pt idx="40">
                  <c:v>4.24218178517623E-2</c:v>
                </c:pt>
                <c:pt idx="41">
                  <c:v>4.2453638643155898E-2</c:v>
                </c:pt>
                <c:pt idx="42">
                  <c:v>4.2354773832690103E-2</c:v>
                </c:pt>
                <c:pt idx="43">
                  <c:v>4.2737779878703197E-2</c:v>
                </c:pt>
                <c:pt idx="44">
                  <c:v>4.31526398873728E-2</c:v>
                </c:pt>
                <c:pt idx="45">
                  <c:v>4.2576030088369E-2</c:v>
                </c:pt>
                <c:pt idx="46">
                  <c:v>4.2894570922371797E-2</c:v>
                </c:pt>
                <c:pt idx="47">
                  <c:v>4.1811510907022301E-2</c:v>
                </c:pt>
                <c:pt idx="48">
                  <c:v>4.2639730617814599E-2</c:v>
                </c:pt>
                <c:pt idx="49">
                  <c:v>4.2277079096782098E-2</c:v>
                </c:pt>
                <c:pt idx="50">
                  <c:v>4.2832403742363301E-2</c:v>
                </c:pt>
                <c:pt idx="51">
                  <c:v>4.24796367623246E-2</c:v>
                </c:pt>
                <c:pt idx="52">
                  <c:v>4.2650859044863501E-2</c:v>
                </c:pt>
                <c:pt idx="53">
                  <c:v>4.1809390264871897E-2</c:v>
                </c:pt>
                <c:pt idx="54">
                  <c:v>4.1760281584361299E-2</c:v>
                </c:pt>
                <c:pt idx="55">
                  <c:v>4.2237501694251701E-2</c:v>
                </c:pt>
                <c:pt idx="56">
                  <c:v>4.2199012143037402E-2</c:v>
                </c:pt>
                <c:pt idx="57">
                  <c:v>4.2281095763040399E-2</c:v>
                </c:pt>
                <c:pt idx="58">
                  <c:v>4.2083879946959502E-2</c:v>
                </c:pt>
                <c:pt idx="59">
                  <c:v>4.1985748160647297E-2</c:v>
                </c:pt>
                <c:pt idx="60">
                  <c:v>4.2502082732083897E-2</c:v>
                </c:pt>
                <c:pt idx="61">
                  <c:v>4.2281353710361402E-2</c:v>
                </c:pt>
                <c:pt idx="62">
                  <c:v>4.2059943458902502E-2</c:v>
                </c:pt>
                <c:pt idx="63">
                  <c:v>4.2274085524824999E-2</c:v>
                </c:pt>
                <c:pt idx="64">
                  <c:v>4.2033308407802998E-2</c:v>
                </c:pt>
                <c:pt idx="65">
                  <c:v>4.2276620160426298E-2</c:v>
                </c:pt>
                <c:pt idx="66">
                  <c:v>4.2062930135218703E-2</c:v>
                </c:pt>
                <c:pt idx="67">
                  <c:v>4.2100087638800902E-2</c:v>
                </c:pt>
                <c:pt idx="68">
                  <c:v>4.2034849364976402E-2</c:v>
                </c:pt>
                <c:pt idx="69">
                  <c:v>4.1980253410402298E-2</c:v>
                </c:pt>
                <c:pt idx="70">
                  <c:v>4.1952378723875201E-2</c:v>
                </c:pt>
                <c:pt idx="71">
                  <c:v>4.1984851209037201E-2</c:v>
                </c:pt>
                <c:pt idx="72">
                  <c:v>4.1990370120654E-2</c:v>
                </c:pt>
                <c:pt idx="73">
                  <c:v>4.2057877557766403E-2</c:v>
                </c:pt>
                <c:pt idx="74">
                  <c:v>4.2018091791022699E-2</c:v>
                </c:pt>
                <c:pt idx="75">
                  <c:v>4.2017015925415901E-2</c:v>
                </c:pt>
                <c:pt idx="76">
                  <c:v>4.19719371710619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4CB-D742-973C-DAE5D206C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2846495"/>
        <c:axId val="482730719"/>
      </c:lineChart>
      <c:catAx>
        <c:axId val="4828464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730719"/>
        <c:crosses val="autoZero"/>
        <c:auto val="1"/>
        <c:lblAlgn val="ctr"/>
        <c:lblOffset val="100"/>
        <c:noMultiLvlLbl val="0"/>
      </c:catAx>
      <c:valAx>
        <c:axId val="482730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846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rmuted train s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F7'!$J$5:$J$81</c:f>
              <c:numCache>
                <c:formatCode>General</c:formatCode>
                <c:ptCount val="77"/>
                <c:pt idx="0">
                  <c:v>0.544029636501143</c:v>
                </c:pt>
                <c:pt idx="1">
                  <c:v>0.169563024012648</c:v>
                </c:pt>
                <c:pt idx="2">
                  <c:v>0.121449462472922</c:v>
                </c:pt>
                <c:pt idx="3">
                  <c:v>9.9081094642097203E-2</c:v>
                </c:pt>
                <c:pt idx="4">
                  <c:v>8.6943015980062904E-2</c:v>
                </c:pt>
                <c:pt idx="5">
                  <c:v>7.8288265021301207E-2</c:v>
                </c:pt>
                <c:pt idx="6">
                  <c:v>7.1391929830530304E-2</c:v>
                </c:pt>
                <c:pt idx="7">
                  <c:v>6.5860046126068397E-2</c:v>
                </c:pt>
                <c:pt idx="8">
                  <c:v>6.0834374017960803E-2</c:v>
                </c:pt>
                <c:pt idx="9">
                  <c:v>5.8467100981404903E-2</c:v>
                </c:pt>
                <c:pt idx="10">
                  <c:v>5.48026991030525E-2</c:v>
                </c:pt>
                <c:pt idx="11">
                  <c:v>5.2346387038126198E-2</c:v>
                </c:pt>
                <c:pt idx="12">
                  <c:v>5.1162255483470601E-2</c:v>
                </c:pt>
                <c:pt idx="13">
                  <c:v>4.8013981251881298E-2</c:v>
                </c:pt>
                <c:pt idx="14">
                  <c:v>4.7318235609842101E-2</c:v>
                </c:pt>
                <c:pt idx="15">
                  <c:v>4.6209372187383899E-2</c:v>
                </c:pt>
                <c:pt idx="16">
                  <c:v>4.3580334831122301E-2</c:v>
                </c:pt>
                <c:pt idx="17">
                  <c:v>4.2696864641804402E-2</c:v>
                </c:pt>
                <c:pt idx="18">
                  <c:v>4.1604018449375599E-2</c:v>
                </c:pt>
                <c:pt idx="19">
                  <c:v>4.0303943727931203E-2</c:v>
                </c:pt>
                <c:pt idx="20">
                  <c:v>3.9335315418536701E-2</c:v>
                </c:pt>
                <c:pt idx="21">
                  <c:v>3.8364797509020498E-2</c:v>
                </c:pt>
                <c:pt idx="22">
                  <c:v>3.7256623284826297E-2</c:v>
                </c:pt>
                <c:pt idx="23">
                  <c:v>3.6576497504781501E-2</c:v>
                </c:pt>
                <c:pt idx="24">
                  <c:v>3.5971709529369303E-2</c:v>
                </c:pt>
                <c:pt idx="25">
                  <c:v>3.4911566271031598E-2</c:v>
                </c:pt>
                <c:pt idx="26">
                  <c:v>3.4394411253453501E-2</c:v>
                </c:pt>
                <c:pt idx="27">
                  <c:v>3.3711230157779E-2</c:v>
                </c:pt>
                <c:pt idx="28">
                  <c:v>3.3329842362106503E-2</c:v>
                </c:pt>
                <c:pt idx="29">
                  <c:v>3.2548637354998501E-2</c:v>
                </c:pt>
                <c:pt idx="30">
                  <c:v>3.1624517130612498E-2</c:v>
                </c:pt>
                <c:pt idx="31">
                  <c:v>3.1824785287030102E-2</c:v>
                </c:pt>
                <c:pt idx="32">
                  <c:v>3.1105649107224E-2</c:v>
                </c:pt>
                <c:pt idx="33">
                  <c:v>3.0229434990533599E-2</c:v>
                </c:pt>
                <c:pt idx="34">
                  <c:v>2.9692433848568098E-2</c:v>
                </c:pt>
                <c:pt idx="35">
                  <c:v>2.95262331882651E-2</c:v>
                </c:pt>
                <c:pt idx="36">
                  <c:v>2.9001652623396899E-2</c:v>
                </c:pt>
                <c:pt idx="37">
                  <c:v>2.8513608705138499E-2</c:v>
                </c:pt>
                <c:pt idx="38">
                  <c:v>2.84744406219932E-2</c:v>
                </c:pt>
                <c:pt idx="39">
                  <c:v>2.8261272708704901E-2</c:v>
                </c:pt>
                <c:pt idx="40">
                  <c:v>2.7712669407854201E-2</c:v>
                </c:pt>
                <c:pt idx="41">
                  <c:v>2.7212280963174299E-2</c:v>
                </c:pt>
                <c:pt idx="42">
                  <c:v>2.7029199490009499E-2</c:v>
                </c:pt>
                <c:pt idx="43">
                  <c:v>2.6819398847103201E-2</c:v>
                </c:pt>
                <c:pt idx="44">
                  <c:v>2.6454661515100002E-2</c:v>
                </c:pt>
                <c:pt idx="45">
                  <c:v>2.58760443273745E-2</c:v>
                </c:pt>
                <c:pt idx="46">
                  <c:v>2.5717249658949701E-2</c:v>
                </c:pt>
                <c:pt idx="47">
                  <c:v>2.55201681707048E-2</c:v>
                </c:pt>
                <c:pt idx="48">
                  <c:v>2.5202096926384698E-2</c:v>
                </c:pt>
                <c:pt idx="49">
                  <c:v>2.4673002153527999E-2</c:v>
                </c:pt>
                <c:pt idx="50">
                  <c:v>2.4787857526544398E-2</c:v>
                </c:pt>
                <c:pt idx="51">
                  <c:v>2.4312663960508001E-2</c:v>
                </c:pt>
                <c:pt idx="52">
                  <c:v>2.41583463209998E-2</c:v>
                </c:pt>
                <c:pt idx="53">
                  <c:v>2.40973059798693E-2</c:v>
                </c:pt>
                <c:pt idx="54">
                  <c:v>2.3978403880733998E-2</c:v>
                </c:pt>
                <c:pt idx="55">
                  <c:v>2.3681477332333601E-2</c:v>
                </c:pt>
                <c:pt idx="56">
                  <c:v>2.31078054087572E-2</c:v>
                </c:pt>
                <c:pt idx="57">
                  <c:v>2.3323712533753E-2</c:v>
                </c:pt>
                <c:pt idx="58">
                  <c:v>2.3352495181245801E-2</c:v>
                </c:pt>
                <c:pt idx="59">
                  <c:v>2.31594382418981E-2</c:v>
                </c:pt>
                <c:pt idx="60">
                  <c:v>2.2373097614166899E-2</c:v>
                </c:pt>
                <c:pt idx="61">
                  <c:v>2.29674155249141E-2</c:v>
                </c:pt>
                <c:pt idx="62">
                  <c:v>2.2628368794834701E-2</c:v>
                </c:pt>
                <c:pt idx="63">
                  <c:v>2.2544035907775001E-2</c:v>
                </c:pt>
                <c:pt idx="64">
                  <c:v>2.15685409806721E-2</c:v>
                </c:pt>
                <c:pt idx="65">
                  <c:v>2.1884994036310699E-2</c:v>
                </c:pt>
                <c:pt idx="66">
                  <c:v>2.1564909847452601E-2</c:v>
                </c:pt>
                <c:pt idx="67">
                  <c:v>2.1401834728671899E-2</c:v>
                </c:pt>
                <c:pt idx="68">
                  <c:v>2.0946900859613499E-2</c:v>
                </c:pt>
                <c:pt idx="69">
                  <c:v>2.07543060735896E-2</c:v>
                </c:pt>
                <c:pt idx="70">
                  <c:v>2.0882817842684399E-2</c:v>
                </c:pt>
                <c:pt idx="71">
                  <c:v>2.10702545798684E-2</c:v>
                </c:pt>
                <c:pt idx="72">
                  <c:v>2.0635043059384101E-2</c:v>
                </c:pt>
                <c:pt idx="73">
                  <c:v>2.0845664135350599E-2</c:v>
                </c:pt>
                <c:pt idx="74">
                  <c:v>2.04666182669868E-2</c:v>
                </c:pt>
                <c:pt idx="75">
                  <c:v>2.0517817647669301E-2</c:v>
                </c:pt>
                <c:pt idx="76">
                  <c:v>1.95741332951076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07-F947-B97C-6C9559588EC3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F7'!$K$5:$K$81</c:f>
              <c:numCache>
                <c:formatCode>General</c:formatCode>
                <c:ptCount val="77"/>
                <c:pt idx="0">
                  <c:v>0.46388455392829198</c:v>
                </c:pt>
                <c:pt idx="1">
                  <c:v>0.14163361025312901</c:v>
                </c:pt>
                <c:pt idx="2">
                  <c:v>0.101319913746128</c:v>
                </c:pt>
                <c:pt idx="3">
                  <c:v>8.0951933980274199E-2</c:v>
                </c:pt>
                <c:pt idx="4">
                  <c:v>7.28565353387301E-2</c:v>
                </c:pt>
                <c:pt idx="5">
                  <c:v>6.4321304128346898E-2</c:v>
                </c:pt>
                <c:pt idx="6">
                  <c:v>5.9112220430899698E-2</c:v>
                </c:pt>
                <c:pt idx="7">
                  <c:v>5.43804670046645E-2</c:v>
                </c:pt>
                <c:pt idx="8">
                  <c:v>5.0380003921084701E-2</c:v>
                </c:pt>
                <c:pt idx="9">
                  <c:v>4.8782773564029297E-2</c:v>
                </c:pt>
                <c:pt idx="10">
                  <c:v>4.6542396880304197E-2</c:v>
                </c:pt>
                <c:pt idx="11">
                  <c:v>4.3868883741171101E-2</c:v>
                </c:pt>
                <c:pt idx="12">
                  <c:v>4.2398463883678898E-2</c:v>
                </c:pt>
                <c:pt idx="13">
                  <c:v>4.0390048578014801E-2</c:v>
                </c:pt>
                <c:pt idx="14">
                  <c:v>3.9229665526001302E-2</c:v>
                </c:pt>
                <c:pt idx="15">
                  <c:v>3.7985169437922101E-2</c:v>
                </c:pt>
                <c:pt idx="16">
                  <c:v>3.5565320035764902E-2</c:v>
                </c:pt>
                <c:pt idx="17">
                  <c:v>3.5647898705112598E-2</c:v>
                </c:pt>
                <c:pt idx="18">
                  <c:v>3.46701884616488E-2</c:v>
                </c:pt>
                <c:pt idx="19">
                  <c:v>3.4244601984259798E-2</c:v>
                </c:pt>
                <c:pt idx="20">
                  <c:v>3.2815570960319597E-2</c:v>
                </c:pt>
                <c:pt idx="21">
                  <c:v>3.17859235895495E-2</c:v>
                </c:pt>
                <c:pt idx="22">
                  <c:v>3.1056930587572799E-2</c:v>
                </c:pt>
                <c:pt idx="23">
                  <c:v>3.03547008214489E-2</c:v>
                </c:pt>
                <c:pt idx="24">
                  <c:v>2.9642162472842699E-2</c:v>
                </c:pt>
                <c:pt idx="25">
                  <c:v>2.8797805659425101E-2</c:v>
                </c:pt>
                <c:pt idx="26">
                  <c:v>2.84013352281813E-2</c:v>
                </c:pt>
                <c:pt idx="27">
                  <c:v>2.8219105841967702E-2</c:v>
                </c:pt>
                <c:pt idx="28">
                  <c:v>2.7596040261666E-2</c:v>
                </c:pt>
                <c:pt idx="29">
                  <c:v>2.73599358352665E-2</c:v>
                </c:pt>
                <c:pt idx="30">
                  <c:v>2.6358511398312998E-2</c:v>
                </c:pt>
                <c:pt idx="31">
                  <c:v>2.6392646905256601E-2</c:v>
                </c:pt>
                <c:pt idx="32">
                  <c:v>2.60452623406368E-2</c:v>
                </c:pt>
                <c:pt idx="33">
                  <c:v>2.5116184543652699E-2</c:v>
                </c:pt>
                <c:pt idx="34">
                  <c:v>2.4984116570177399E-2</c:v>
                </c:pt>
                <c:pt idx="35">
                  <c:v>2.4561370610577098E-2</c:v>
                </c:pt>
                <c:pt idx="36">
                  <c:v>2.44896104402571E-2</c:v>
                </c:pt>
                <c:pt idx="37">
                  <c:v>2.4374278646098702E-2</c:v>
                </c:pt>
                <c:pt idx="38">
                  <c:v>2.3654893471861602E-2</c:v>
                </c:pt>
                <c:pt idx="39">
                  <c:v>2.3406697437021801E-2</c:v>
                </c:pt>
                <c:pt idx="40">
                  <c:v>2.2806614358569E-2</c:v>
                </c:pt>
                <c:pt idx="41">
                  <c:v>2.2499728802687802E-2</c:v>
                </c:pt>
                <c:pt idx="42">
                  <c:v>2.2530384113605799E-2</c:v>
                </c:pt>
                <c:pt idx="43">
                  <c:v>2.2161164560931101E-2</c:v>
                </c:pt>
                <c:pt idx="44">
                  <c:v>2.2025217270250499E-2</c:v>
                </c:pt>
                <c:pt idx="45">
                  <c:v>2.1725444332303501E-2</c:v>
                </c:pt>
                <c:pt idx="46">
                  <c:v>2.1474907712444199E-2</c:v>
                </c:pt>
                <c:pt idx="47">
                  <c:v>2.1080463407269899E-2</c:v>
                </c:pt>
                <c:pt idx="48">
                  <c:v>2.10859486263207E-2</c:v>
                </c:pt>
                <c:pt idx="49">
                  <c:v>2.1027270036375698E-2</c:v>
                </c:pt>
                <c:pt idx="50">
                  <c:v>2.0737920720695101E-2</c:v>
                </c:pt>
                <c:pt idx="51">
                  <c:v>2.0380760331872898E-2</c:v>
                </c:pt>
                <c:pt idx="52">
                  <c:v>2.0352032839395E-2</c:v>
                </c:pt>
                <c:pt idx="53">
                  <c:v>2.0076182974297401E-2</c:v>
                </c:pt>
                <c:pt idx="54">
                  <c:v>1.99869225941996E-2</c:v>
                </c:pt>
                <c:pt idx="55">
                  <c:v>1.9611594860536201E-2</c:v>
                </c:pt>
                <c:pt idx="56">
                  <c:v>1.92892065999326E-2</c:v>
                </c:pt>
                <c:pt idx="57">
                  <c:v>1.9614849063038699E-2</c:v>
                </c:pt>
                <c:pt idx="58">
                  <c:v>1.9282767642977702E-2</c:v>
                </c:pt>
                <c:pt idx="59">
                  <c:v>1.9370771654888201E-2</c:v>
                </c:pt>
                <c:pt idx="60">
                  <c:v>1.83367435058263E-2</c:v>
                </c:pt>
                <c:pt idx="61">
                  <c:v>1.9001800261876901E-2</c:v>
                </c:pt>
                <c:pt idx="62">
                  <c:v>1.89017301696171E-2</c:v>
                </c:pt>
                <c:pt idx="63">
                  <c:v>1.86732217906104E-2</c:v>
                </c:pt>
                <c:pt idx="64">
                  <c:v>1.8211595414108502E-2</c:v>
                </c:pt>
                <c:pt idx="65">
                  <c:v>1.8317559347425998E-2</c:v>
                </c:pt>
                <c:pt idx="66">
                  <c:v>1.7919375181135299E-2</c:v>
                </c:pt>
                <c:pt idx="67">
                  <c:v>1.79477012061155E-2</c:v>
                </c:pt>
                <c:pt idx="68">
                  <c:v>1.7509628239686801E-2</c:v>
                </c:pt>
                <c:pt idx="69">
                  <c:v>1.72040167409457E-2</c:v>
                </c:pt>
                <c:pt idx="70">
                  <c:v>1.7581766380346298E-2</c:v>
                </c:pt>
                <c:pt idx="71">
                  <c:v>1.7471182617393999E-2</c:v>
                </c:pt>
                <c:pt idx="72">
                  <c:v>1.7129401983881999E-2</c:v>
                </c:pt>
                <c:pt idx="73">
                  <c:v>1.73562795187613E-2</c:v>
                </c:pt>
                <c:pt idx="74">
                  <c:v>1.69540593814222E-2</c:v>
                </c:pt>
                <c:pt idx="75">
                  <c:v>1.6877877910735101E-2</c:v>
                </c:pt>
                <c:pt idx="76">
                  <c:v>1.63097122456529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07-F947-B97C-6C9559588EC3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F7'!$L$5:$L$81</c:f>
              <c:numCache>
                <c:formatCode>General</c:formatCode>
                <c:ptCount val="77"/>
                <c:pt idx="0">
                  <c:v>0.39909704394633899</c:v>
                </c:pt>
                <c:pt idx="1">
                  <c:v>0.119973065496478</c:v>
                </c:pt>
                <c:pt idx="2">
                  <c:v>8.4350674103426906E-2</c:v>
                </c:pt>
                <c:pt idx="3">
                  <c:v>6.8518284851450603E-2</c:v>
                </c:pt>
                <c:pt idx="4">
                  <c:v>6.00663046289747E-2</c:v>
                </c:pt>
                <c:pt idx="5">
                  <c:v>5.4365733217986101E-2</c:v>
                </c:pt>
                <c:pt idx="6">
                  <c:v>4.9989752388996299E-2</c:v>
                </c:pt>
                <c:pt idx="7">
                  <c:v>4.5938763999193603E-2</c:v>
                </c:pt>
                <c:pt idx="8">
                  <c:v>4.2459927147983599E-2</c:v>
                </c:pt>
                <c:pt idx="9">
                  <c:v>4.1061247327570598E-2</c:v>
                </c:pt>
                <c:pt idx="10">
                  <c:v>3.8710953781697199E-2</c:v>
                </c:pt>
                <c:pt idx="11">
                  <c:v>3.6220146671526003E-2</c:v>
                </c:pt>
                <c:pt idx="12">
                  <c:v>3.50979186834239E-2</c:v>
                </c:pt>
                <c:pt idx="13">
                  <c:v>3.3905772619713302E-2</c:v>
                </c:pt>
                <c:pt idx="14">
                  <c:v>3.2444689984043602E-2</c:v>
                </c:pt>
                <c:pt idx="15">
                  <c:v>3.1800743972305298E-2</c:v>
                </c:pt>
                <c:pt idx="16">
                  <c:v>3.01203210876477E-2</c:v>
                </c:pt>
                <c:pt idx="17">
                  <c:v>2.9764769796343502E-2</c:v>
                </c:pt>
                <c:pt idx="18">
                  <c:v>2.9216235899745702E-2</c:v>
                </c:pt>
                <c:pt idx="19">
                  <c:v>2.8693320604096999E-2</c:v>
                </c:pt>
                <c:pt idx="20">
                  <c:v>2.69064255870257E-2</c:v>
                </c:pt>
                <c:pt idx="21">
                  <c:v>2.6589559328905998E-2</c:v>
                </c:pt>
                <c:pt idx="22">
                  <c:v>2.58975500821997E-2</c:v>
                </c:pt>
                <c:pt idx="23">
                  <c:v>2.5220575672672201E-2</c:v>
                </c:pt>
                <c:pt idx="24">
                  <c:v>2.5491628186089799E-2</c:v>
                </c:pt>
                <c:pt idx="25">
                  <c:v>2.42812463206615E-2</c:v>
                </c:pt>
                <c:pt idx="26">
                  <c:v>2.39370827344846E-2</c:v>
                </c:pt>
                <c:pt idx="27">
                  <c:v>2.3873941579772798E-2</c:v>
                </c:pt>
                <c:pt idx="28">
                  <c:v>2.35511634884959E-2</c:v>
                </c:pt>
                <c:pt idx="29">
                  <c:v>2.3166957641796299E-2</c:v>
                </c:pt>
                <c:pt idx="30">
                  <c:v>2.2116245984465599E-2</c:v>
                </c:pt>
                <c:pt idx="31">
                  <c:v>2.2122425808486602E-2</c:v>
                </c:pt>
                <c:pt idx="32">
                  <c:v>2.18342591225585E-2</c:v>
                </c:pt>
                <c:pt idx="33">
                  <c:v>2.1210927340261601E-2</c:v>
                </c:pt>
                <c:pt idx="34">
                  <c:v>2.0738007605656798E-2</c:v>
                </c:pt>
                <c:pt idx="35">
                  <c:v>2.0610873787277901E-2</c:v>
                </c:pt>
                <c:pt idx="36">
                  <c:v>2.0621714049280902E-2</c:v>
                </c:pt>
                <c:pt idx="37">
                  <c:v>2.0442310870351699E-2</c:v>
                </c:pt>
                <c:pt idx="38">
                  <c:v>2.0252243066545699E-2</c:v>
                </c:pt>
                <c:pt idx="39">
                  <c:v>1.9452807291777899E-2</c:v>
                </c:pt>
                <c:pt idx="40">
                  <c:v>1.9258799050132398E-2</c:v>
                </c:pt>
                <c:pt idx="41">
                  <c:v>1.8678795036479099E-2</c:v>
                </c:pt>
                <c:pt idx="42">
                  <c:v>1.86674421699029E-2</c:v>
                </c:pt>
                <c:pt idx="43">
                  <c:v>1.8756665927565901E-2</c:v>
                </c:pt>
                <c:pt idx="44">
                  <c:v>1.8560653239080498E-2</c:v>
                </c:pt>
                <c:pt idx="45">
                  <c:v>1.8175237660783699E-2</c:v>
                </c:pt>
                <c:pt idx="46">
                  <c:v>1.81337679845309E-2</c:v>
                </c:pt>
                <c:pt idx="47">
                  <c:v>1.7860614999411401E-2</c:v>
                </c:pt>
                <c:pt idx="48">
                  <c:v>1.75370790103807E-2</c:v>
                </c:pt>
                <c:pt idx="49">
                  <c:v>1.73472243119797E-2</c:v>
                </c:pt>
                <c:pt idx="50">
                  <c:v>1.7347942082050399E-2</c:v>
                </c:pt>
                <c:pt idx="51">
                  <c:v>1.71362225518687E-2</c:v>
                </c:pt>
                <c:pt idx="52">
                  <c:v>1.7082891020056799E-2</c:v>
                </c:pt>
                <c:pt idx="53">
                  <c:v>1.6874790788402198E-2</c:v>
                </c:pt>
                <c:pt idx="54">
                  <c:v>1.6373006443074298E-2</c:v>
                </c:pt>
                <c:pt idx="55">
                  <c:v>1.6624915247470801E-2</c:v>
                </c:pt>
                <c:pt idx="56">
                  <c:v>1.6519693327121599E-2</c:v>
                </c:pt>
                <c:pt idx="57">
                  <c:v>1.6408066103107698E-2</c:v>
                </c:pt>
                <c:pt idx="58">
                  <c:v>1.6127969731318501E-2</c:v>
                </c:pt>
                <c:pt idx="59">
                  <c:v>1.60251519647635E-2</c:v>
                </c:pt>
                <c:pt idx="60">
                  <c:v>1.56226082533616E-2</c:v>
                </c:pt>
                <c:pt idx="61">
                  <c:v>1.59624560631936E-2</c:v>
                </c:pt>
                <c:pt idx="62">
                  <c:v>1.5661444687814701E-2</c:v>
                </c:pt>
                <c:pt idx="63">
                  <c:v>1.5690416546294599E-2</c:v>
                </c:pt>
                <c:pt idx="64">
                  <c:v>1.53460890655656E-2</c:v>
                </c:pt>
                <c:pt idx="65">
                  <c:v>1.5487082031002099E-2</c:v>
                </c:pt>
                <c:pt idx="66">
                  <c:v>1.49705801635397E-2</c:v>
                </c:pt>
                <c:pt idx="67">
                  <c:v>1.52020340715322E-2</c:v>
                </c:pt>
                <c:pt idx="68">
                  <c:v>1.47860667080055E-2</c:v>
                </c:pt>
                <c:pt idx="69">
                  <c:v>1.4874368905174301E-2</c:v>
                </c:pt>
                <c:pt idx="70">
                  <c:v>1.4671350208309E-2</c:v>
                </c:pt>
                <c:pt idx="71">
                  <c:v>1.4632598526341901E-2</c:v>
                </c:pt>
                <c:pt idx="72">
                  <c:v>1.4430207450029001E-2</c:v>
                </c:pt>
                <c:pt idx="73">
                  <c:v>1.4450933507274701E-2</c:v>
                </c:pt>
                <c:pt idx="74">
                  <c:v>1.41368345194139E-2</c:v>
                </c:pt>
                <c:pt idx="75">
                  <c:v>1.4170444126498399E-2</c:v>
                </c:pt>
                <c:pt idx="76">
                  <c:v>1.36232892253587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B07-F947-B97C-6C9559588EC3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F7'!$M$5:$M$81</c:f>
              <c:numCache>
                <c:formatCode>General</c:formatCode>
                <c:ptCount val="77"/>
                <c:pt idx="0">
                  <c:v>0.33383141277064698</c:v>
                </c:pt>
                <c:pt idx="1">
                  <c:v>9.9536331791410998E-2</c:v>
                </c:pt>
                <c:pt idx="2">
                  <c:v>7.0334765892248199E-2</c:v>
                </c:pt>
                <c:pt idx="3">
                  <c:v>5.6898629971001501E-2</c:v>
                </c:pt>
                <c:pt idx="4">
                  <c:v>4.9656315626347702E-2</c:v>
                </c:pt>
                <c:pt idx="5">
                  <c:v>4.4997465140566802E-2</c:v>
                </c:pt>
                <c:pt idx="6">
                  <c:v>4.1214994663440099E-2</c:v>
                </c:pt>
                <c:pt idx="7">
                  <c:v>3.7542210193036399E-2</c:v>
                </c:pt>
                <c:pt idx="8">
                  <c:v>3.5361382818510201E-2</c:v>
                </c:pt>
                <c:pt idx="9">
                  <c:v>3.38446564219895E-2</c:v>
                </c:pt>
                <c:pt idx="10">
                  <c:v>3.21142336253303E-2</c:v>
                </c:pt>
                <c:pt idx="11">
                  <c:v>3.0369262603986601E-2</c:v>
                </c:pt>
                <c:pt idx="12">
                  <c:v>2.8888051826288001E-2</c:v>
                </c:pt>
                <c:pt idx="13">
                  <c:v>2.7703294624760198E-2</c:v>
                </c:pt>
                <c:pt idx="14">
                  <c:v>2.72324469099148E-2</c:v>
                </c:pt>
                <c:pt idx="15">
                  <c:v>2.6422117928685498E-2</c:v>
                </c:pt>
                <c:pt idx="16">
                  <c:v>2.5308076978234499E-2</c:v>
                </c:pt>
                <c:pt idx="17">
                  <c:v>2.4636684869896699E-2</c:v>
                </c:pt>
                <c:pt idx="18">
                  <c:v>2.3960572588076701E-2</c:v>
                </c:pt>
                <c:pt idx="19">
                  <c:v>2.3172041084745999E-2</c:v>
                </c:pt>
                <c:pt idx="20">
                  <c:v>2.2558301370447498E-2</c:v>
                </c:pt>
                <c:pt idx="21">
                  <c:v>2.22172606744666E-2</c:v>
                </c:pt>
                <c:pt idx="22">
                  <c:v>2.1712197465622501E-2</c:v>
                </c:pt>
                <c:pt idx="23">
                  <c:v>2.1254169698487101E-2</c:v>
                </c:pt>
                <c:pt idx="24">
                  <c:v>2.0930998615746401E-2</c:v>
                </c:pt>
                <c:pt idx="25">
                  <c:v>2.00765593899907E-2</c:v>
                </c:pt>
                <c:pt idx="26">
                  <c:v>2.0059709230732099E-2</c:v>
                </c:pt>
                <c:pt idx="27">
                  <c:v>1.9740665142577801E-2</c:v>
                </c:pt>
                <c:pt idx="28">
                  <c:v>1.91614016886224E-2</c:v>
                </c:pt>
                <c:pt idx="29">
                  <c:v>1.9158070919501401E-2</c:v>
                </c:pt>
                <c:pt idx="30">
                  <c:v>1.8349845048793199E-2</c:v>
                </c:pt>
                <c:pt idx="31">
                  <c:v>1.83823868723983E-2</c:v>
                </c:pt>
                <c:pt idx="32">
                  <c:v>1.77433582027532E-2</c:v>
                </c:pt>
                <c:pt idx="33">
                  <c:v>1.7624854557880501E-2</c:v>
                </c:pt>
                <c:pt idx="34">
                  <c:v>1.7490412624450401E-2</c:v>
                </c:pt>
                <c:pt idx="35">
                  <c:v>1.7089326034082801E-2</c:v>
                </c:pt>
                <c:pt idx="36">
                  <c:v>1.6820539161075999E-2</c:v>
                </c:pt>
                <c:pt idx="37">
                  <c:v>1.6825360650663399E-2</c:v>
                </c:pt>
                <c:pt idx="38">
                  <c:v>1.6703300464098701E-2</c:v>
                </c:pt>
                <c:pt idx="39">
                  <c:v>1.61602248666179E-2</c:v>
                </c:pt>
                <c:pt idx="40">
                  <c:v>1.5836242271637501E-2</c:v>
                </c:pt>
                <c:pt idx="41">
                  <c:v>1.56177278549625E-2</c:v>
                </c:pt>
                <c:pt idx="42">
                  <c:v>1.55261513424566E-2</c:v>
                </c:pt>
                <c:pt idx="43">
                  <c:v>1.56450876389518E-2</c:v>
                </c:pt>
                <c:pt idx="44">
                  <c:v>1.53074901383599E-2</c:v>
                </c:pt>
                <c:pt idx="45">
                  <c:v>1.5097961280454699E-2</c:v>
                </c:pt>
                <c:pt idx="46">
                  <c:v>1.48903854876159E-2</c:v>
                </c:pt>
                <c:pt idx="47">
                  <c:v>1.4869552817816999E-2</c:v>
                </c:pt>
                <c:pt idx="48">
                  <c:v>1.4783779088101801E-2</c:v>
                </c:pt>
                <c:pt idx="49">
                  <c:v>1.43987424183153E-2</c:v>
                </c:pt>
                <c:pt idx="50">
                  <c:v>1.43759825611203E-2</c:v>
                </c:pt>
                <c:pt idx="51">
                  <c:v>1.4122035443445501E-2</c:v>
                </c:pt>
                <c:pt idx="52">
                  <c:v>1.3916217282365501E-2</c:v>
                </c:pt>
                <c:pt idx="53">
                  <c:v>1.4146206307589299E-2</c:v>
                </c:pt>
                <c:pt idx="54">
                  <c:v>1.3599943706429699E-2</c:v>
                </c:pt>
                <c:pt idx="55">
                  <c:v>1.36801194277967E-2</c:v>
                </c:pt>
                <c:pt idx="56">
                  <c:v>1.35893772246698E-2</c:v>
                </c:pt>
                <c:pt idx="57">
                  <c:v>1.34694919198489E-2</c:v>
                </c:pt>
                <c:pt idx="58">
                  <c:v>1.31772649277575E-2</c:v>
                </c:pt>
                <c:pt idx="59">
                  <c:v>1.3233641545246101E-2</c:v>
                </c:pt>
                <c:pt idx="60">
                  <c:v>1.2850482404603E-2</c:v>
                </c:pt>
                <c:pt idx="61">
                  <c:v>1.34979961966703E-2</c:v>
                </c:pt>
                <c:pt idx="62">
                  <c:v>1.3016623690679199E-2</c:v>
                </c:pt>
                <c:pt idx="63">
                  <c:v>1.28501440839004E-2</c:v>
                </c:pt>
                <c:pt idx="64">
                  <c:v>1.2645446606862501E-2</c:v>
                </c:pt>
                <c:pt idx="65">
                  <c:v>1.2631241292297901E-2</c:v>
                </c:pt>
                <c:pt idx="66">
                  <c:v>1.2378474368974801E-2</c:v>
                </c:pt>
                <c:pt idx="67">
                  <c:v>1.23171639442321E-2</c:v>
                </c:pt>
                <c:pt idx="68">
                  <c:v>1.23336045948593E-2</c:v>
                </c:pt>
                <c:pt idx="69">
                  <c:v>1.23188053914769E-2</c:v>
                </c:pt>
                <c:pt idx="70">
                  <c:v>1.21327923044576E-2</c:v>
                </c:pt>
                <c:pt idx="71">
                  <c:v>1.20438555606651E-2</c:v>
                </c:pt>
                <c:pt idx="72">
                  <c:v>1.20267090439475E-2</c:v>
                </c:pt>
                <c:pt idx="73">
                  <c:v>1.18621457546785E-2</c:v>
                </c:pt>
                <c:pt idx="74">
                  <c:v>1.1843974391725E-2</c:v>
                </c:pt>
                <c:pt idx="75">
                  <c:v>1.1919913151470399E-2</c:v>
                </c:pt>
                <c:pt idx="76">
                  <c:v>1.1546422270987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B07-F947-B97C-6C9559588EC3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F7'!$N$5:$N$81</c:f>
              <c:numCache>
                <c:formatCode>General</c:formatCode>
                <c:ptCount val="77"/>
                <c:pt idx="0">
                  <c:v>0.270807574051662</c:v>
                </c:pt>
                <c:pt idx="1">
                  <c:v>8.0772453079317602E-2</c:v>
                </c:pt>
                <c:pt idx="2">
                  <c:v>5.7036624250531E-2</c:v>
                </c:pt>
                <c:pt idx="3">
                  <c:v>4.5917860795929799E-2</c:v>
                </c:pt>
                <c:pt idx="4">
                  <c:v>4.0564995282741302E-2</c:v>
                </c:pt>
                <c:pt idx="5">
                  <c:v>3.7021283780859997E-2</c:v>
                </c:pt>
                <c:pt idx="6">
                  <c:v>3.2765870099567398E-2</c:v>
                </c:pt>
                <c:pt idx="7">
                  <c:v>3.0690609315594801E-2</c:v>
                </c:pt>
                <c:pt idx="8">
                  <c:v>2.87828969950473E-2</c:v>
                </c:pt>
                <c:pt idx="9">
                  <c:v>2.7812962614079E-2</c:v>
                </c:pt>
                <c:pt idx="10">
                  <c:v>2.5920140449868501E-2</c:v>
                </c:pt>
                <c:pt idx="11">
                  <c:v>2.4215967102908801E-2</c:v>
                </c:pt>
                <c:pt idx="12">
                  <c:v>2.3648716539947299E-2</c:v>
                </c:pt>
                <c:pt idx="13">
                  <c:v>2.23098366096715E-2</c:v>
                </c:pt>
                <c:pt idx="14">
                  <c:v>2.1522793729046301E-2</c:v>
                </c:pt>
                <c:pt idx="15">
                  <c:v>2.1281276281011102E-2</c:v>
                </c:pt>
                <c:pt idx="16">
                  <c:v>2.0190150978765399E-2</c:v>
                </c:pt>
                <c:pt idx="17">
                  <c:v>1.98202734938684E-2</c:v>
                </c:pt>
                <c:pt idx="18">
                  <c:v>1.9153740984240199E-2</c:v>
                </c:pt>
                <c:pt idx="19">
                  <c:v>1.9100113968598498E-2</c:v>
                </c:pt>
                <c:pt idx="20">
                  <c:v>1.8142916839202501E-2</c:v>
                </c:pt>
                <c:pt idx="21">
                  <c:v>1.8123014505260701E-2</c:v>
                </c:pt>
                <c:pt idx="22">
                  <c:v>1.7511373230206798E-2</c:v>
                </c:pt>
                <c:pt idx="23">
                  <c:v>1.6780215463400801E-2</c:v>
                </c:pt>
                <c:pt idx="24">
                  <c:v>1.66308498984186E-2</c:v>
                </c:pt>
                <c:pt idx="25">
                  <c:v>1.6201787328973E-2</c:v>
                </c:pt>
                <c:pt idx="26">
                  <c:v>1.5677491702732801E-2</c:v>
                </c:pt>
                <c:pt idx="27">
                  <c:v>1.60243875599877E-2</c:v>
                </c:pt>
                <c:pt idx="28">
                  <c:v>1.5216017203989801E-2</c:v>
                </c:pt>
                <c:pt idx="29">
                  <c:v>1.51754013322142E-2</c:v>
                </c:pt>
                <c:pt idx="30">
                  <c:v>1.47733839331815E-2</c:v>
                </c:pt>
                <c:pt idx="31">
                  <c:v>1.48418518460064E-2</c:v>
                </c:pt>
                <c:pt idx="32">
                  <c:v>1.4399522099512599E-2</c:v>
                </c:pt>
                <c:pt idx="33">
                  <c:v>1.44196426826844E-2</c:v>
                </c:pt>
                <c:pt idx="34">
                  <c:v>1.41948863069731E-2</c:v>
                </c:pt>
                <c:pt idx="35">
                  <c:v>1.39146986747912E-2</c:v>
                </c:pt>
                <c:pt idx="36">
                  <c:v>1.33332546282161E-2</c:v>
                </c:pt>
                <c:pt idx="37">
                  <c:v>1.3528975855861399E-2</c:v>
                </c:pt>
                <c:pt idx="38">
                  <c:v>1.3549183218211599E-2</c:v>
                </c:pt>
                <c:pt idx="39">
                  <c:v>1.3063737673096199E-2</c:v>
                </c:pt>
                <c:pt idx="40">
                  <c:v>1.26937033807839E-2</c:v>
                </c:pt>
                <c:pt idx="41">
                  <c:v>1.24806938725079E-2</c:v>
                </c:pt>
                <c:pt idx="42">
                  <c:v>1.25391443904928E-2</c:v>
                </c:pt>
                <c:pt idx="43">
                  <c:v>1.2412730256276001E-2</c:v>
                </c:pt>
                <c:pt idx="44">
                  <c:v>1.24290653590849E-2</c:v>
                </c:pt>
                <c:pt idx="45">
                  <c:v>1.2118443704022E-2</c:v>
                </c:pt>
                <c:pt idx="46">
                  <c:v>1.20228073936936E-2</c:v>
                </c:pt>
                <c:pt idx="47">
                  <c:v>1.20410000287341E-2</c:v>
                </c:pt>
                <c:pt idx="48">
                  <c:v>1.2024500900693401E-2</c:v>
                </c:pt>
                <c:pt idx="49">
                  <c:v>1.1711996078465599E-2</c:v>
                </c:pt>
                <c:pt idx="50">
                  <c:v>1.15197355758479E-2</c:v>
                </c:pt>
                <c:pt idx="51">
                  <c:v>1.1195295210815699E-2</c:v>
                </c:pt>
                <c:pt idx="52">
                  <c:v>1.14542255297264E-2</c:v>
                </c:pt>
                <c:pt idx="53">
                  <c:v>1.1295798979781901E-2</c:v>
                </c:pt>
                <c:pt idx="54">
                  <c:v>1.07214343971004E-2</c:v>
                </c:pt>
                <c:pt idx="55">
                  <c:v>1.09300483083699E-2</c:v>
                </c:pt>
                <c:pt idx="56">
                  <c:v>1.1127434913330601E-2</c:v>
                </c:pt>
                <c:pt idx="57">
                  <c:v>1.0842673964090201E-2</c:v>
                </c:pt>
                <c:pt idx="58">
                  <c:v>1.05561138057514E-2</c:v>
                </c:pt>
                <c:pt idx="59">
                  <c:v>1.0797484958420501E-2</c:v>
                </c:pt>
                <c:pt idx="60">
                  <c:v>1.04281887931955E-2</c:v>
                </c:pt>
                <c:pt idx="61">
                  <c:v>1.1007408189778601E-2</c:v>
                </c:pt>
                <c:pt idx="62">
                  <c:v>1.05640043539249E-2</c:v>
                </c:pt>
                <c:pt idx="63">
                  <c:v>1.03008661692862E-2</c:v>
                </c:pt>
                <c:pt idx="64">
                  <c:v>1.02163921725395E-2</c:v>
                </c:pt>
                <c:pt idx="65">
                  <c:v>9.9534166514756005E-3</c:v>
                </c:pt>
                <c:pt idx="66">
                  <c:v>9.9925272184807797E-3</c:v>
                </c:pt>
                <c:pt idx="67">
                  <c:v>9.9907925035989508E-3</c:v>
                </c:pt>
                <c:pt idx="68">
                  <c:v>9.9677692545065803E-3</c:v>
                </c:pt>
                <c:pt idx="69">
                  <c:v>9.9455098008273506E-3</c:v>
                </c:pt>
                <c:pt idx="70">
                  <c:v>9.8329514302199494E-3</c:v>
                </c:pt>
                <c:pt idx="71">
                  <c:v>9.8011194978806504E-3</c:v>
                </c:pt>
                <c:pt idx="72">
                  <c:v>9.6000465446963792E-3</c:v>
                </c:pt>
                <c:pt idx="73">
                  <c:v>9.7131672838436899E-3</c:v>
                </c:pt>
                <c:pt idx="74">
                  <c:v>9.4256803338132293E-3</c:v>
                </c:pt>
                <c:pt idx="75">
                  <c:v>9.5422974015788101E-3</c:v>
                </c:pt>
                <c:pt idx="76">
                  <c:v>9.292602965889379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B07-F947-B97C-6C9559588EC3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F7'!$O$5:$O$81</c:f>
              <c:numCache>
                <c:formatCode>General</c:formatCode>
                <c:ptCount val="77"/>
                <c:pt idx="0">
                  <c:v>0.21031282880962399</c:v>
                </c:pt>
                <c:pt idx="1">
                  <c:v>6.2390052282969101E-2</c:v>
                </c:pt>
                <c:pt idx="2">
                  <c:v>4.3853041433189903E-2</c:v>
                </c:pt>
                <c:pt idx="3">
                  <c:v>3.4272367527768903E-2</c:v>
                </c:pt>
                <c:pt idx="4">
                  <c:v>3.12799301769991E-2</c:v>
                </c:pt>
                <c:pt idx="5">
                  <c:v>2.8462076116315099E-2</c:v>
                </c:pt>
                <c:pt idx="6">
                  <c:v>2.51780683648892E-2</c:v>
                </c:pt>
                <c:pt idx="7">
                  <c:v>2.3034589157253999E-2</c:v>
                </c:pt>
                <c:pt idx="8">
                  <c:v>2.21905554821373E-2</c:v>
                </c:pt>
                <c:pt idx="9">
                  <c:v>2.1297775928366298E-2</c:v>
                </c:pt>
                <c:pt idx="10">
                  <c:v>2.0126082307267701E-2</c:v>
                </c:pt>
                <c:pt idx="11">
                  <c:v>1.8391923092732399E-2</c:v>
                </c:pt>
                <c:pt idx="12">
                  <c:v>1.82406934821027E-2</c:v>
                </c:pt>
                <c:pt idx="13">
                  <c:v>1.6676174560016101E-2</c:v>
                </c:pt>
                <c:pt idx="14">
                  <c:v>1.68404731638012E-2</c:v>
                </c:pt>
                <c:pt idx="15">
                  <c:v>1.6213140090553201E-2</c:v>
                </c:pt>
                <c:pt idx="16">
                  <c:v>1.54272781735156E-2</c:v>
                </c:pt>
                <c:pt idx="17">
                  <c:v>1.51821550017234E-2</c:v>
                </c:pt>
                <c:pt idx="18">
                  <c:v>1.51357622046148E-2</c:v>
                </c:pt>
                <c:pt idx="19">
                  <c:v>1.4597529737205E-2</c:v>
                </c:pt>
                <c:pt idx="20">
                  <c:v>1.3906853230883901E-2</c:v>
                </c:pt>
                <c:pt idx="21">
                  <c:v>1.3587076088968499E-2</c:v>
                </c:pt>
                <c:pt idx="22">
                  <c:v>1.35206840679995E-2</c:v>
                </c:pt>
                <c:pt idx="23">
                  <c:v>1.2747503247340201E-2</c:v>
                </c:pt>
                <c:pt idx="24">
                  <c:v>1.30267750724144E-2</c:v>
                </c:pt>
                <c:pt idx="25">
                  <c:v>1.25040577383302E-2</c:v>
                </c:pt>
                <c:pt idx="26">
                  <c:v>1.20730789212043E-2</c:v>
                </c:pt>
                <c:pt idx="27">
                  <c:v>1.21758101630931E-2</c:v>
                </c:pt>
                <c:pt idx="28">
                  <c:v>1.18484578634897E-2</c:v>
                </c:pt>
                <c:pt idx="29">
                  <c:v>1.1525856737194201E-2</c:v>
                </c:pt>
                <c:pt idx="30">
                  <c:v>1.11653067865802E-2</c:v>
                </c:pt>
                <c:pt idx="31">
                  <c:v>1.16687207652177E-2</c:v>
                </c:pt>
                <c:pt idx="32">
                  <c:v>1.10711643646905E-2</c:v>
                </c:pt>
                <c:pt idx="33">
                  <c:v>1.1176889251821901E-2</c:v>
                </c:pt>
                <c:pt idx="34">
                  <c:v>1.07146115811364E-2</c:v>
                </c:pt>
                <c:pt idx="35">
                  <c:v>1.0349641966037E-2</c:v>
                </c:pt>
                <c:pt idx="36">
                  <c:v>1.01111272763227E-2</c:v>
                </c:pt>
                <c:pt idx="37">
                  <c:v>1.04338560475027E-2</c:v>
                </c:pt>
                <c:pt idx="38">
                  <c:v>1.02600270532961E-2</c:v>
                </c:pt>
                <c:pt idx="39">
                  <c:v>9.8580861972016702E-3</c:v>
                </c:pt>
                <c:pt idx="40">
                  <c:v>9.9181262637591406E-3</c:v>
                </c:pt>
                <c:pt idx="41">
                  <c:v>9.5775353325685906E-3</c:v>
                </c:pt>
                <c:pt idx="42">
                  <c:v>9.6819315385646195E-3</c:v>
                </c:pt>
                <c:pt idx="43">
                  <c:v>9.6996282756348102E-3</c:v>
                </c:pt>
                <c:pt idx="44">
                  <c:v>9.4596319596352198E-3</c:v>
                </c:pt>
                <c:pt idx="45">
                  <c:v>9.2817109771221092E-3</c:v>
                </c:pt>
                <c:pt idx="46">
                  <c:v>9.2463481468897206E-3</c:v>
                </c:pt>
                <c:pt idx="47">
                  <c:v>9.3204928653477202E-3</c:v>
                </c:pt>
                <c:pt idx="48">
                  <c:v>8.9846554030483406E-3</c:v>
                </c:pt>
                <c:pt idx="49">
                  <c:v>8.9404330299401105E-3</c:v>
                </c:pt>
                <c:pt idx="50">
                  <c:v>8.8509992412490503E-3</c:v>
                </c:pt>
                <c:pt idx="51">
                  <c:v>8.8298313616680408E-3</c:v>
                </c:pt>
                <c:pt idx="52">
                  <c:v>8.6176997248882808E-3</c:v>
                </c:pt>
                <c:pt idx="53">
                  <c:v>8.6010627702238808E-3</c:v>
                </c:pt>
                <c:pt idx="54">
                  <c:v>8.2340673576227399E-3</c:v>
                </c:pt>
                <c:pt idx="55">
                  <c:v>8.6310314512528796E-3</c:v>
                </c:pt>
                <c:pt idx="56">
                  <c:v>8.5047292483091102E-3</c:v>
                </c:pt>
                <c:pt idx="57">
                  <c:v>8.2557867553048007E-3</c:v>
                </c:pt>
                <c:pt idx="58">
                  <c:v>8.1301969535831006E-3</c:v>
                </c:pt>
                <c:pt idx="59">
                  <c:v>8.2758724037104991E-3</c:v>
                </c:pt>
                <c:pt idx="60">
                  <c:v>7.9806777804432901E-3</c:v>
                </c:pt>
                <c:pt idx="61">
                  <c:v>8.2067689258484705E-3</c:v>
                </c:pt>
                <c:pt idx="62">
                  <c:v>8.0572254808780799E-3</c:v>
                </c:pt>
                <c:pt idx="63">
                  <c:v>7.9907206949627399E-3</c:v>
                </c:pt>
                <c:pt idx="64">
                  <c:v>7.6780846529392504E-3</c:v>
                </c:pt>
                <c:pt idx="65">
                  <c:v>7.5840633497919604E-3</c:v>
                </c:pt>
                <c:pt idx="66">
                  <c:v>7.74084765514816E-3</c:v>
                </c:pt>
                <c:pt idx="67">
                  <c:v>7.6856355765751901E-3</c:v>
                </c:pt>
                <c:pt idx="68">
                  <c:v>7.7253362489117204E-3</c:v>
                </c:pt>
                <c:pt idx="69">
                  <c:v>7.7457027590993703E-3</c:v>
                </c:pt>
                <c:pt idx="70">
                  <c:v>7.4414660675414003E-3</c:v>
                </c:pt>
                <c:pt idx="71">
                  <c:v>7.4691601867686403E-3</c:v>
                </c:pt>
                <c:pt idx="72">
                  <c:v>7.4352224121017E-3</c:v>
                </c:pt>
                <c:pt idx="73">
                  <c:v>7.2779731135950198E-3</c:v>
                </c:pt>
                <c:pt idx="74">
                  <c:v>7.2151905782670599E-3</c:v>
                </c:pt>
                <c:pt idx="75">
                  <c:v>7.2706135875471398E-3</c:v>
                </c:pt>
                <c:pt idx="76">
                  <c:v>7.09180408350762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B07-F947-B97C-6C9559588EC3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7'!$P$5:$P$81</c:f>
              <c:numCache>
                <c:formatCode>General</c:formatCode>
                <c:ptCount val="77"/>
                <c:pt idx="0">
                  <c:v>0.13947607459320299</c:v>
                </c:pt>
                <c:pt idx="1">
                  <c:v>3.9392486950429101E-2</c:v>
                </c:pt>
                <c:pt idx="2">
                  <c:v>2.9966485087983299E-2</c:v>
                </c:pt>
                <c:pt idx="3">
                  <c:v>2.3577336527367199E-2</c:v>
                </c:pt>
                <c:pt idx="4">
                  <c:v>2.0982738525536698E-2</c:v>
                </c:pt>
                <c:pt idx="5">
                  <c:v>1.9116482153246399E-2</c:v>
                </c:pt>
                <c:pt idx="6">
                  <c:v>1.6365279453915998E-2</c:v>
                </c:pt>
                <c:pt idx="7">
                  <c:v>1.5029290100722299E-2</c:v>
                </c:pt>
                <c:pt idx="8">
                  <c:v>1.4997981890133599E-2</c:v>
                </c:pt>
                <c:pt idx="9">
                  <c:v>1.4367156433194E-2</c:v>
                </c:pt>
                <c:pt idx="10">
                  <c:v>1.32985162133857E-2</c:v>
                </c:pt>
                <c:pt idx="11">
                  <c:v>1.2060208022287199E-2</c:v>
                </c:pt>
                <c:pt idx="12">
                  <c:v>1.20869597756836E-2</c:v>
                </c:pt>
                <c:pt idx="13">
                  <c:v>1.1372728126391901E-2</c:v>
                </c:pt>
                <c:pt idx="14">
                  <c:v>1.1377384629158801E-2</c:v>
                </c:pt>
                <c:pt idx="15">
                  <c:v>1.04602735279572E-2</c:v>
                </c:pt>
                <c:pt idx="16">
                  <c:v>9.6456047046130505E-3</c:v>
                </c:pt>
                <c:pt idx="17">
                  <c:v>1.00671856738763E-2</c:v>
                </c:pt>
                <c:pt idx="18">
                  <c:v>9.8035996410835591E-3</c:v>
                </c:pt>
                <c:pt idx="19">
                  <c:v>9.3137445374225098E-3</c:v>
                </c:pt>
                <c:pt idx="20">
                  <c:v>9.2379139807532307E-3</c:v>
                </c:pt>
                <c:pt idx="21">
                  <c:v>9.2287876913304499E-3</c:v>
                </c:pt>
                <c:pt idx="22">
                  <c:v>8.6926157353174899E-3</c:v>
                </c:pt>
                <c:pt idx="23">
                  <c:v>8.5682310809344006E-3</c:v>
                </c:pt>
                <c:pt idx="24">
                  <c:v>8.7310922098337105E-3</c:v>
                </c:pt>
                <c:pt idx="25">
                  <c:v>8.6231512580847592E-3</c:v>
                </c:pt>
                <c:pt idx="26">
                  <c:v>8.0437586379576605E-3</c:v>
                </c:pt>
                <c:pt idx="27">
                  <c:v>8.1075187720345606E-3</c:v>
                </c:pt>
                <c:pt idx="28">
                  <c:v>7.8542878556561602E-3</c:v>
                </c:pt>
                <c:pt idx="29">
                  <c:v>7.8624268769371397E-3</c:v>
                </c:pt>
                <c:pt idx="30">
                  <c:v>7.6818509869669401E-3</c:v>
                </c:pt>
                <c:pt idx="31">
                  <c:v>7.8591296868516704E-3</c:v>
                </c:pt>
                <c:pt idx="32">
                  <c:v>7.5321837251179496E-3</c:v>
                </c:pt>
                <c:pt idx="33">
                  <c:v>7.5096308578548798E-3</c:v>
                </c:pt>
                <c:pt idx="34">
                  <c:v>7.28741390858814E-3</c:v>
                </c:pt>
                <c:pt idx="35">
                  <c:v>6.9126595603228201E-3</c:v>
                </c:pt>
                <c:pt idx="36">
                  <c:v>7.0255382863939802E-3</c:v>
                </c:pt>
                <c:pt idx="37">
                  <c:v>7.22245672847136E-3</c:v>
                </c:pt>
                <c:pt idx="38">
                  <c:v>6.7303517199564797E-3</c:v>
                </c:pt>
                <c:pt idx="39">
                  <c:v>6.7573489328683701E-3</c:v>
                </c:pt>
                <c:pt idx="40">
                  <c:v>6.6111113947491104E-3</c:v>
                </c:pt>
                <c:pt idx="41">
                  <c:v>6.2311623693080799E-3</c:v>
                </c:pt>
                <c:pt idx="42">
                  <c:v>6.7391134896745298E-3</c:v>
                </c:pt>
                <c:pt idx="43">
                  <c:v>6.5289751921080103E-3</c:v>
                </c:pt>
                <c:pt idx="44">
                  <c:v>6.3715402933556204E-3</c:v>
                </c:pt>
                <c:pt idx="45">
                  <c:v>5.9952173009359799E-3</c:v>
                </c:pt>
                <c:pt idx="46">
                  <c:v>6.1419011319060702E-3</c:v>
                </c:pt>
                <c:pt idx="47">
                  <c:v>5.9902241488499104E-3</c:v>
                </c:pt>
                <c:pt idx="48">
                  <c:v>6.0319729489732004E-3</c:v>
                </c:pt>
                <c:pt idx="49">
                  <c:v>6.1353560879215804E-3</c:v>
                </c:pt>
                <c:pt idx="50">
                  <c:v>5.81090974804244E-3</c:v>
                </c:pt>
                <c:pt idx="51">
                  <c:v>5.9744184236700301E-3</c:v>
                </c:pt>
                <c:pt idx="52">
                  <c:v>6.01657626051665E-3</c:v>
                </c:pt>
                <c:pt idx="53">
                  <c:v>5.7332759314572997E-3</c:v>
                </c:pt>
                <c:pt idx="54">
                  <c:v>5.5438558094764601E-3</c:v>
                </c:pt>
                <c:pt idx="55">
                  <c:v>5.7757221615667301E-3</c:v>
                </c:pt>
                <c:pt idx="56">
                  <c:v>5.5776145274808401E-3</c:v>
                </c:pt>
                <c:pt idx="57">
                  <c:v>5.3803319089093396E-3</c:v>
                </c:pt>
                <c:pt idx="58">
                  <c:v>5.2561882715076403E-3</c:v>
                </c:pt>
                <c:pt idx="59">
                  <c:v>5.4728907590392796E-3</c:v>
                </c:pt>
                <c:pt idx="60">
                  <c:v>5.2439203458456204E-3</c:v>
                </c:pt>
                <c:pt idx="61">
                  <c:v>5.2536545054927102E-3</c:v>
                </c:pt>
                <c:pt idx="62">
                  <c:v>5.2686472611761202E-3</c:v>
                </c:pt>
                <c:pt idx="63">
                  <c:v>5.1780936943135103E-3</c:v>
                </c:pt>
                <c:pt idx="64">
                  <c:v>4.9229417724375099E-3</c:v>
                </c:pt>
                <c:pt idx="65">
                  <c:v>4.9494014735988303E-3</c:v>
                </c:pt>
                <c:pt idx="66">
                  <c:v>5.0971051226848399E-3</c:v>
                </c:pt>
                <c:pt idx="67">
                  <c:v>5.0391634684414004E-3</c:v>
                </c:pt>
                <c:pt idx="68">
                  <c:v>5.2068777435708199E-3</c:v>
                </c:pt>
                <c:pt idx="69">
                  <c:v>5.15223379576377E-3</c:v>
                </c:pt>
                <c:pt idx="70">
                  <c:v>5.0105851484176303E-3</c:v>
                </c:pt>
                <c:pt idx="71">
                  <c:v>5.0547641471292201E-3</c:v>
                </c:pt>
                <c:pt idx="72">
                  <c:v>4.91809151205733E-3</c:v>
                </c:pt>
                <c:pt idx="73">
                  <c:v>4.95555390650266E-3</c:v>
                </c:pt>
                <c:pt idx="74">
                  <c:v>4.70855273802415E-3</c:v>
                </c:pt>
                <c:pt idx="75">
                  <c:v>4.8412695321316803E-3</c:v>
                </c:pt>
                <c:pt idx="76">
                  <c:v>4.729000744603339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B07-F947-B97C-6C9559588E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2846495"/>
        <c:axId val="482730719"/>
      </c:lineChart>
      <c:catAx>
        <c:axId val="4828464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730719"/>
        <c:crosses val="autoZero"/>
        <c:auto val="1"/>
        <c:lblAlgn val="ctr"/>
        <c:lblOffset val="100"/>
        <c:noMultiLvlLbl val="0"/>
      </c:catAx>
      <c:valAx>
        <c:axId val="482730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846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est s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F7'!$R$5:$R$81</c:f>
              <c:numCache>
                <c:formatCode>General</c:formatCode>
                <c:ptCount val="77"/>
                <c:pt idx="0">
                  <c:v>0.38793123305788502</c:v>
                </c:pt>
                <c:pt idx="1">
                  <c:v>0.55165351816174502</c:v>
                </c:pt>
                <c:pt idx="2">
                  <c:v>0.55717470044240303</c:v>
                </c:pt>
                <c:pt idx="3">
                  <c:v>0.55921511432536897</c:v>
                </c:pt>
                <c:pt idx="4">
                  <c:v>0.56034244038959702</c:v>
                </c:pt>
                <c:pt idx="5">
                  <c:v>0.56096391144050695</c:v>
                </c:pt>
                <c:pt idx="6">
                  <c:v>0.56156940519411203</c:v>
                </c:pt>
                <c:pt idx="7">
                  <c:v>0.56179352949852701</c:v>
                </c:pt>
                <c:pt idx="8">
                  <c:v>0.56199301843984695</c:v>
                </c:pt>
                <c:pt idx="9">
                  <c:v>0.56203524348066902</c:v>
                </c:pt>
                <c:pt idx="10">
                  <c:v>0.56226849683431102</c:v>
                </c:pt>
                <c:pt idx="11">
                  <c:v>0.56232260652723798</c:v>
                </c:pt>
                <c:pt idx="12">
                  <c:v>0.56253449734827998</c:v>
                </c:pt>
                <c:pt idx="13">
                  <c:v>0.562521578618427</c:v>
                </c:pt>
                <c:pt idx="14">
                  <c:v>0.56254506390812598</c:v>
                </c:pt>
                <c:pt idx="15">
                  <c:v>0.56269465721533796</c:v>
                </c:pt>
                <c:pt idx="16">
                  <c:v>0.56300864690150398</c:v>
                </c:pt>
                <c:pt idx="17">
                  <c:v>0.56298921431245197</c:v>
                </c:pt>
                <c:pt idx="18">
                  <c:v>0.56286789832148898</c:v>
                </c:pt>
                <c:pt idx="19">
                  <c:v>0.56291053836138405</c:v>
                </c:pt>
                <c:pt idx="20">
                  <c:v>0.56289178850222299</c:v>
                </c:pt>
                <c:pt idx="21">
                  <c:v>0.56300572183759001</c:v>
                </c:pt>
                <c:pt idx="22">
                  <c:v>0.56298691943805801</c:v>
                </c:pt>
                <c:pt idx="23">
                  <c:v>0.56282203295452704</c:v>
                </c:pt>
                <c:pt idx="24">
                  <c:v>0.563076816870962</c:v>
                </c:pt>
                <c:pt idx="25">
                  <c:v>0.56316048937631502</c:v>
                </c:pt>
                <c:pt idx="26">
                  <c:v>0.563252730134848</c:v>
                </c:pt>
                <c:pt idx="27">
                  <c:v>0.56300435355862799</c:v>
                </c:pt>
                <c:pt idx="28">
                  <c:v>0.56337100968610698</c:v>
                </c:pt>
                <c:pt idx="29">
                  <c:v>0.56285130492316104</c:v>
                </c:pt>
                <c:pt idx="30">
                  <c:v>0.56314098333252904</c:v>
                </c:pt>
                <c:pt idx="31">
                  <c:v>0.56334673191614304</c:v>
                </c:pt>
                <c:pt idx="32">
                  <c:v>0.56348537713858105</c:v>
                </c:pt>
                <c:pt idx="33">
                  <c:v>0.56314707705161904</c:v>
                </c:pt>
                <c:pt idx="34">
                  <c:v>0.56296352123891402</c:v>
                </c:pt>
                <c:pt idx="35">
                  <c:v>0.56302540282327596</c:v>
                </c:pt>
                <c:pt idx="36">
                  <c:v>0.56321594220925097</c:v>
                </c:pt>
                <c:pt idx="37">
                  <c:v>0.56295691547080995</c:v>
                </c:pt>
                <c:pt idx="38">
                  <c:v>0.56357571733713596</c:v>
                </c:pt>
                <c:pt idx="39">
                  <c:v>0.56304560288968997</c:v>
                </c:pt>
                <c:pt idx="40">
                  <c:v>0.56342086727533802</c:v>
                </c:pt>
                <c:pt idx="41">
                  <c:v>0.56327450960441605</c:v>
                </c:pt>
                <c:pt idx="42">
                  <c:v>0.56334421607094298</c:v>
                </c:pt>
                <c:pt idx="43">
                  <c:v>0.56337915512996795</c:v>
                </c:pt>
                <c:pt idx="44">
                  <c:v>0.56402319607069296</c:v>
                </c:pt>
                <c:pt idx="45">
                  <c:v>0.56365134655751403</c:v>
                </c:pt>
                <c:pt idx="46">
                  <c:v>0.56307643179276301</c:v>
                </c:pt>
                <c:pt idx="47">
                  <c:v>0.56323200054682698</c:v>
                </c:pt>
                <c:pt idx="48">
                  <c:v>0.56368307311523802</c:v>
                </c:pt>
                <c:pt idx="49">
                  <c:v>0.56349070989666605</c:v>
                </c:pt>
                <c:pt idx="50">
                  <c:v>0.56367342121743302</c:v>
                </c:pt>
                <c:pt idx="51">
                  <c:v>0.563272400942466</c:v>
                </c:pt>
                <c:pt idx="52">
                  <c:v>0.56415464792218994</c:v>
                </c:pt>
                <c:pt idx="53">
                  <c:v>0.56384002056649396</c:v>
                </c:pt>
                <c:pt idx="54">
                  <c:v>0.56309964895406905</c:v>
                </c:pt>
                <c:pt idx="55">
                  <c:v>0.56337832917625896</c:v>
                </c:pt>
                <c:pt idx="56">
                  <c:v>0.56397922476814899</c:v>
                </c:pt>
                <c:pt idx="57">
                  <c:v>0.56296760207678198</c:v>
                </c:pt>
                <c:pt idx="58">
                  <c:v>0.56375788439458696</c:v>
                </c:pt>
                <c:pt idx="59">
                  <c:v>0.56397687267707797</c:v>
                </c:pt>
                <c:pt idx="60">
                  <c:v>0.56280951173872396</c:v>
                </c:pt>
                <c:pt idx="61">
                  <c:v>0.562699564408775</c:v>
                </c:pt>
                <c:pt idx="62">
                  <c:v>0.56339160142086397</c:v>
                </c:pt>
                <c:pt idx="63">
                  <c:v>0.56427390491589002</c:v>
                </c:pt>
                <c:pt idx="64">
                  <c:v>0.56407202582471005</c:v>
                </c:pt>
                <c:pt idx="65">
                  <c:v>0.56408170417223402</c:v>
                </c:pt>
                <c:pt idx="66">
                  <c:v>0.56299514823708796</c:v>
                </c:pt>
                <c:pt idx="67">
                  <c:v>0.56385606678176103</c:v>
                </c:pt>
                <c:pt idx="68">
                  <c:v>0.56389957418369197</c:v>
                </c:pt>
                <c:pt idx="69">
                  <c:v>0.56263897205893598</c:v>
                </c:pt>
                <c:pt idx="70">
                  <c:v>0.56345828325449199</c:v>
                </c:pt>
                <c:pt idx="71">
                  <c:v>0.56448526367410601</c:v>
                </c:pt>
                <c:pt idx="72">
                  <c:v>0.56412402309144705</c:v>
                </c:pt>
                <c:pt idx="73">
                  <c:v>0.562519546725883</c:v>
                </c:pt>
                <c:pt idx="74">
                  <c:v>0.56442918084083304</c:v>
                </c:pt>
                <c:pt idx="75">
                  <c:v>0.56370894033569396</c:v>
                </c:pt>
                <c:pt idx="76">
                  <c:v>0.56126359754516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3D-6048-AE81-051ABC10C4C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F7'!$S$5:$S$81</c:f>
              <c:numCache>
                <c:formatCode>General</c:formatCode>
                <c:ptCount val="77"/>
                <c:pt idx="0">
                  <c:v>0.19184065426339</c:v>
                </c:pt>
                <c:pt idx="1">
                  <c:v>0.30394274654168502</c:v>
                </c:pt>
                <c:pt idx="2">
                  <c:v>0.31859889362427501</c:v>
                </c:pt>
                <c:pt idx="3">
                  <c:v>0.32273484268013802</c:v>
                </c:pt>
                <c:pt idx="4">
                  <c:v>0.32542133107585303</c:v>
                </c:pt>
                <c:pt idx="5">
                  <c:v>0.32714859061862001</c:v>
                </c:pt>
                <c:pt idx="6">
                  <c:v>0.32813827626425301</c:v>
                </c:pt>
                <c:pt idx="7">
                  <c:v>0.32909419653101801</c:v>
                </c:pt>
                <c:pt idx="8">
                  <c:v>0.329368776128449</c:v>
                </c:pt>
                <c:pt idx="9">
                  <c:v>0.32933823341025398</c:v>
                </c:pt>
                <c:pt idx="10">
                  <c:v>0.329890832560847</c:v>
                </c:pt>
                <c:pt idx="11">
                  <c:v>0.32992113828842401</c:v>
                </c:pt>
                <c:pt idx="12">
                  <c:v>0.33029082469818499</c:v>
                </c:pt>
                <c:pt idx="13">
                  <c:v>0.33093624958947498</c:v>
                </c:pt>
                <c:pt idx="14">
                  <c:v>0.33091585224340297</c:v>
                </c:pt>
                <c:pt idx="15">
                  <c:v>0.33119587006527001</c:v>
                </c:pt>
                <c:pt idx="16">
                  <c:v>0.331104268341325</c:v>
                </c:pt>
                <c:pt idx="17">
                  <c:v>0.33134032709326899</c:v>
                </c:pt>
                <c:pt idx="18">
                  <c:v>0.33151583589109901</c:v>
                </c:pt>
                <c:pt idx="19">
                  <c:v>0.33123899241787702</c:v>
                </c:pt>
                <c:pt idx="20">
                  <c:v>0.33130063377637797</c:v>
                </c:pt>
                <c:pt idx="21">
                  <c:v>0.33143539328507599</c:v>
                </c:pt>
                <c:pt idx="22">
                  <c:v>0.33161685941100799</c:v>
                </c:pt>
                <c:pt idx="23">
                  <c:v>0.33173170347917602</c:v>
                </c:pt>
                <c:pt idx="24">
                  <c:v>0.33200151276099998</c:v>
                </c:pt>
                <c:pt idx="25">
                  <c:v>0.33215867743861399</c:v>
                </c:pt>
                <c:pt idx="26">
                  <c:v>0.332538580190605</c:v>
                </c:pt>
                <c:pt idx="27">
                  <c:v>0.33234038729565102</c:v>
                </c:pt>
                <c:pt idx="28">
                  <c:v>0.332076667829871</c:v>
                </c:pt>
                <c:pt idx="29">
                  <c:v>0.33174735197810201</c:v>
                </c:pt>
                <c:pt idx="30">
                  <c:v>0.33201444576182598</c:v>
                </c:pt>
                <c:pt idx="31">
                  <c:v>0.33191506770007601</c:v>
                </c:pt>
                <c:pt idx="32">
                  <c:v>0.33221640961328802</c:v>
                </c:pt>
                <c:pt idx="33">
                  <c:v>0.33193846423898299</c:v>
                </c:pt>
                <c:pt idx="34">
                  <c:v>0.331723126378487</c:v>
                </c:pt>
                <c:pt idx="35">
                  <c:v>0.33242108659698799</c:v>
                </c:pt>
                <c:pt idx="36">
                  <c:v>0.33232074844957799</c:v>
                </c:pt>
                <c:pt idx="37">
                  <c:v>0.33256187142578802</c:v>
                </c:pt>
                <c:pt idx="38">
                  <c:v>0.33236167502297198</c:v>
                </c:pt>
                <c:pt idx="39">
                  <c:v>0.33240205255972199</c:v>
                </c:pt>
                <c:pt idx="40">
                  <c:v>0.33198752422015199</c:v>
                </c:pt>
                <c:pt idx="41">
                  <c:v>0.33288143261303099</c:v>
                </c:pt>
                <c:pt idx="42">
                  <c:v>0.33230935786507498</c:v>
                </c:pt>
                <c:pt idx="43">
                  <c:v>0.33259862569531601</c:v>
                </c:pt>
                <c:pt idx="44">
                  <c:v>0.33265736019090703</c:v>
                </c:pt>
                <c:pt idx="45">
                  <c:v>0.332306037059731</c:v>
                </c:pt>
                <c:pt idx="46">
                  <c:v>0.33252747998176702</c:v>
                </c:pt>
                <c:pt idx="47">
                  <c:v>0.33247010285088102</c:v>
                </c:pt>
                <c:pt idx="48">
                  <c:v>0.33270963547317101</c:v>
                </c:pt>
                <c:pt idx="49">
                  <c:v>0.33258456323427898</c:v>
                </c:pt>
                <c:pt idx="50">
                  <c:v>0.33304547995596001</c:v>
                </c:pt>
                <c:pt idx="51">
                  <c:v>0.33339139090998499</c:v>
                </c:pt>
                <c:pt idx="52">
                  <c:v>0.33267940658449302</c:v>
                </c:pt>
                <c:pt idx="53">
                  <c:v>0.33212411804811398</c:v>
                </c:pt>
                <c:pt idx="54">
                  <c:v>0.33303788326211398</c:v>
                </c:pt>
                <c:pt idx="55">
                  <c:v>0.33157357574773</c:v>
                </c:pt>
                <c:pt idx="56">
                  <c:v>0.33338457741967398</c:v>
                </c:pt>
                <c:pt idx="57">
                  <c:v>0.33254827026171901</c:v>
                </c:pt>
                <c:pt idx="58">
                  <c:v>0.33226505692158398</c:v>
                </c:pt>
                <c:pt idx="59">
                  <c:v>0.33319803037972401</c:v>
                </c:pt>
                <c:pt idx="60">
                  <c:v>0.33198278545969201</c:v>
                </c:pt>
                <c:pt idx="61">
                  <c:v>0.33263170128517</c:v>
                </c:pt>
                <c:pt idx="62">
                  <c:v>0.332563869743836</c:v>
                </c:pt>
                <c:pt idx="63">
                  <c:v>0.33206867780930099</c:v>
                </c:pt>
                <c:pt idx="64">
                  <c:v>0.333724357806651</c:v>
                </c:pt>
                <c:pt idx="65">
                  <c:v>0.33191597389307997</c:v>
                </c:pt>
                <c:pt idx="66">
                  <c:v>0.33311428609675298</c:v>
                </c:pt>
                <c:pt idx="67">
                  <c:v>0.33149946881963199</c:v>
                </c:pt>
                <c:pt idx="68">
                  <c:v>0.33410325412230901</c:v>
                </c:pt>
                <c:pt idx="69">
                  <c:v>0.33203605540819903</c:v>
                </c:pt>
                <c:pt idx="70">
                  <c:v>0.33050737066428798</c:v>
                </c:pt>
                <c:pt idx="71">
                  <c:v>0.33278996248887699</c:v>
                </c:pt>
                <c:pt idx="72">
                  <c:v>0.330462421566942</c:v>
                </c:pt>
                <c:pt idx="73">
                  <c:v>0.331900012548143</c:v>
                </c:pt>
                <c:pt idx="74">
                  <c:v>0.33165624357397</c:v>
                </c:pt>
                <c:pt idx="75">
                  <c:v>0.32837372424716799</c:v>
                </c:pt>
                <c:pt idx="76">
                  <c:v>0.3332363603522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3D-6048-AE81-051ABC10C4C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F7'!$T$5:$T$81</c:f>
              <c:numCache>
                <c:formatCode>General</c:formatCode>
                <c:ptCount val="77"/>
                <c:pt idx="0">
                  <c:v>0.157443067206013</c:v>
                </c:pt>
                <c:pt idx="1">
                  <c:v>0.23745017085002601</c:v>
                </c:pt>
                <c:pt idx="2">
                  <c:v>0.24655595851023701</c:v>
                </c:pt>
                <c:pt idx="3">
                  <c:v>0.25035720608556999</c:v>
                </c:pt>
                <c:pt idx="4">
                  <c:v>0.25291705497921502</c:v>
                </c:pt>
                <c:pt idx="5">
                  <c:v>0.25437107656374902</c:v>
                </c:pt>
                <c:pt idx="6">
                  <c:v>0.25578504580281702</c:v>
                </c:pt>
                <c:pt idx="7">
                  <c:v>0.25724729089200798</c:v>
                </c:pt>
                <c:pt idx="8">
                  <c:v>0.25688016098841199</c:v>
                </c:pt>
                <c:pt idx="9">
                  <c:v>0.257801291669565</c:v>
                </c:pt>
                <c:pt idx="10">
                  <c:v>0.25784676530526701</c:v>
                </c:pt>
                <c:pt idx="11">
                  <c:v>0.25860348074442502</c:v>
                </c:pt>
                <c:pt idx="12">
                  <c:v>0.25853597477928097</c:v>
                </c:pt>
                <c:pt idx="13">
                  <c:v>0.258485158915714</c:v>
                </c:pt>
                <c:pt idx="14">
                  <c:v>0.25926509992522101</c:v>
                </c:pt>
                <c:pt idx="15">
                  <c:v>0.25941826545574498</c:v>
                </c:pt>
                <c:pt idx="16">
                  <c:v>0.25981916410143802</c:v>
                </c:pt>
                <c:pt idx="17">
                  <c:v>0.25964103444402498</c:v>
                </c:pt>
                <c:pt idx="18">
                  <c:v>0.25989368400784602</c:v>
                </c:pt>
                <c:pt idx="19">
                  <c:v>0.26014862887261703</c:v>
                </c:pt>
                <c:pt idx="20">
                  <c:v>0.259837685847635</c:v>
                </c:pt>
                <c:pt idx="21">
                  <c:v>0.26009824435942502</c:v>
                </c:pt>
                <c:pt idx="22">
                  <c:v>0.26073694101204098</c:v>
                </c:pt>
                <c:pt idx="23">
                  <c:v>0.26026552935163599</c:v>
                </c:pt>
                <c:pt idx="24">
                  <c:v>0.26079350126714002</c:v>
                </c:pt>
                <c:pt idx="25">
                  <c:v>0.26063245538515101</c:v>
                </c:pt>
                <c:pt idx="26">
                  <c:v>0.26052638047276</c:v>
                </c:pt>
                <c:pt idx="27">
                  <c:v>0.26103624863541203</c:v>
                </c:pt>
                <c:pt idx="28">
                  <c:v>0.26078595846499902</c:v>
                </c:pt>
                <c:pt idx="29">
                  <c:v>0.261159433217383</c:v>
                </c:pt>
                <c:pt idx="30">
                  <c:v>0.26042938864881798</c:v>
                </c:pt>
                <c:pt idx="31">
                  <c:v>0.26131854939386301</c:v>
                </c:pt>
                <c:pt idx="32">
                  <c:v>0.26118913237594499</c:v>
                </c:pt>
                <c:pt idx="33">
                  <c:v>0.26089462149019399</c:v>
                </c:pt>
                <c:pt idx="34">
                  <c:v>0.26121466526248799</c:v>
                </c:pt>
                <c:pt idx="35">
                  <c:v>0.26081277468278502</c:v>
                </c:pt>
                <c:pt idx="36">
                  <c:v>0.260897267191119</c:v>
                </c:pt>
                <c:pt idx="37">
                  <c:v>0.261211184924318</c:v>
                </c:pt>
                <c:pt idx="38">
                  <c:v>0.26112290649391401</c:v>
                </c:pt>
                <c:pt idx="39">
                  <c:v>0.26078781851174099</c:v>
                </c:pt>
                <c:pt idx="40">
                  <c:v>0.26117225123931498</c:v>
                </c:pt>
                <c:pt idx="41">
                  <c:v>0.26143312295645599</c:v>
                </c:pt>
                <c:pt idx="42">
                  <c:v>0.260890588051509</c:v>
                </c:pt>
                <c:pt idx="43">
                  <c:v>0.26093617300202399</c:v>
                </c:pt>
                <c:pt idx="44">
                  <c:v>0.26102416225522701</c:v>
                </c:pt>
                <c:pt idx="45">
                  <c:v>0.26136891989205902</c:v>
                </c:pt>
                <c:pt idx="46">
                  <c:v>0.261305003702553</c:v>
                </c:pt>
                <c:pt idx="47">
                  <c:v>0.26069937091477902</c:v>
                </c:pt>
                <c:pt idx="48">
                  <c:v>0.26123233037823201</c:v>
                </c:pt>
                <c:pt idx="49">
                  <c:v>0.26106433886726699</c:v>
                </c:pt>
                <c:pt idx="50">
                  <c:v>0.26079465245462402</c:v>
                </c:pt>
                <c:pt idx="51">
                  <c:v>0.26153797689265901</c:v>
                </c:pt>
                <c:pt idx="52">
                  <c:v>0.26132887925245302</c:v>
                </c:pt>
                <c:pt idx="53">
                  <c:v>0.26144561194865901</c:v>
                </c:pt>
                <c:pt idx="54">
                  <c:v>0.261139427620312</c:v>
                </c:pt>
                <c:pt idx="55">
                  <c:v>0.26197922303200999</c:v>
                </c:pt>
                <c:pt idx="56">
                  <c:v>0.261123769417272</c:v>
                </c:pt>
                <c:pt idx="57">
                  <c:v>0.26083085941300599</c:v>
                </c:pt>
                <c:pt idx="58">
                  <c:v>0.26091218352609002</c:v>
                </c:pt>
                <c:pt idx="59">
                  <c:v>0.26185230011239602</c:v>
                </c:pt>
                <c:pt idx="60">
                  <c:v>0.26140834696714299</c:v>
                </c:pt>
                <c:pt idx="61">
                  <c:v>0.26100666441614301</c:v>
                </c:pt>
                <c:pt idx="62">
                  <c:v>0.26188307159563301</c:v>
                </c:pt>
                <c:pt idx="63">
                  <c:v>0.26128193370771202</c:v>
                </c:pt>
                <c:pt idx="64">
                  <c:v>0.260734406234994</c:v>
                </c:pt>
                <c:pt idx="65">
                  <c:v>0.26176361904479201</c:v>
                </c:pt>
                <c:pt idx="66">
                  <c:v>0.26215607534934399</c:v>
                </c:pt>
                <c:pt idx="67">
                  <c:v>0.26152221701000999</c:v>
                </c:pt>
                <c:pt idx="68">
                  <c:v>0.26122580229324599</c:v>
                </c:pt>
                <c:pt idx="69">
                  <c:v>0.26111142669156201</c:v>
                </c:pt>
                <c:pt idx="70">
                  <c:v>0.26117377564588101</c:v>
                </c:pt>
                <c:pt idx="71">
                  <c:v>0.26222566692631299</c:v>
                </c:pt>
                <c:pt idx="72">
                  <c:v>0.25899947163206</c:v>
                </c:pt>
                <c:pt idx="73">
                  <c:v>0.26230625995377599</c:v>
                </c:pt>
                <c:pt idx="74">
                  <c:v>0.26291945592718602</c:v>
                </c:pt>
                <c:pt idx="75">
                  <c:v>0.254542401404379</c:v>
                </c:pt>
                <c:pt idx="76">
                  <c:v>0.26491885128728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73D-6048-AE81-051ABC10C4C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F7'!$U$5:$U$81</c:f>
              <c:numCache>
                <c:formatCode>General</c:formatCode>
                <c:ptCount val="77"/>
                <c:pt idx="0">
                  <c:v>0.11186382128577201</c:v>
                </c:pt>
                <c:pt idx="1">
                  <c:v>0.213439319003178</c:v>
                </c:pt>
                <c:pt idx="2">
                  <c:v>0.228888685909236</c:v>
                </c:pt>
                <c:pt idx="3">
                  <c:v>0.23196339782556499</c:v>
                </c:pt>
                <c:pt idx="4">
                  <c:v>0.233530226313616</c:v>
                </c:pt>
                <c:pt idx="5">
                  <c:v>0.233035110351132</c:v>
                </c:pt>
                <c:pt idx="6">
                  <c:v>0.23366014279741301</c:v>
                </c:pt>
                <c:pt idx="7">
                  <c:v>0.23315563644971801</c:v>
                </c:pt>
                <c:pt idx="8">
                  <c:v>0.23387024452366401</c:v>
                </c:pt>
                <c:pt idx="9">
                  <c:v>0.233680735179882</c:v>
                </c:pt>
                <c:pt idx="10">
                  <c:v>0.23448978840684701</c:v>
                </c:pt>
                <c:pt idx="11">
                  <c:v>0.234200333609102</c:v>
                </c:pt>
                <c:pt idx="12">
                  <c:v>0.234493130728818</c:v>
                </c:pt>
                <c:pt idx="13">
                  <c:v>0.234528880587977</c:v>
                </c:pt>
                <c:pt idx="14">
                  <c:v>0.23423427847205699</c:v>
                </c:pt>
                <c:pt idx="15">
                  <c:v>0.23421425453597</c:v>
                </c:pt>
                <c:pt idx="16">
                  <c:v>0.23459468302491401</c:v>
                </c:pt>
                <c:pt idx="17">
                  <c:v>0.23395103741114401</c:v>
                </c:pt>
                <c:pt idx="18">
                  <c:v>0.234112519005722</c:v>
                </c:pt>
                <c:pt idx="19">
                  <c:v>0.23403369558951501</c:v>
                </c:pt>
                <c:pt idx="20">
                  <c:v>0.234335895033223</c:v>
                </c:pt>
                <c:pt idx="21">
                  <c:v>0.23423658704396699</c:v>
                </c:pt>
                <c:pt idx="22">
                  <c:v>0.234203724398174</c:v>
                </c:pt>
                <c:pt idx="23">
                  <c:v>0.23448705150270399</c:v>
                </c:pt>
                <c:pt idx="24">
                  <c:v>0.23451411796181901</c:v>
                </c:pt>
                <c:pt idx="25">
                  <c:v>0.23424928627938499</c:v>
                </c:pt>
                <c:pt idx="26">
                  <c:v>0.234200856372447</c:v>
                </c:pt>
                <c:pt idx="27">
                  <c:v>0.23501527726548799</c:v>
                </c:pt>
                <c:pt idx="28">
                  <c:v>0.23443779107525201</c:v>
                </c:pt>
                <c:pt idx="29">
                  <c:v>0.234638021011287</c:v>
                </c:pt>
                <c:pt idx="30">
                  <c:v>0.23464932587322099</c:v>
                </c:pt>
                <c:pt idx="31">
                  <c:v>0.23484304113663301</c:v>
                </c:pt>
                <c:pt idx="32">
                  <c:v>0.23435178386080199</c:v>
                </c:pt>
                <c:pt idx="33">
                  <c:v>0.23456430580912099</c:v>
                </c:pt>
                <c:pt idx="34">
                  <c:v>0.23462394104433701</c:v>
                </c:pt>
                <c:pt idx="35">
                  <c:v>0.23433238004314699</c:v>
                </c:pt>
                <c:pt idx="36">
                  <c:v>0.234257604734845</c:v>
                </c:pt>
                <c:pt idx="37">
                  <c:v>0.234437757637802</c:v>
                </c:pt>
                <c:pt idx="38">
                  <c:v>0.234572989941424</c:v>
                </c:pt>
                <c:pt idx="39">
                  <c:v>0.23529252661709599</c:v>
                </c:pt>
                <c:pt idx="40">
                  <c:v>0.23391889088773801</c:v>
                </c:pt>
                <c:pt idx="41">
                  <c:v>0.23450088973619401</c:v>
                </c:pt>
                <c:pt idx="42">
                  <c:v>0.233967643135471</c:v>
                </c:pt>
                <c:pt idx="43">
                  <c:v>0.23454788476983901</c:v>
                </c:pt>
                <c:pt idx="44">
                  <c:v>0.234911884736895</c:v>
                </c:pt>
                <c:pt idx="45">
                  <c:v>0.234736792821513</c:v>
                </c:pt>
                <c:pt idx="46">
                  <c:v>0.23414164143629301</c:v>
                </c:pt>
                <c:pt idx="47">
                  <c:v>0.234583898817987</c:v>
                </c:pt>
                <c:pt idx="48">
                  <c:v>0.234186001905413</c:v>
                </c:pt>
                <c:pt idx="49">
                  <c:v>0.23505800036784799</c:v>
                </c:pt>
                <c:pt idx="50">
                  <c:v>0.234600509815099</c:v>
                </c:pt>
                <c:pt idx="51">
                  <c:v>0.23520335301797601</c:v>
                </c:pt>
                <c:pt idx="52">
                  <c:v>0.234229722781337</c:v>
                </c:pt>
                <c:pt idx="53">
                  <c:v>0.23453635867620101</c:v>
                </c:pt>
                <c:pt idx="54">
                  <c:v>0.23542723184230999</c:v>
                </c:pt>
                <c:pt idx="55">
                  <c:v>0.233863907635806</c:v>
                </c:pt>
                <c:pt idx="56">
                  <c:v>0.23483494544632999</c:v>
                </c:pt>
                <c:pt idx="57">
                  <c:v>0.23449198969535001</c:v>
                </c:pt>
                <c:pt idx="58">
                  <c:v>0.23397052488046599</c:v>
                </c:pt>
                <c:pt idx="59">
                  <c:v>0.23347201309085899</c:v>
                </c:pt>
                <c:pt idx="60">
                  <c:v>0.23491348144836499</c:v>
                </c:pt>
                <c:pt idx="61">
                  <c:v>0.23422904991943899</c:v>
                </c:pt>
                <c:pt idx="62">
                  <c:v>0.23554082355327699</c:v>
                </c:pt>
                <c:pt idx="63">
                  <c:v>0.23490074598670699</c:v>
                </c:pt>
                <c:pt idx="64">
                  <c:v>0.23492134787445201</c:v>
                </c:pt>
                <c:pt idx="65">
                  <c:v>0.23535906215213301</c:v>
                </c:pt>
                <c:pt idx="66">
                  <c:v>0.23352485077867799</c:v>
                </c:pt>
                <c:pt idx="67">
                  <c:v>0.23405811945066299</c:v>
                </c:pt>
                <c:pt idx="68">
                  <c:v>0.23420924490075501</c:v>
                </c:pt>
                <c:pt idx="69">
                  <c:v>0.23569656458100599</c:v>
                </c:pt>
                <c:pt idx="70">
                  <c:v>0.23544759517865199</c:v>
                </c:pt>
                <c:pt idx="71">
                  <c:v>0.234824908295858</c:v>
                </c:pt>
                <c:pt idx="72">
                  <c:v>0.23218006086295701</c:v>
                </c:pt>
                <c:pt idx="73">
                  <c:v>0.23395320008287401</c:v>
                </c:pt>
                <c:pt idx="74">
                  <c:v>0.23515225452385</c:v>
                </c:pt>
                <c:pt idx="75">
                  <c:v>0.241344597155736</c:v>
                </c:pt>
                <c:pt idx="76">
                  <c:v>0.2377625513596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73D-6048-AE81-051ABC10C4CD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F7'!$V$5:$V$81</c:f>
              <c:numCache>
                <c:formatCode>General</c:formatCode>
                <c:ptCount val="77"/>
                <c:pt idx="0">
                  <c:v>8.9968110583323699E-2</c:v>
                </c:pt>
                <c:pt idx="1">
                  <c:v>0.13022953678681101</c:v>
                </c:pt>
                <c:pt idx="2">
                  <c:v>0.13276377617150401</c:v>
                </c:pt>
                <c:pt idx="3">
                  <c:v>0.13952364898384201</c:v>
                </c:pt>
                <c:pt idx="4">
                  <c:v>0.14141026770521001</c:v>
                </c:pt>
                <c:pt idx="5">
                  <c:v>0.14375746907890999</c:v>
                </c:pt>
                <c:pt idx="6">
                  <c:v>0.14498405551794999</c:v>
                </c:pt>
                <c:pt idx="7">
                  <c:v>0.146737706134415</c:v>
                </c:pt>
                <c:pt idx="8">
                  <c:v>0.146002703848024</c:v>
                </c:pt>
                <c:pt idx="9">
                  <c:v>0.147277316628871</c:v>
                </c:pt>
                <c:pt idx="10">
                  <c:v>0.14699081660261201</c:v>
                </c:pt>
                <c:pt idx="11">
                  <c:v>0.14752679583490699</c:v>
                </c:pt>
                <c:pt idx="12">
                  <c:v>0.147677076558378</c:v>
                </c:pt>
                <c:pt idx="13">
                  <c:v>0.14817887074255401</c:v>
                </c:pt>
                <c:pt idx="14">
                  <c:v>0.14848199907902601</c:v>
                </c:pt>
                <c:pt idx="15">
                  <c:v>0.14871122071282999</c:v>
                </c:pt>
                <c:pt idx="16">
                  <c:v>0.14883944852365699</c:v>
                </c:pt>
                <c:pt idx="17">
                  <c:v>0.149053676401184</c:v>
                </c:pt>
                <c:pt idx="18">
                  <c:v>0.14853248277564701</c:v>
                </c:pt>
                <c:pt idx="19">
                  <c:v>0.148807321381277</c:v>
                </c:pt>
                <c:pt idx="20">
                  <c:v>0.148803287890863</c:v>
                </c:pt>
                <c:pt idx="21">
                  <c:v>0.14933960443892</c:v>
                </c:pt>
                <c:pt idx="22">
                  <c:v>0.14908961496072701</c:v>
                </c:pt>
                <c:pt idx="23">
                  <c:v>0.14958491991744399</c:v>
                </c:pt>
                <c:pt idx="24">
                  <c:v>0.14907026395306699</c:v>
                </c:pt>
                <c:pt idx="25">
                  <c:v>0.149577414248103</c:v>
                </c:pt>
                <c:pt idx="26">
                  <c:v>0.14940874740658</c:v>
                </c:pt>
                <c:pt idx="27">
                  <c:v>0.14960708947805601</c:v>
                </c:pt>
                <c:pt idx="28">
                  <c:v>0.14973364471585299</c:v>
                </c:pt>
                <c:pt idx="29">
                  <c:v>0.149503882642923</c:v>
                </c:pt>
                <c:pt idx="30">
                  <c:v>0.149755730479875</c:v>
                </c:pt>
                <c:pt idx="31">
                  <c:v>0.149730938258887</c:v>
                </c:pt>
                <c:pt idx="32">
                  <c:v>0.149668523302009</c:v>
                </c:pt>
                <c:pt idx="33">
                  <c:v>0.14995843809122</c:v>
                </c:pt>
                <c:pt idx="34">
                  <c:v>0.15001411804324</c:v>
                </c:pt>
                <c:pt idx="35">
                  <c:v>0.14981708845660299</c:v>
                </c:pt>
                <c:pt idx="36">
                  <c:v>0.14960761841266801</c:v>
                </c:pt>
                <c:pt idx="37">
                  <c:v>0.14955038098033499</c:v>
                </c:pt>
                <c:pt idx="38">
                  <c:v>0.150586811492603</c:v>
                </c:pt>
                <c:pt idx="39">
                  <c:v>0.15001579005688401</c:v>
                </c:pt>
                <c:pt idx="40">
                  <c:v>0.149484317420745</c:v>
                </c:pt>
                <c:pt idx="41">
                  <c:v>0.14939258710346101</c:v>
                </c:pt>
                <c:pt idx="42">
                  <c:v>0.149756229670505</c:v>
                </c:pt>
                <c:pt idx="43">
                  <c:v>0.14998282333371701</c:v>
                </c:pt>
                <c:pt idx="44">
                  <c:v>0.15041519390408301</c:v>
                </c:pt>
                <c:pt idx="45">
                  <c:v>0.149948244235837</c:v>
                </c:pt>
                <c:pt idx="46">
                  <c:v>0.150433325300805</c:v>
                </c:pt>
                <c:pt idx="47">
                  <c:v>0.150206144210694</c:v>
                </c:pt>
                <c:pt idx="48">
                  <c:v>0.15058196830467999</c:v>
                </c:pt>
                <c:pt idx="49">
                  <c:v>0.14985424646696599</c:v>
                </c:pt>
                <c:pt idx="50">
                  <c:v>0.15024268645081701</c:v>
                </c:pt>
                <c:pt idx="51">
                  <c:v>0.15040407187428201</c:v>
                </c:pt>
                <c:pt idx="52">
                  <c:v>0.150631855954175</c:v>
                </c:pt>
                <c:pt idx="53">
                  <c:v>0.15002256478936299</c:v>
                </c:pt>
                <c:pt idx="54">
                  <c:v>0.149616523684341</c:v>
                </c:pt>
                <c:pt idx="55">
                  <c:v>0.15079226168902399</c:v>
                </c:pt>
                <c:pt idx="56">
                  <c:v>0.150726309523878</c:v>
                </c:pt>
                <c:pt idx="57">
                  <c:v>0.15106824562174001</c:v>
                </c:pt>
                <c:pt idx="58">
                  <c:v>0.15103088076813101</c:v>
                </c:pt>
                <c:pt idx="59">
                  <c:v>0.14976021106787901</c:v>
                </c:pt>
                <c:pt idx="60">
                  <c:v>0.15035692188177899</c:v>
                </c:pt>
                <c:pt idx="61">
                  <c:v>0.15292024400965001</c:v>
                </c:pt>
                <c:pt idx="62">
                  <c:v>0.150961650860574</c:v>
                </c:pt>
                <c:pt idx="63">
                  <c:v>0.150411866055842</c:v>
                </c:pt>
                <c:pt idx="64">
                  <c:v>0.15003461989203401</c:v>
                </c:pt>
                <c:pt idx="65">
                  <c:v>0.14987605770771201</c:v>
                </c:pt>
                <c:pt idx="66">
                  <c:v>0.15159575919662399</c:v>
                </c:pt>
                <c:pt idx="67">
                  <c:v>0.14870379954979801</c:v>
                </c:pt>
                <c:pt idx="68">
                  <c:v>0.14894529189495401</c:v>
                </c:pt>
                <c:pt idx="69">
                  <c:v>0.15205225013656201</c:v>
                </c:pt>
                <c:pt idx="70">
                  <c:v>0.151587402393281</c:v>
                </c:pt>
                <c:pt idx="71">
                  <c:v>0.14987205321746799</c:v>
                </c:pt>
                <c:pt idx="72">
                  <c:v>0.15128092914149499</c:v>
                </c:pt>
                <c:pt idx="73">
                  <c:v>0.153782298093779</c:v>
                </c:pt>
                <c:pt idx="74">
                  <c:v>0.151060861192063</c:v>
                </c:pt>
                <c:pt idx="75">
                  <c:v>0.15185581489213301</c:v>
                </c:pt>
                <c:pt idx="76">
                  <c:v>0.1408537999010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73D-6048-AE81-051ABC10C4CD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F7'!$W$5:$W$81</c:f>
              <c:numCache>
                <c:formatCode>General</c:formatCode>
                <c:ptCount val="77"/>
                <c:pt idx="0">
                  <c:v>5.8413356500653997E-2</c:v>
                </c:pt>
                <c:pt idx="1">
                  <c:v>9.21674459605277E-2</c:v>
                </c:pt>
                <c:pt idx="2">
                  <c:v>0.108177474922655</c:v>
                </c:pt>
                <c:pt idx="3">
                  <c:v>0.110294533426995</c:v>
                </c:pt>
                <c:pt idx="4">
                  <c:v>0.11338961068789</c:v>
                </c:pt>
                <c:pt idx="5">
                  <c:v>0.11390609098091101</c:v>
                </c:pt>
                <c:pt idx="6">
                  <c:v>0.11479851077829099</c:v>
                </c:pt>
                <c:pt idx="7">
                  <c:v>0.11452762568444801</c:v>
                </c:pt>
                <c:pt idx="8">
                  <c:v>0.11603169225358501</c:v>
                </c:pt>
                <c:pt idx="9">
                  <c:v>0.115319995044115</c:v>
                </c:pt>
                <c:pt idx="10">
                  <c:v>0.11569271707262301</c:v>
                </c:pt>
                <c:pt idx="11">
                  <c:v>0.11546108580383201</c:v>
                </c:pt>
                <c:pt idx="12">
                  <c:v>0.11597662029645101</c:v>
                </c:pt>
                <c:pt idx="13">
                  <c:v>0.115711362324881</c:v>
                </c:pt>
                <c:pt idx="14">
                  <c:v>0.116270692392181</c:v>
                </c:pt>
                <c:pt idx="15">
                  <c:v>0.116187045338792</c:v>
                </c:pt>
                <c:pt idx="16">
                  <c:v>0.116202678327272</c:v>
                </c:pt>
                <c:pt idx="17">
                  <c:v>0.11610511836645999</c:v>
                </c:pt>
                <c:pt idx="18">
                  <c:v>0.116678010410784</c:v>
                </c:pt>
                <c:pt idx="19">
                  <c:v>0.11626221888421601</c:v>
                </c:pt>
                <c:pt idx="20">
                  <c:v>0.11701867900719801</c:v>
                </c:pt>
                <c:pt idx="21">
                  <c:v>0.116681201308861</c:v>
                </c:pt>
                <c:pt idx="22">
                  <c:v>0.11633479913487201</c:v>
                </c:pt>
                <c:pt idx="23">
                  <c:v>0.116764271190698</c:v>
                </c:pt>
                <c:pt idx="24">
                  <c:v>0.116750501160478</c:v>
                </c:pt>
                <c:pt idx="25">
                  <c:v>0.11668294844780901</c:v>
                </c:pt>
                <c:pt idx="26">
                  <c:v>0.116862233068428</c:v>
                </c:pt>
                <c:pt idx="27">
                  <c:v>0.116311397745772</c:v>
                </c:pt>
                <c:pt idx="28">
                  <c:v>0.116395873229999</c:v>
                </c:pt>
                <c:pt idx="29">
                  <c:v>0.116086231157115</c:v>
                </c:pt>
                <c:pt idx="30">
                  <c:v>0.116604112076517</c:v>
                </c:pt>
                <c:pt idx="31">
                  <c:v>0.11696975904434199</c:v>
                </c:pt>
                <c:pt idx="32">
                  <c:v>0.116624522944026</c:v>
                </c:pt>
                <c:pt idx="33">
                  <c:v>0.11728470928438001</c:v>
                </c:pt>
                <c:pt idx="34">
                  <c:v>0.116609427202295</c:v>
                </c:pt>
                <c:pt idx="35">
                  <c:v>0.117069631526545</c:v>
                </c:pt>
                <c:pt idx="36">
                  <c:v>0.116837947438394</c:v>
                </c:pt>
                <c:pt idx="37">
                  <c:v>0.11654157915978899</c:v>
                </c:pt>
                <c:pt idx="38">
                  <c:v>0.11683165384147599</c:v>
                </c:pt>
                <c:pt idx="39">
                  <c:v>0.117237953071318</c:v>
                </c:pt>
                <c:pt idx="40">
                  <c:v>0.116580965389897</c:v>
                </c:pt>
                <c:pt idx="41">
                  <c:v>0.11649483555154699</c:v>
                </c:pt>
                <c:pt idx="42">
                  <c:v>0.116960721635788</c:v>
                </c:pt>
                <c:pt idx="43">
                  <c:v>0.116827150407707</c:v>
                </c:pt>
                <c:pt idx="44">
                  <c:v>0.118133780349437</c:v>
                </c:pt>
                <c:pt idx="45">
                  <c:v>0.117595042155605</c:v>
                </c:pt>
                <c:pt idx="46">
                  <c:v>0.117128917033787</c:v>
                </c:pt>
                <c:pt idx="47">
                  <c:v>0.116896864042103</c:v>
                </c:pt>
                <c:pt idx="48">
                  <c:v>0.116748286702113</c:v>
                </c:pt>
                <c:pt idx="49">
                  <c:v>0.116857895359694</c:v>
                </c:pt>
                <c:pt idx="50">
                  <c:v>0.11617047733293701</c:v>
                </c:pt>
                <c:pt idx="51">
                  <c:v>0.11772263455875499</c:v>
                </c:pt>
                <c:pt idx="52">
                  <c:v>0.11700973057811399</c:v>
                </c:pt>
                <c:pt idx="53">
                  <c:v>0.116832774838366</c:v>
                </c:pt>
                <c:pt idx="54">
                  <c:v>0.115791536182194</c:v>
                </c:pt>
                <c:pt idx="55">
                  <c:v>0.117196807960551</c:v>
                </c:pt>
                <c:pt idx="56">
                  <c:v>0.11791419738975201</c:v>
                </c:pt>
                <c:pt idx="57">
                  <c:v>0.116880468527489</c:v>
                </c:pt>
                <c:pt idx="58">
                  <c:v>0.117602214961168</c:v>
                </c:pt>
                <c:pt idx="59">
                  <c:v>0.115879844744466</c:v>
                </c:pt>
                <c:pt idx="60">
                  <c:v>0.118076753196656</c:v>
                </c:pt>
                <c:pt idx="61">
                  <c:v>0.117428990856457</c:v>
                </c:pt>
                <c:pt idx="62">
                  <c:v>0.116443715794136</c:v>
                </c:pt>
                <c:pt idx="63">
                  <c:v>0.11762582625068101</c:v>
                </c:pt>
                <c:pt idx="64">
                  <c:v>0.117096917965751</c:v>
                </c:pt>
                <c:pt idx="65">
                  <c:v>0.117863245526749</c:v>
                </c:pt>
                <c:pt idx="66">
                  <c:v>0.11731750728502099</c:v>
                </c:pt>
                <c:pt idx="67">
                  <c:v>0.11803024736788099</c:v>
                </c:pt>
                <c:pt idx="68">
                  <c:v>0.11858104136832499</c:v>
                </c:pt>
                <c:pt idx="69">
                  <c:v>0.11801507227458199</c:v>
                </c:pt>
                <c:pt idx="70">
                  <c:v>0.118732804659471</c:v>
                </c:pt>
                <c:pt idx="71">
                  <c:v>0.11694541278562599</c:v>
                </c:pt>
                <c:pt idx="72">
                  <c:v>0.11712717667438199</c:v>
                </c:pt>
                <c:pt idx="73">
                  <c:v>0.11789938308787801</c:v>
                </c:pt>
                <c:pt idx="74">
                  <c:v>0.114822582096578</c:v>
                </c:pt>
                <c:pt idx="75">
                  <c:v>0.115925213366897</c:v>
                </c:pt>
                <c:pt idx="76">
                  <c:v>9.757677819870530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73D-6048-AE81-051ABC10C4CD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7'!$X$5:$X$81</c:f>
              <c:numCache>
                <c:formatCode>General</c:formatCode>
                <c:ptCount val="77"/>
                <c:pt idx="0">
                  <c:v>4.4005014671984401E-2</c:v>
                </c:pt>
                <c:pt idx="1">
                  <c:v>3.8093007594719799E-2</c:v>
                </c:pt>
                <c:pt idx="2">
                  <c:v>3.0759735089965001E-2</c:v>
                </c:pt>
                <c:pt idx="3">
                  <c:v>3.2164595502727503E-2</c:v>
                </c:pt>
                <c:pt idx="4">
                  <c:v>3.0387733430978899E-2</c:v>
                </c:pt>
                <c:pt idx="5">
                  <c:v>3.2475199065655602E-2</c:v>
                </c:pt>
                <c:pt idx="6">
                  <c:v>3.4154101078967103E-2</c:v>
                </c:pt>
                <c:pt idx="7">
                  <c:v>3.3849161335598198E-2</c:v>
                </c:pt>
                <c:pt idx="8">
                  <c:v>3.3704364906590602E-2</c:v>
                </c:pt>
                <c:pt idx="9">
                  <c:v>3.5585727080468997E-2</c:v>
                </c:pt>
                <c:pt idx="10">
                  <c:v>3.5561451593483201E-2</c:v>
                </c:pt>
                <c:pt idx="11">
                  <c:v>3.52916210142981E-2</c:v>
                </c:pt>
                <c:pt idx="12">
                  <c:v>3.59253093544043E-2</c:v>
                </c:pt>
                <c:pt idx="13">
                  <c:v>3.6974379083424297E-2</c:v>
                </c:pt>
                <c:pt idx="14">
                  <c:v>3.6706458606854002E-2</c:v>
                </c:pt>
                <c:pt idx="15">
                  <c:v>3.7822535240313697E-2</c:v>
                </c:pt>
                <c:pt idx="16">
                  <c:v>3.7142562010466201E-2</c:v>
                </c:pt>
                <c:pt idx="17">
                  <c:v>3.71095335354771E-2</c:v>
                </c:pt>
                <c:pt idx="18">
                  <c:v>3.7058998847255997E-2</c:v>
                </c:pt>
                <c:pt idx="19">
                  <c:v>3.7829354971120402E-2</c:v>
                </c:pt>
                <c:pt idx="20">
                  <c:v>3.7520334078117203E-2</c:v>
                </c:pt>
                <c:pt idx="21">
                  <c:v>3.8305674980428299E-2</c:v>
                </c:pt>
                <c:pt idx="22">
                  <c:v>3.7963223830318298E-2</c:v>
                </c:pt>
                <c:pt idx="23">
                  <c:v>3.7840624231653401E-2</c:v>
                </c:pt>
                <c:pt idx="24">
                  <c:v>3.8244975578637902E-2</c:v>
                </c:pt>
                <c:pt idx="25">
                  <c:v>3.8402665339889903E-2</c:v>
                </c:pt>
                <c:pt idx="26">
                  <c:v>3.8191375654482301E-2</c:v>
                </c:pt>
                <c:pt idx="27">
                  <c:v>3.8390913718206597E-2</c:v>
                </c:pt>
                <c:pt idx="28">
                  <c:v>3.8435943656673202E-2</c:v>
                </c:pt>
                <c:pt idx="29">
                  <c:v>3.8812284614017298E-2</c:v>
                </c:pt>
                <c:pt idx="30">
                  <c:v>3.8692302569734799E-2</c:v>
                </c:pt>
                <c:pt idx="31">
                  <c:v>3.9492744428485001E-2</c:v>
                </c:pt>
                <c:pt idx="32">
                  <c:v>3.9005218158536498E-2</c:v>
                </c:pt>
                <c:pt idx="33">
                  <c:v>3.9058411200041103E-2</c:v>
                </c:pt>
                <c:pt idx="34">
                  <c:v>3.9384756724671101E-2</c:v>
                </c:pt>
                <c:pt idx="35">
                  <c:v>3.88620026013538E-2</c:v>
                </c:pt>
                <c:pt idx="36">
                  <c:v>3.91914647147295E-2</c:v>
                </c:pt>
                <c:pt idx="37">
                  <c:v>3.9687932553237E-2</c:v>
                </c:pt>
                <c:pt idx="38">
                  <c:v>4.0043025410043398E-2</c:v>
                </c:pt>
                <c:pt idx="39">
                  <c:v>3.9330330998488101E-2</c:v>
                </c:pt>
                <c:pt idx="40">
                  <c:v>3.9890949491222301E-2</c:v>
                </c:pt>
                <c:pt idx="41">
                  <c:v>3.96860789499675E-2</c:v>
                </c:pt>
                <c:pt idx="42">
                  <c:v>3.9922105122587502E-2</c:v>
                </c:pt>
                <c:pt idx="43">
                  <c:v>3.9615537940256303E-2</c:v>
                </c:pt>
                <c:pt idx="44">
                  <c:v>3.8825828755351899E-2</c:v>
                </c:pt>
                <c:pt idx="45">
                  <c:v>3.9596776348856402E-2</c:v>
                </c:pt>
                <c:pt idx="46">
                  <c:v>3.9149577740872403E-2</c:v>
                </c:pt>
                <c:pt idx="47">
                  <c:v>4.0700070722579203E-2</c:v>
                </c:pt>
                <c:pt idx="48">
                  <c:v>3.93864952740271E-2</c:v>
                </c:pt>
                <c:pt idx="49">
                  <c:v>3.9819501367686597E-2</c:v>
                </c:pt>
                <c:pt idx="50">
                  <c:v>3.8945290064261298E-2</c:v>
                </c:pt>
                <c:pt idx="51">
                  <c:v>3.9801891037963499E-2</c:v>
                </c:pt>
                <c:pt idx="52">
                  <c:v>3.8945368296921003E-2</c:v>
                </c:pt>
                <c:pt idx="53">
                  <c:v>4.11118753159566E-2</c:v>
                </c:pt>
                <c:pt idx="54">
                  <c:v>4.13698509048415E-2</c:v>
                </c:pt>
                <c:pt idx="55">
                  <c:v>4.0023736182768797E-2</c:v>
                </c:pt>
                <c:pt idx="56">
                  <c:v>3.9953064948988801E-2</c:v>
                </c:pt>
                <c:pt idx="57">
                  <c:v>3.9892793709527898E-2</c:v>
                </c:pt>
                <c:pt idx="58">
                  <c:v>4.0424959522139002E-2</c:v>
                </c:pt>
                <c:pt idx="59">
                  <c:v>4.0430807848019001E-2</c:v>
                </c:pt>
                <c:pt idx="60">
                  <c:v>3.8932368076765998E-2</c:v>
                </c:pt>
                <c:pt idx="61">
                  <c:v>3.9615249679395899E-2</c:v>
                </c:pt>
                <c:pt idx="62">
                  <c:v>4.0209933128275199E-2</c:v>
                </c:pt>
                <c:pt idx="63">
                  <c:v>3.9256090989311702E-2</c:v>
                </c:pt>
                <c:pt idx="64">
                  <c:v>4.0674711238189401E-2</c:v>
                </c:pt>
                <c:pt idx="65">
                  <c:v>3.9120052566038899E-2</c:v>
                </c:pt>
                <c:pt idx="66">
                  <c:v>4.0189526157070901E-2</c:v>
                </c:pt>
                <c:pt idx="67">
                  <c:v>4.0136999151510797E-2</c:v>
                </c:pt>
                <c:pt idx="68">
                  <c:v>4.0359086983193501E-2</c:v>
                </c:pt>
                <c:pt idx="69">
                  <c:v>4.0905336895794397E-2</c:v>
                </c:pt>
                <c:pt idx="70">
                  <c:v>4.1171040375408002E-2</c:v>
                </c:pt>
                <c:pt idx="71">
                  <c:v>4.07190995980262E-2</c:v>
                </c:pt>
                <c:pt idx="72">
                  <c:v>4.0739050431250499E-2</c:v>
                </c:pt>
                <c:pt idx="73">
                  <c:v>3.8989764570309102E-2</c:v>
                </c:pt>
                <c:pt idx="74">
                  <c:v>3.9236311213487099E-2</c:v>
                </c:pt>
                <c:pt idx="75">
                  <c:v>3.7992441056708001E-2</c:v>
                </c:pt>
                <c:pt idx="76">
                  <c:v>4.13453536783517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73D-6048-AE81-051ABC10C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2846495"/>
        <c:axId val="482730719"/>
      </c:lineChart>
      <c:catAx>
        <c:axId val="4828464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730719"/>
        <c:crosses val="autoZero"/>
        <c:auto val="1"/>
        <c:lblAlgn val="ctr"/>
        <c:lblOffset val="100"/>
        <c:noMultiLvlLbl val="0"/>
      </c:catAx>
      <c:valAx>
        <c:axId val="482730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846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36550</xdr:colOff>
      <xdr:row>4</xdr:row>
      <xdr:rowOff>254000</xdr:rowOff>
    </xdr:from>
    <xdr:to>
      <xdr:col>18</xdr:col>
      <xdr:colOff>12700</xdr:colOff>
      <xdr:row>1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379A0C-1207-8041-9251-FB682CA201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30200</xdr:colOff>
      <xdr:row>16</xdr:row>
      <xdr:rowOff>63500</xdr:rowOff>
    </xdr:from>
    <xdr:to>
      <xdr:col>18</xdr:col>
      <xdr:colOff>6350</xdr:colOff>
      <xdr:row>28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D84D4C4-0BA6-8643-8E4C-9502934CE1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30200</xdr:colOff>
      <xdr:row>28</xdr:row>
      <xdr:rowOff>101600</xdr:rowOff>
    </xdr:from>
    <xdr:to>
      <xdr:col>18</xdr:col>
      <xdr:colOff>6350</xdr:colOff>
      <xdr:row>40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0137DCB-09F6-5F44-A425-254AFEAAD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30200</xdr:colOff>
      <xdr:row>40</xdr:row>
      <xdr:rowOff>101600</xdr:rowOff>
    </xdr:from>
    <xdr:to>
      <xdr:col>18</xdr:col>
      <xdr:colOff>6350</xdr:colOff>
      <xdr:row>52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47A09C7-DE3A-C543-B155-9C58E3AC64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30200</xdr:colOff>
      <xdr:row>52</xdr:row>
      <xdr:rowOff>127000</xdr:rowOff>
    </xdr:from>
    <xdr:to>
      <xdr:col>18</xdr:col>
      <xdr:colOff>6350</xdr:colOff>
      <xdr:row>64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924375A-91AD-C949-AB43-EC4A10876B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330200</xdr:colOff>
      <xdr:row>64</xdr:row>
      <xdr:rowOff>152400</xdr:rowOff>
    </xdr:from>
    <xdr:to>
      <xdr:col>18</xdr:col>
      <xdr:colOff>6350</xdr:colOff>
      <xdr:row>76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8713A6C-2AA2-6A44-9B8A-FD51E2A6EF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0</xdr:row>
      <xdr:rowOff>177800</xdr:rowOff>
    </xdr:from>
    <xdr:to>
      <xdr:col>8</xdr:col>
      <xdr:colOff>469900</xdr:colOff>
      <xdr:row>16</xdr:row>
      <xdr:rowOff>17554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B3F052-061A-C94C-93A5-775F06E7E1AB}"/>
            </a:ext>
          </a:extLst>
        </xdr:cNvPr>
        <xdr:cNvPicPr/>
      </xdr:nvPicPr>
      <xdr:blipFill rotWithShape="1">
        <a:blip xmlns:r="http://schemas.openxmlformats.org/officeDocument/2006/relationships" r:embed="rId1"/>
        <a:srcRect l="40565" b="58628"/>
        <a:stretch/>
      </xdr:blipFill>
      <xdr:spPr bwMode="auto">
        <a:xfrm>
          <a:off x="850900" y="177800"/>
          <a:ext cx="6223000" cy="3248947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7</xdr:col>
      <xdr:colOff>160020</xdr:colOff>
      <xdr:row>17</xdr:row>
      <xdr:rowOff>2108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727F816-2FF7-BE4D-ADDE-08EFDD9F8E19}"/>
            </a:ext>
          </a:extLst>
        </xdr:cNvPr>
        <xdr:cNvPicPr/>
      </xdr:nvPicPr>
      <xdr:blipFill rotWithShape="1">
        <a:blip xmlns:r="http://schemas.openxmlformats.org/officeDocument/2006/relationships" r:embed="rId1"/>
        <a:srcRect t="4168" b="5887"/>
        <a:stretch/>
      </xdr:blipFill>
      <xdr:spPr bwMode="auto">
        <a:xfrm>
          <a:off x="825500" y="203200"/>
          <a:ext cx="5113020" cy="422402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04850</xdr:colOff>
      <xdr:row>4</xdr:row>
      <xdr:rowOff>63500</xdr:rowOff>
    </xdr:from>
    <xdr:to>
      <xdr:col>7</xdr:col>
      <xdr:colOff>323850</xdr:colOff>
      <xdr:row>1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AF5BD3-8892-E840-A54D-FA13EAD761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4</xdr:row>
      <xdr:rowOff>0</xdr:rowOff>
    </xdr:from>
    <xdr:to>
      <xdr:col>15</xdr:col>
      <xdr:colOff>444500</xdr:colOff>
      <xdr:row>17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DC8D796-B904-0F46-B17D-71B6E76D17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5</xdr:row>
      <xdr:rowOff>0</xdr:rowOff>
    </xdr:from>
    <xdr:to>
      <xdr:col>23</xdr:col>
      <xdr:colOff>444500</xdr:colOff>
      <xdr:row>18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B455C2-933A-AF42-88B9-B340DA3958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5</xdr:row>
      <xdr:rowOff>0</xdr:rowOff>
    </xdr:from>
    <xdr:to>
      <xdr:col>31</xdr:col>
      <xdr:colOff>444500</xdr:colOff>
      <xdr:row>18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45FC74A-0A18-EF42-8A6B-1DC3519F15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1"/>
  <sheetViews>
    <sheetView workbookViewId="0">
      <selection activeCell="F31" sqref="F31"/>
    </sheetView>
  </sheetViews>
  <sheetFormatPr defaultColWidth="11" defaultRowHeight="15.75"/>
  <sheetData>
    <row r="1" spans="1:8">
      <c r="A1" t="s">
        <v>191</v>
      </c>
    </row>
    <row r="3" spans="1:8">
      <c r="A3" t="s">
        <v>2</v>
      </c>
      <c r="B3" t="s">
        <v>0</v>
      </c>
      <c r="C3" t="s">
        <v>1</v>
      </c>
    </row>
    <row r="4" spans="1:8">
      <c r="A4" s="5" t="s">
        <v>3</v>
      </c>
      <c r="B4" s="6">
        <v>2</v>
      </c>
      <c r="C4" s="7">
        <f t="shared" ref="C4:C35" si="0">LOG(B4)</f>
        <v>0.3010299956639812</v>
      </c>
    </row>
    <row r="5" spans="1:8">
      <c r="A5" s="5" t="s">
        <v>4</v>
      </c>
      <c r="B5" s="6">
        <v>6291</v>
      </c>
      <c r="C5" s="7">
        <f t="shared" si="0"/>
        <v>3.7987196851850062</v>
      </c>
    </row>
    <row r="6" spans="1:8">
      <c r="A6" s="5" t="s">
        <v>5</v>
      </c>
      <c r="B6" s="6">
        <v>3634</v>
      </c>
      <c r="C6" s="7">
        <f t="shared" si="0"/>
        <v>3.5603849229720157</v>
      </c>
    </row>
    <row r="7" spans="1:8">
      <c r="A7" s="5" t="s">
        <v>6</v>
      </c>
      <c r="B7" s="6">
        <v>1565</v>
      </c>
      <c r="C7" s="7">
        <f t="shared" si="0"/>
        <v>3.1945143418824671</v>
      </c>
    </row>
    <row r="8" spans="1:8">
      <c r="A8" s="5" t="s">
        <v>7</v>
      </c>
      <c r="B8" s="6">
        <v>982</v>
      </c>
      <c r="C8" s="7">
        <f t="shared" si="0"/>
        <v>2.9921114877869495</v>
      </c>
    </row>
    <row r="9" spans="1:8">
      <c r="A9" s="5" t="s">
        <v>8</v>
      </c>
      <c r="B9" s="6">
        <v>1489</v>
      </c>
      <c r="C9" s="7">
        <f t="shared" si="0"/>
        <v>3.1728946977521764</v>
      </c>
    </row>
    <row r="10" spans="1:8">
      <c r="A10" s="5" t="s">
        <v>9</v>
      </c>
      <c r="B10" s="6">
        <v>3419</v>
      </c>
      <c r="C10" s="7">
        <f t="shared" si="0"/>
        <v>3.5338991007965945</v>
      </c>
    </row>
    <row r="11" spans="1:8">
      <c r="A11" t="s">
        <v>10</v>
      </c>
      <c r="B11" s="4">
        <v>114890</v>
      </c>
      <c r="C11" s="1">
        <f t="shared" si="0"/>
        <v>5.0602822294383456</v>
      </c>
      <c r="F11" s="3"/>
    </row>
    <row r="12" spans="1:8">
      <c r="A12" t="s">
        <v>11</v>
      </c>
      <c r="B12" s="4">
        <v>37489</v>
      </c>
      <c r="C12" s="1">
        <f t="shared" si="0"/>
        <v>4.573903855991726</v>
      </c>
      <c r="F12" s="3"/>
    </row>
    <row r="13" spans="1:8">
      <c r="A13" t="s">
        <v>12</v>
      </c>
      <c r="B13" s="4">
        <v>10810</v>
      </c>
      <c r="C13" s="1">
        <f t="shared" si="0"/>
        <v>4.0338256939533101</v>
      </c>
      <c r="F13" s="3"/>
      <c r="H13" s="2"/>
    </row>
    <row r="14" spans="1:8">
      <c r="A14" t="s">
        <v>13</v>
      </c>
      <c r="B14" s="4">
        <v>4429</v>
      </c>
      <c r="C14" s="1">
        <f t="shared" si="0"/>
        <v>3.6463056802847587</v>
      </c>
    </row>
    <row r="15" spans="1:8">
      <c r="A15" t="s">
        <v>14</v>
      </c>
      <c r="B15" s="4">
        <v>5508</v>
      </c>
      <c r="C15" s="1">
        <f t="shared" si="0"/>
        <v>3.7409939315848861</v>
      </c>
      <c r="F15" s="2"/>
    </row>
    <row r="16" spans="1:8">
      <c r="A16" t="s">
        <v>15</v>
      </c>
      <c r="B16" s="4">
        <v>2776</v>
      </c>
      <c r="C16" s="1">
        <f t="shared" si="0"/>
        <v>3.4434194617828173</v>
      </c>
    </row>
    <row r="17" spans="1:3">
      <c r="A17" t="s">
        <v>16</v>
      </c>
      <c r="B17" s="4">
        <v>1734</v>
      </c>
      <c r="C17" s="1">
        <f t="shared" si="0"/>
        <v>3.2390490931401916</v>
      </c>
    </row>
    <row r="18" spans="1:3">
      <c r="A18" t="s">
        <v>17</v>
      </c>
      <c r="B18" s="4">
        <v>1278</v>
      </c>
      <c r="C18" s="1">
        <f t="shared" si="0"/>
        <v>3.1065308538223815</v>
      </c>
    </row>
    <row r="19" spans="1:3">
      <c r="A19" t="s">
        <v>18</v>
      </c>
      <c r="B19" s="4">
        <v>956</v>
      </c>
      <c r="C19" s="1">
        <f t="shared" si="0"/>
        <v>2.9804578922761</v>
      </c>
    </row>
    <row r="20" spans="1:3">
      <c r="A20" t="s">
        <v>19</v>
      </c>
      <c r="B20" s="4">
        <v>807</v>
      </c>
      <c r="C20" s="1">
        <f t="shared" si="0"/>
        <v>2.9068735347220702</v>
      </c>
    </row>
    <row r="21" spans="1:3">
      <c r="A21" t="s">
        <v>20</v>
      </c>
      <c r="B21" s="4">
        <v>15240</v>
      </c>
      <c r="C21" s="1">
        <f t="shared" si="0"/>
        <v>4.1829849670035815</v>
      </c>
    </row>
    <row r="22" spans="1:3">
      <c r="A22" t="s">
        <v>21</v>
      </c>
      <c r="B22" s="4">
        <v>11030</v>
      </c>
      <c r="C22" s="1">
        <f t="shared" si="0"/>
        <v>4.042575512440191</v>
      </c>
    </row>
    <row r="23" spans="1:3">
      <c r="A23" t="s">
        <v>22</v>
      </c>
      <c r="B23" s="4">
        <v>1413</v>
      </c>
      <c r="C23" s="1">
        <f t="shared" si="0"/>
        <v>3.1501421618485588</v>
      </c>
    </row>
    <row r="24" spans="1:3">
      <c r="A24" t="s">
        <v>23</v>
      </c>
      <c r="B24" s="4">
        <v>1041</v>
      </c>
      <c r="C24" s="1">
        <f t="shared" si="0"/>
        <v>3.0174507295105362</v>
      </c>
    </row>
    <row r="25" spans="1:3">
      <c r="A25" t="s">
        <v>24</v>
      </c>
      <c r="B25" s="4">
        <v>853</v>
      </c>
      <c r="C25" s="1">
        <f t="shared" si="0"/>
        <v>2.9309490311675228</v>
      </c>
    </row>
    <row r="26" spans="1:3">
      <c r="A26" t="s">
        <v>25</v>
      </c>
      <c r="B26" s="4">
        <v>728</v>
      </c>
      <c r="C26" s="1">
        <f t="shared" si="0"/>
        <v>2.8621313793130372</v>
      </c>
    </row>
    <row r="27" spans="1:3">
      <c r="A27" t="s">
        <v>26</v>
      </c>
      <c r="B27" s="4">
        <v>567</v>
      </c>
      <c r="C27" s="1">
        <f t="shared" si="0"/>
        <v>2.7535830588929064</v>
      </c>
    </row>
    <row r="28" spans="1:3">
      <c r="A28" t="s">
        <v>27</v>
      </c>
      <c r="B28" s="4">
        <v>486</v>
      </c>
      <c r="C28" s="1">
        <f t="shared" si="0"/>
        <v>2.6866362692622934</v>
      </c>
    </row>
    <row r="29" spans="1:3">
      <c r="A29" t="s">
        <v>28</v>
      </c>
      <c r="B29" s="4">
        <v>461</v>
      </c>
      <c r="C29" s="1">
        <f t="shared" si="0"/>
        <v>2.663700925389648</v>
      </c>
    </row>
    <row r="30" spans="1:3">
      <c r="A30" t="s">
        <v>29</v>
      </c>
      <c r="B30" s="4">
        <v>457</v>
      </c>
      <c r="C30" s="1">
        <f t="shared" si="0"/>
        <v>2.6599162000698504</v>
      </c>
    </row>
    <row r="31" spans="1:3">
      <c r="A31" t="s">
        <v>30</v>
      </c>
      <c r="B31" s="4">
        <v>477</v>
      </c>
      <c r="C31" s="1">
        <f t="shared" si="0"/>
        <v>2.6785183790401139</v>
      </c>
    </row>
    <row r="32" spans="1:3">
      <c r="A32" t="s">
        <v>31</v>
      </c>
      <c r="B32" s="4">
        <v>371</v>
      </c>
      <c r="C32" s="1">
        <f t="shared" si="0"/>
        <v>2.5693739096150461</v>
      </c>
    </row>
    <row r="33" spans="1:3">
      <c r="A33" t="s">
        <v>32</v>
      </c>
      <c r="B33" s="4">
        <v>222</v>
      </c>
      <c r="C33" s="1">
        <f t="shared" si="0"/>
        <v>2.3463529744506388</v>
      </c>
    </row>
    <row r="34" spans="1:3">
      <c r="A34" t="s">
        <v>33</v>
      </c>
      <c r="B34" s="4">
        <v>248</v>
      </c>
      <c r="C34" s="1">
        <f t="shared" si="0"/>
        <v>2.3944516808262164</v>
      </c>
    </row>
    <row r="35" spans="1:3">
      <c r="A35" t="s">
        <v>34</v>
      </c>
      <c r="B35" s="4">
        <v>263</v>
      </c>
      <c r="C35" s="1">
        <f t="shared" si="0"/>
        <v>2.419955748489758</v>
      </c>
    </row>
    <row r="36" spans="1:3">
      <c r="A36" t="s">
        <v>35</v>
      </c>
      <c r="B36" s="4">
        <v>286</v>
      </c>
      <c r="C36" s="1">
        <f t="shared" ref="C36:C62" si="1">LOG(B36)</f>
        <v>2.4563660331290431</v>
      </c>
    </row>
    <row r="37" spans="1:3">
      <c r="A37" t="s">
        <v>36</v>
      </c>
      <c r="B37" s="4">
        <v>194</v>
      </c>
      <c r="C37" s="1">
        <f t="shared" si="1"/>
        <v>2.287801729930226</v>
      </c>
    </row>
    <row r="38" spans="1:3">
      <c r="A38" t="s">
        <v>37</v>
      </c>
      <c r="B38" s="4">
        <v>188</v>
      </c>
      <c r="C38" s="1">
        <f t="shared" si="1"/>
        <v>2.27415784926368</v>
      </c>
    </row>
    <row r="39" spans="1:3">
      <c r="A39" t="s">
        <v>38</v>
      </c>
      <c r="B39" s="4">
        <v>262</v>
      </c>
      <c r="C39" s="1">
        <f t="shared" si="1"/>
        <v>2.4183012913197452</v>
      </c>
    </row>
    <row r="40" spans="1:3">
      <c r="A40" t="s">
        <v>39</v>
      </c>
      <c r="B40" s="4">
        <v>224</v>
      </c>
      <c r="C40" s="1">
        <f t="shared" si="1"/>
        <v>2.3502480183341627</v>
      </c>
    </row>
    <row r="41" spans="1:3">
      <c r="A41" t="s">
        <v>40</v>
      </c>
      <c r="B41" s="4">
        <v>198</v>
      </c>
      <c r="C41" s="1">
        <f t="shared" si="1"/>
        <v>2.2966651902615309</v>
      </c>
    </row>
    <row r="42" spans="1:3">
      <c r="A42" t="s">
        <v>41</v>
      </c>
      <c r="B42" s="8">
        <v>164</v>
      </c>
      <c r="C42" s="1">
        <f t="shared" si="1"/>
        <v>2.214843848047698</v>
      </c>
    </row>
    <row r="43" spans="1:3">
      <c r="A43" t="s">
        <v>42</v>
      </c>
      <c r="B43" s="8">
        <v>191</v>
      </c>
      <c r="C43" s="1">
        <f t="shared" si="1"/>
        <v>2.2810333672477277</v>
      </c>
    </row>
    <row r="44" spans="1:3">
      <c r="A44" t="s">
        <v>43</v>
      </c>
      <c r="B44" s="8">
        <v>156</v>
      </c>
      <c r="C44" s="1">
        <f t="shared" si="1"/>
        <v>2.1931245983544616</v>
      </c>
    </row>
    <row r="45" spans="1:3">
      <c r="A45" t="s">
        <v>44</v>
      </c>
      <c r="B45" s="8">
        <v>142</v>
      </c>
      <c r="C45" s="1">
        <f t="shared" si="1"/>
        <v>2.1522883443830563</v>
      </c>
    </row>
    <row r="46" spans="1:3">
      <c r="A46" t="s">
        <v>45</v>
      </c>
      <c r="B46" s="8">
        <v>113</v>
      </c>
      <c r="C46" s="1">
        <f t="shared" si="1"/>
        <v>2.0530784434834195</v>
      </c>
    </row>
    <row r="47" spans="1:3">
      <c r="A47" t="s">
        <v>46</v>
      </c>
      <c r="B47" s="8">
        <v>126</v>
      </c>
      <c r="C47" s="1">
        <f t="shared" si="1"/>
        <v>2.1003705451175629</v>
      </c>
    </row>
    <row r="48" spans="1:3">
      <c r="A48" t="s">
        <v>47</v>
      </c>
      <c r="B48" s="8">
        <v>110</v>
      </c>
      <c r="C48" s="1">
        <f t="shared" si="1"/>
        <v>2.0413926851582249</v>
      </c>
    </row>
    <row r="49" spans="1:3">
      <c r="A49" t="s">
        <v>48</v>
      </c>
      <c r="B49" s="8">
        <v>109</v>
      </c>
      <c r="C49" s="1">
        <f t="shared" si="1"/>
        <v>2.0374264979406238</v>
      </c>
    </row>
    <row r="50" spans="1:3">
      <c r="A50" t="s">
        <v>49</v>
      </c>
      <c r="B50" s="8">
        <v>155</v>
      </c>
      <c r="C50" s="1">
        <f t="shared" si="1"/>
        <v>2.1903316981702914</v>
      </c>
    </row>
    <row r="51" spans="1:3">
      <c r="A51" t="s">
        <v>50</v>
      </c>
      <c r="B51" s="8">
        <v>113</v>
      </c>
      <c r="C51" s="1">
        <f t="shared" si="1"/>
        <v>2.0530784434834195</v>
      </c>
    </row>
    <row r="52" spans="1:3">
      <c r="A52" t="s">
        <v>51</v>
      </c>
      <c r="B52" s="8">
        <v>114</v>
      </c>
      <c r="C52" s="1">
        <f t="shared" si="1"/>
        <v>2.0569048513364727</v>
      </c>
    </row>
    <row r="53" spans="1:3">
      <c r="A53" t="s">
        <v>52</v>
      </c>
      <c r="B53" s="8">
        <v>106</v>
      </c>
      <c r="C53" s="1">
        <f t="shared" si="1"/>
        <v>2.0253058652647704</v>
      </c>
    </row>
    <row r="54" spans="1:3">
      <c r="A54" t="s">
        <v>53</v>
      </c>
      <c r="B54" s="8">
        <v>104</v>
      </c>
      <c r="C54" s="1">
        <f t="shared" si="1"/>
        <v>2.0170333392987803</v>
      </c>
    </row>
    <row r="55" spans="1:3">
      <c r="A55" t="s">
        <v>54</v>
      </c>
      <c r="B55" s="8">
        <v>102</v>
      </c>
      <c r="C55" s="1">
        <f t="shared" si="1"/>
        <v>2.0086001717619175</v>
      </c>
    </row>
    <row r="56" spans="1:3">
      <c r="A56" t="s">
        <v>55</v>
      </c>
      <c r="B56" s="8">
        <v>91</v>
      </c>
      <c r="C56" s="1">
        <f t="shared" si="1"/>
        <v>1.9590413923210936</v>
      </c>
    </row>
    <row r="57" spans="1:3">
      <c r="A57" t="s">
        <v>56</v>
      </c>
      <c r="B57" s="8">
        <v>81</v>
      </c>
      <c r="C57" s="1">
        <f t="shared" si="1"/>
        <v>1.9084850188786497</v>
      </c>
    </row>
    <row r="58" spans="1:3">
      <c r="A58" t="s">
        <v>57</v>
      </c>
      <c r="B58" s="8">
        <v>113</v>
      </c>
      <c r="C58" s="1">
        <f t="shared" si="1"/>
        <v>2.0530784434834195</v>
      </c>
    </row>
    <row r="59" spans="1:3">
      <c r="A59" t="s">
        <v>58</v>
      </c>
      <c r="B59" s="8">
        <v>100</v>
      </c>
      <c r="C59" s="1">
        <f t="shared" si="1"/>
        <v>2</v>
      </c>
    </row>
    <row r="60" spans="1:3">
      <c r="A60" t="s">
        <v>59</v>
      </c>
      <c r="B60" s="8">
        <v>89</v>
      </c>
      <c r="C60" s="1">
        <f t="shared" si="1"/>
        <v>1.9493900066449128</v>
      </c>
    </row>
    <row r="61" spans="1:3">
      <c r="A61" t="s">
        <v>60</v>
      </c>
      <c r="B61" s="8">
        <v>65</v>
      </c>
      <c r="C61" s="1">
        <f t="shared" si="1"/>
        <v>1.8129133566428555</v>
      </c>
    </row>
    <row r="62" spans="1:3">
      <c r="A62" t="s">
        <v>61</v>
      </c>
      <c r="B62" s="8">
        <v>60</v>
      </c>
      <c r="C62" s="1">
        <f t="shared" si="1"/>
        <v>1.7781512503836436</v>
      </c>
    </row>
    <row r="63" spans="1:3">
      <c r="A63" t="s">
        <v>62</v>
      </c>
      <c r="B63" s="8">
        <v>88</v>
      </c>
      <c r="C63" s="1">
        <f t="shared" ref="C63:C126" si="2">LOG(B63)</f>
        <v>1.9444826721501687</v>
      </c>
    </row>
    <row r="64" spans="1:3">
      <c r="A64" t="s">
        <v>63</v>
      </c>
      <c r="B64" s="8">
        <v>76</v>
      </c>
      <c r="C64" s="1">
        <f t="shared" si="2"/>
        <v>1.8808135922807914</v>
      </c>
    </row>
    <row r="65" spans="1:3">
      <c r="A65" t="s">
        <v>64</v>
      </c>
      <c r="B65" s="8">
        <v>73</v>
      </c>
      <c r="C65" s="1">
        <f t="shared" si="2"/>
        <v>1.8633228601204559</v>
      </c>
    </row>
    <row r="66" spans="1:3">
      <c r="A66" t="s">
        <v>65</v>
      </c>
      <c r="B66" s="8">
        <v>68</v>
      </c>
      <c r="C66" s="1">
        <f t="shared" si="2"/>
        <v>1.8325089127062364</v>
      </c>
    </row>
    <row r="67" spans="1:3">
      <c r="A67" t="s">
        <v>66</v>
      </c>
      <c r="B67" s="8">
        <v>51</v>
      </c>
      <c r="C67" s="1">
        <f t="shared" si="2"/>
        <v>1.7075701760979363</v>
      </c>
    </row>
    <row r="68" spans="1:3">
      <c r="A68" t="s">
        <v>67</v>
      </c>
      <c r="B68" s="8">
        <v>69</v>
      </c>
      <c r="C68" s="1">
        <f t="shared" si="2"/>
        <v>1.8388490907372552</v>
      </c>
    </row>
    <row r="69" spans="1:3">
      <c r="A69" t="s">
        <v>68</v>
      </c>
      <c r="B69" s="8">
        <v>72</v>
      </c>
      <c r="C69" s="1">
        <f t="shared" si="2"/>
        <v>1.8573324964312685</v>
      </c>
    </row>
    <row r="70" spans="1:3">
      <c r="A70" t="s">
        <v>69</v>
      </c>
      <c r="B70" s="8">
        <v>75</v>
      </c>
      <c r="C70" s="1">
        <f t="shared" si="2"/>
        <v>1.8750612633917001</v>
      </c>
    </row>
    <row r="71" spans="1:3">
      <c r="A71" t="s">
        <v>70</v>
      </c>
      <c r="B71" s="8">
        <v>70</v>
      </c>
      <c r="C71" s="1">
        <f t="shared" si="2"/>
        <v>1.8450980400142569</v>
      </c>
    </row>
    <row r="72" spans="1:3">
      <c r="A72" t="s">
        <v>71</v>
      </c>
      <c r="B72" s="8">
        <v>55</v>
      </c>
      <c r="C72" s="1">
        <f t="shared" si="2"/>
        <v>1.7403626894942439</v>
      </c>
    </row>
    <row r="73" spans="1:3">
      <c r="A73" t="s">
        <v>72</v>
      </c>
      <c r="B73" s="8">
        <v>63</v>
      </c>
      <c r="C73" s="1">
        <f t="shared" si="2"/>
        <v>1.7993405494535817</v>
      </c>
    </row>
    <row r="74" spans="1:3">
      <c r="A74" t="s">
        <v>73</v>
      </c>
      <c r="B74" s="8">
        <v>61</v>
      </c>
      <c r="C74" s="1">
        <f t="shared" si="2"/>
        <v>1.7853298350107671</v>
      </c>
    </row>
    <row r="75" spans="1:3">
      <c r="A75" t="s">
        <v>74</v>
      </c>
      <c r="B75" s="8">
        <v>48</v>
      </c>
      <c r="C75" s="1">
        <f t="shared" si="2"/>
        <v>1.6812412373755872</v>
      </c>
    </row>
    <row r="76" spans="1:3">
      <c r="A76" t="s">
        <v>75</v>
      </c>
      <c r="B76" s="8">
        <v>46</v>
      </c>
      <c r="C76" s="1">
        <f t="shared" si="2"/>
        <v>1.6627578316815741</v>
      </c>
    </row>
    <row r="77" spans="1:3">
      <c r="A77" t="s">
        <v>76</v>
      </c>
      <c r="B77" s="8">
        <v>52</v>
      </c>
      <c r="C77" s="1">
        <f t="shared" si="2"/>
        <v>1.7160033436347992</v>
      </c>
    </row>
    <row r="78" spans="1:3">
      <c r="A78" t="s">
        <v>77</v>
      </c>
      <c r="B78" s="8">
        <v>41</v>
      </c>
      <c r="C78" s="1">
        <f t="shared" si="2"/>
        <v>1.6127838567197355</v>
      </c>
    </row>
    <row r="79" spans="1:3">
      <c r="A79" t="s">
        <v>78</v>
      </c>
      <c r="B79" s="8">
        <v>67</v>
      </c>
      <c r="C79" s="1">
        <f t="shared" si="2"/>
        <v>1.8260748027008264</v>
      </c>
    </row>
    <row r="80" spans="1:3">
      <c r="A80" t="s">
        <v>79</v>
      </c>
      <c r="B80" s="8">
        <v>57</v>
      </c>
      <c r="C80" s="1">
        <f t="shared" si="2"/>
        <v>1.7558748556724915</v>
      </c>
    </row>
    <row r="81" spans="1:3">
      <c r="A81" t="s">
        <v>80</v>
      </c>
      <c r="B81" s="8">
        <v>63</v>
      </c>
      <c r="C81" s="1">
        <f t="shared" si="2"/>
        <v>1.7993405494535817</v>
      </c>
    </row>
    <row r="82" spans="1:3">
      <c r="A82" t="s">
        <v>81</v>
      </c>
      <c r="B82" s="8">
        <v>48</v>
      </c>
      <c r="C82" s="1">
        <f t="shared" si="2"/>
        <v>1.6812412373755872</v>
      </c>
    </row>
    <row r="83" spans="1:3">
      <c r="A83" t="s">
        <v>82</v>
      </c>
      <c r="B83" s="8">
        <v>43</v>
      </c>
      <c r="C83" s="1">
        <f t="shared" si="2"/>
        <v>1.6334684555795864</v>
      </c>
    </row>
    <row r="84" spans="1:3">
      <c r="A84" t="s">
        <v>83</v>
      </c>
      <c r="B84" s="8">
        <v>43</v>
      </c>
      <c r="C84" s="1">
        <f t="shared" si="2"/>
        <v>1.6334684555795864</v>
      </c>
    </row>
    <row r="85" spans="1:3">
      <c r="A85" t="s">
        <v>84</v>
      </c>
      <c r="B85" s="8">
        <v>36</v>
      </c>
      <c r="C85" s="1">
        <f t="shared" si="2"/>
        <v>1.5563025007672873</v>
      </c>
    </row>
    <row r="86" spans="1:3">
      <c r="A86" t="s">
        <v>85</v>
      </c>
      <c r="B86" s="8">
        <v>57</v>
      </c>
      <c r="C86" s="1">
        <f t="shared" si="2"/>
        <v>1.7558748556724915</v>
      </c>
    </row>
    <row r="87" spans="1:3">
      <c r="A87" t="s">
        <v>86</v>
      </c>
      <c r="B87" s="8">
        <v>37</v>
      </c>
      <c r="C87" s="1">
        <f t="shared" si="2"/>
        <v>1.568201724066995</v>
      </c>
    </row>
    <row r="88" spans="1:3">
      <c r="A88" t="s">
        <v>87</v>
      </c>
      <c r="B88" s="8">
        <v>48</v>
      </c>
      <c r="C88" s="1">
        <f t="shared" si="2"/>
        <v>1.6812412373755872</v>
      </c>
    </row>
    <row r="89" spans="1:3">
      <c r="A89" t="s">
        <v>88</v>
      </c>
      <c r="B89" s="8">
        <v>22</v>
      </c>
      <c r="C89" s="1">
        <f t="shared" si="2"/>
        <v>1.3424226808222062</v>
      </c>
    </row>
    <row r="90" spans="1:3">
      <c r="A90" t="s">
        <v>89</v>
      </c>
      <c r="B90" s="8">
        <v>37</v>
      </c>
      <c r="C90" s="1">
        <f t="shared" si="2"/>
        <v>1.568201724066995</v>
      </c>
    </row>
    <row r="91" spans="1:3">
      <c r="A91" t="s">
        <v>90</v>
      </c>
      <c r="B91" s="8">
        <v>36</v>
      </c>
      <c r="C91" s="1">
        <f t="shared" si="2"/>
        <v>1.5563025007672873</v>
      </c>
    </row>
    <row r="92" spans="1:3">
      <c r="A92" t="s">
        <v>91</v>
      </c>
      <c r="B92" s="8">
        <v>62</v>
      </c>
      <c r="C92" s="1">
        <f t="shared" si="2"/>
        <v>1.7923916894982539</v>
      </c>
    </row>
    <row r="93" spans="1:3">
      <c r="A93" t="s">
        <v>92</v>
      </c>
      <c r="B93" s="8">
        <v>29</v>
      </c>
      <c r="C93" s="1">
        <f t="shared" si="2"/>
        <v>1.4623979978989561</v>
      </c>
    </row>
    <row r="94" spans="1:3">
      <c r="A94" t="s">
        <v>93</v>
      </c>
      <c r="B94" s="8">
        <v>49</v>
      </c>
      <c r="C94" s="1">
        <f t="shared" si="2"/>
        <v>1.6901960800285136</v>
      </c>
    </row>
    <row r="95" spans="1:3">
      <c r="A95" t="s">
        <v>94</v>
      </c>
      <c r="B95" s="8">
        <v>53</v>
      </c>
      <c r="C95" s="1">
        <f t="shared" si="2"/>
        <v>1.7242758696007889</v>
      </c>
    </row>
    <row r="96" spans="1:3">
      <c r="A96" t="s">
        <v>95</v>
      </c>
      <c r="B96" s="8">
        <v>85</v>
      </c>
      <c r="C96" s="1">
        <f t="shared" si="2"/>
        <v>1.9294189257142926</v>
      </c>
    </row>
    <row r="97" spans="1:3">
      <c r="A97" t="s">
        <v>96</v>
      </c>
      <c r="B97" s="8">
        <v>149</v>
      </c>
      <c r="C97" s="1">
        <f t="shared" si="2"/>
        <v>2.173186268412274</v>
      </c>
    </row>
    <row r="98" spans="1:3">
      <c r="A98" t="s">
        <v>97</v>
      </c>
      <c r="B98" s="8">
        <v>212</v>
      </c>
      <c r="C98" s="1">
        <f t="shared" si="2"/>
        <v>2.3263358609287512</v>
      </c>
    </row>
    <row r="99" spans="1:3">
      <c r="A99" t="s">
        <v>98</v>
      </c>
      <c r="B99" s="8">
        <v>55</v>
      </c>
      <c r="C99" s="1">
        <f t="shared" si="2"/>
        <v>1.7403626894942439</v>
      </c>
    </row>
    <row r="100" spans="1:3">
      <c r="A100" t="s">
        <v>99</v>
      </c>
      <c r="B100" s="8">
        <v>60</v>
      </c>
      <c r="C100" s="1">
        <f t="shared" si="2"/>
        <v>1.7781512503836436</v>
      </c>
    </row>
    <row r="101" spans="1:3">
      <c r="A101" t="s">
        <v>100</v>
      </c>
      <c r="B101" s="8">
        <v>41</v>
      </c>
      <c r="C101" s="1">
        <f t="shared" si="2"/>
        <v>1.6127838567197355</v>
      </c>
    </row>
    <row r="102" spans="1:3">
      <c r="A102" t="s">
        <v>101</v>
      </c>
      <c r="B102" s="8">
        <v>53</v>
      </c>
      <c r="C102" s="1">
        <f t="shared" si="2"/>
        <v>1.7242758696007889</v>
      </c>
    </row>
    <row r="103" spans="1:3">
      <c r="A103" t="s">
        <v>102</v>
      </c>
      <c r="B103" s="8">
        <v>62</v>
      </c>
      <c r="C103" s="1">
        <f t="shared" si="2"/>
        <v>1.7923916894982539</v>
      </c>
    </row>
    <row r="104" spans="1:3">
      <c r="A104" t="s">
        <v>103</v>
      </c>
      <c r="B104" s="8">
        <v>51</v>
      </c>
      <c r="C104" s="1">
        <f t="shared" si="2"/>
        <v>1.7075701760979363</v>
      </c>
    </row>
    <row r="105" spans="1:3">
      <c r="A105" t="s">
        <v>104</v>
      </c>
      <c r="B105" s="8">
        <v>62</v>
      </c>
      <c r="C105" s="1">
        <f t="shared" si="2"/>
        <v>1.7923916894982539</v>
      </c>
    </row>
    <row r="106" spans="1:3">
      <c r="A106" t="s">
        <v>105</v>
      </c>
      <c r="B106" s="8">
        <v>61</v>
      </c>
      <c r="C106" s="1">
        <f t="shared" si="2"/>
        <v>1.7853298350107671</v>
      </c>
    </row>
    <row r="107" spans="1:3">
      <c r="A107" t="s">
        <v>106</v>
      </c>
      <c r="B107" s="8">
        <v>49</v>
      </c>
      <c r="C107" s="1">
        <f t="shared" si="2"/>
        <v>1.6901960800285136</v>
      </c>
    </row>
    <row r="108" spans="1:3">
      <c r="A108" t="s">
        <v>107</v>
      </c>
      <c r="B108" s="8">
        <v>53</v>
      </c>
      <c r="C108" s="1">
        <f t="shared" si="2"/>
        <v>1.7242758696007889</v>
      </c>
    </row>
    <row r="109" spans="1:3">
      <c r="A109" t="s">
        <v>108</v>
      </c>
      <c r="B109" s="8">
        <v>62</v>
      </c>
      <c r="C109" s="1">
        <f t="shared" si="2"/>
        <v>1.7923916894982539</v>
      </c>
    </row>
    <row r="110" spans="1:3">
      <c r="A110" t="s">
        <v>109</v>
      </c>
      <c r="B110" s="8">
        <v>75</v>
      </c>
      <c r="C110" s="1">
        <f t="shared" si="2"/>
        <v>1.8750612633917001</v>
      </c>
    </row>
    <row r="111" spans="1:3">
      <c r="A111" t="s">
        <v>110</v>
      </c>
      <c r="B111" s="8">
        <v>47</v>
      </c>
      <c r="C111" s="1">
        <f t="shared" si="2"/>
        <v>1.6720978579357175</v>
      </c>
    </row>
    <row r="112" spans="1:3">
      <c r="A112" t="s">
        <v>111</v>
      </c>
      <c r="B112" s="8">
        <v>59</v>
      </c>
      <c r="C112" s="1">
        <f t="shared" si="2"/>
        <v>1.7708520116421442</v>
      </c>
    </row>
    <row r="113" spans="1:3">
      <c r="A113" t="s">
        <v>112</v>
      </c>
      <c r="B113" s="8">
        <v>195</v>
      </c>
      <c r="C113" s="1">
        <f t="shared" si="2"/>
        <v>2.2900346113625178</v>
      </c>
    </row>
    <row r="114" spans="1:3">
      <c r="A114" t="s">
        <v>113</v>
      </c>
      <c r="B114" s="8">
        <v>139</v>
      </c>
      <c r="C114" s="1">
        <f t="shared" si="2"/>
        <v>2.143014800254095</v>
      </c>
    </row>
    <row r="115" spans="1:3">
      <c r="A115" t="s">
        <v>114</v>
      </c>
      <c r="B115" s="8">
        <v>68</v>
      </c>
      <c r="C115" s="1">
        <f t="shared" si="2"/>
        <v>1.8325089127062364</v>
      </c>
    </row>
    <row r="116" spans="1:3">
      <c r="A116" t="s">
        <v>115</v>
      </c>
      <c r="B116" s="8">
        <v>85</v>
      </c>
      <c r="C116" s="1">
        <f t="shared" si="2"/>
        <v>1.9294189257142926</v>
      </c>
    </row>
    <row r="117" spans="1:3">
      <c r="A117" t="s">
        <v>116</v>
      </c>
      <c r="B117" s="8">
        <v>93</v>
      </c>
      <c r="C117" s="1">
        <f t="shared" si="2"/>
        <v>1.968482948553935</v>
      </c>
    </row>
    <row r="118" spans="1:3">
      <c r="A118" t="s">
        <v>117</v>
      </c>
      <c r="B118" s="8">
        <v>95</v>
      </c>
      <c r="C118" s="1">
        <f t="shared" si="2"/>
        <v>1.9777236052888478</v>
      </c>
    </row>
    <row r="119" spans="1:3">
      <c r="A119" t="s">
        <v>118</v>
      </c>
      <c r="B119" s="8">
        <v>98</v>
      </c>
      <c r="C119" s="1">
        <f t="shared" si="2"/>
        <v>1.9912260756924949</v>
      </c>
    </row>
    <row r="120" spans="1:3">
      <c r="A120" t="s">
        <v>119</v>
      </c>
      <c r="B120" s="8">
        <v>102</v>
      </c>
      <c r="C120" s="1">
        <f t="shared" si="2"/>
        <v>2.0086001717619175</v>
      </c>
    </row>
    <row r="121" spans="1:3">
      <c r="A121" t="s">
        <v>120</v>
      </c>
      <c r="B121" s="8">
        <v>101</v>
      </c>
      <c r="C121" s="1">
        <f t="shared" si="2"/>
        <v>2.0043213737826426</v>
      </c>
    </row>
    <row r="122" spans="1:3">
      <c r="A122" t="s">
        <v>121</v>
      </c>
      <c r="B122" s="8">
        <v>197</v>
      </c>
      <c r="C122" s="1">
        <f t="shared" si="2"/>
        <v>2.2944662261615929</v>
      </c>
    </row>
    <row r="123" spans="1:3">
      <c r="A123" t="s">
        <v>122</v>
      </c>
      <c r="B123" s="8">
        <v>84</v>
      </c>
      <c r="C123" s="1">
        <f t="shared" si="2"/>
        <v>1.9242792860618816</v>
      </c>
    </row>
    <row r="124" spans="1:3">
      <c r="A124" t="s">
        <v>123</v>
      </c>
      <c r="B124" s="8">
        <v>96</v>
      </c>
      <c r="C124" s="1">
        <f t="shared" si="2"/>
        <v>1.9822712330395684</v>
      </c>
    </row>
    <row r="125" spans="1:3">
      <c r="A125" t="s">
        <v>124</v>
      </c>
      <c r="B125" s="8">
        <v>87</v>
      </c>
      <c r="C125" s="1">
        <f t="shared" si="2"/>
        <v>1.9395192526186185</v>
      </c>
    </row>
    <row r="126" spans="1:3">
      <c r="A126" t="s">
        <v>125</v>
      </c>
      <c r="B126" s="8">
        <v>68</v>
      </c>
      <c r="C126" s="1">
        <f t="shared" si="2"/>
        <v>1.8325089127062364</v>
      </c>
    </row>
    <row r="127" spans="1:3">
      <c r="A127" t="s">
        <v>126</v>
      </c>
      <c r="B127" s="8">
        <v>41</v>
      </c>
      <c r="C127" s="1">
        <f t="shared" ref="C127:C191" si="3">LOG(B127)</f>
        <v>1.6127838567197355</v>
      </c>
    </row>
    <row r="128" spans="1:3">
      <c r="A128" t="s">
        <v>127</v>
      </c>
      <c r="B128" s="8">
        <v>826</v>
      </c>
      <c r="C128" s="1">
        <f t="shared" si="3"/>
        <v>2.9169800473203824</v>
      </c>
    </row>
    <row r="129" spans="1:3">
      <c r="A129" t="s">
        <v>128</v>
      </c>
      <c r="B129" s="8">
        <v>422</v>
      </c>
      <c r="C129" s="1">
        <f t="shared" si="3"/>
        <v>2.6253124509616739</v>
      </c>
    </row>
    <row r="130" spans="1:3">
      <c r="A130" t="s">
        <v>129</v>
      </c>
      <c r="B130" s="8">
        <v>448</v>
      </c>
      <c r="C130" s="1">
        <f t="shared" si="3"/>
        <v>2.651278013998144</v>
      </c>
    </row>
    <row r="131" spans="1:3">
      <c r="A131" t="s">
        <v>130</v>
      </c>
      <c r="B131" s="8">
        <v>369</v>
      </c>
      <c r="C131" s="1">
        <f t="shared" si="3"/>
        <v>2.5670263661590602</v>
      </c>
    </row>
    <row r="132" spans="1:3">
      <c r="A132" t="s">
        <v>131</v>
      </c>
      <c r="B132" s="4">
        <v>2026</v>
      </c>
      <c r="C132" s="1">
        <f t="shared" si="3"/>
        <v>3.3066394410242617</v>
      </c>
    </row>
    <row r="133" spans="1:3">
      <c r="A133" t="s">
        <v>132</v>
      </c>
      <c r="B133" s="4">
        <v>1828</v>
      </c>
      <c r="C133" s="1">
        <f t="shared" si="3"/>
        <v>3.2619761913978125</v>
      </c>
    </row>
    <row r="134" spans="1:3">
      <c r="A134" t="s">
        <v>133</v>
      </c>
      <c r="B134" s="4">
        <v>29870</v>
      </c>
      <c r="C134" s="1">
        <f t="shared" si="3"/>
        <v>4.4752352226041285</v>
      </c>
    </row>
    <row r="135" spans="1:3">
      <c r="A135" t="s">
        <v>134</v>
      </c>
      <c r="B135" s="4">
        <v>19032</v>
      </c>
      <c r="C135" s="1">
        <f t="shared" si="3"/>
        <v>4.2794844290292096</v>
      </c>
    </row>
    <row r="136" spans="1:3">
      <c r="A136" t="s">
        <v>135</v>
      </c>
      <c r="B136" s="4">
        <v>8545</v>
      </c>
      <c r="C136" s="1">
        <f t="shared" si="3"/>
        <v>3.9317120670567558</v>
      </c>
    </row>
    <row r="137" spans="1:3">
      <c r="A137" t="s">
        <v>136</v>
      </c>
      <c r="B137" s="4">
        <v>6339</v>
      </c>
      <c r="C137" s="1">
        <f t="shared" si="3"/>
        <v>3.802020751771976</v>
      </c>
    </row>
    <row r="138" spans="1:3">
      <c r="A138" t="s">
        <v>137</v>
      </c>
      <c r="B138" s="4">
        <v>3763</v>
      </c>
      <c r="C138" s="1">
        <f t="shared" si="3"/>
        <v>3.5755342183198642</v>
      </c>
    </row>
    <row r="139" spans="1:3">
      <c r="A139" t="s">
        <v>138</v>
      </c>
      <c r="B139" s="4">
        <v>7519</v>
      </c>
      <c r="C139" s="1">
        <f t="shared" si="3"/>
        <v>3.8761600848256279</v>
      </c>
    </row>
    <row r="140" spans="1:3">
      <c r="A140" t="s">
        <v>139</v>
      </c>
      <c r="B140" s="4">
        <v>9170</v>
      </c>
      <c r="C140" s="1">
        <f t="shared" si="3"/>
        <v>3.9623693356700209</v>
      </c>
    </row>
    <row r="141" spans="1:3">
      <c r="A141" t="s">
        <v>140</v>
      </c>
      <c r="B141" s="4">
        <v>4735</v>
      </c>
      <c r="C141" s="1">
        <f t="shared" si="3"/>
        <v>3.6753199833392922</v>
      </c>
    </row>
    <row r="142" spans="1:3">
      <c r="A142" t="s">
        <v>141</v>
      </c>
      <c r="B142" s="4">
        <v>3656</v>
      </c>
      <c r="C142" s="1">
        <f t="shared" si="3"/>
        <v>3.5630061870617937</v>
      </c>
    </row>
    <row r="143" spans="1:3">
      <c r="A143" t="s">
        <v>142</v>
      </c>
      <c r="B143" s="4">
        <v>2909</v>
      </c>
      <c r="C143" s="1">
        <f t="shared" si="3"/>
        <v>3.463743721247059</v>
      </c>
    </row>
    <row r="144" spans="1:3">
      <c r="A144" t="s">
        <v>143</v>
      </c>
      <c r="B144" s="4">
        <v>1271</v>
      </c>
      <c r="C144" s="1">
        <f t="shared" si="3"/>
        <v>3.1041455505540081</v>
      </c>
    </row>
    <row r="145" spans="1:3">
      <c r="A145" t="s">
        <v>144</v>
      </c>
      <c r="B145" s="4">
        <v>917</v>
      </c>
      <c r="C145" s="1">
        <f t="shared" si="3"/>
        <v>2.9623693356700209</v>
      </c>
    </row>
    <row r="146" spans="1:3">
      <c r="A146" t="s">
        <v>145</v>
      </c>
      <c r="B146" s="4">
        <v>749</v>
      </c>
      <c r="C146" s="1">
        <f t="shared" si="3"/>
        <v>2.8744818176994666</v>
      </c>
    </row>
    <row r="147" spans="1:3">
      <c r="A147" t="s">
        <v>146</v>
      </c>
      <c r="B147" s="4">
        <v>854</v>
      </c>
      <c r="C147" s="1">
        <f t="shared" si="3"/>
        <v>2.9314578706890049</v>
      </c>
    </row>
    <row r="148" spans="1:3">
      <c r="A148" t="s">
        <v>147</v>
      </c>
      <c r="B148" s="4">
        <v>722</v>
      </c>
      <c r="C148" s="1">
        <f t="shared" si="3"/>
        <v>2.858537197569639</v>
      </c>
    </row>
    <row r="149" spans="1:3">
      <c r="A149" t="s">
        <v>148</v>
      </c>
      <c r="B149" s="4">
        <v>589</v>
      </c>
      <c r="C149" s="1">
        <f t="shared" si="3"/>
        <v>2.7701152947871015</v>
      </c>
    </row>
    <row r="150" spans="1:3">
      <c r="A150" t="s">
        <v>149</v>
      </c>
      <c r="B150" s="4">
        <v>611</v>
      </c>
      <c r="C150" s="1">
        <f t="shared" si="3"/>
        <v>2.786041210242554</v>
      </c>
    </row>
    <row r="151" spans="1:3">
      <c r="A151" t="s">
        <v>150</v>
      </c>
      <c r="B151" s="4">
        <v>471</v>
      </c>
      <c r="C151" s="1">
        <f t="shared" si="3"/>
        <v>2.6730209071288962</v>
      </c>
    </row>
    <row r="152" spans="1:3">
      <c r="A152" t="s">
        <v>151</v>
      </c>
      <c r="B152" s="4">
        <v>494</v>
      </c>
      <c r="C152" s="1">
        <f t="shared" si="3"/>
        <v>2.6937269489236471</v>
      </c>
    </row>
    <row r="153" spans="1:3">
      <c r="A153" t="s">
        <v>152</v>
      </c>
      <c r="B153" s="4">
        <v>486</v>
      </c>
      <c r="C153" s="1">
        <f t="shared" si="3"/>
        <v>2.6866362692622934</v>
      </c>
    </row>
    <row r="154" spans="1:3">
      <c r="A154" t="s">
        <v>153</v>
      </c>
      <c r="B154" s="4">
        <v>427</v>
      </c>
      <c r="C154" s="1">
        <f t="shared" si="3"/>
        <v>2.6304278750250241</v>
      </c>
    </row>
    <row r="155" spans="1:3">
      <c r="A155" t="s">
        <v>154</v>
      </c>
      <c r="B155" s="4">
        <v>302</v>
      </c>
      <c r="C155" s="1">
        <f t="shared" si="3"/>
        <v>2.4800069429571505</v>
      </c>
    </row>
    <row r="156" spans="1:3">
      <c r="A156" t="s">
        <v>155</v>
      </c>
      <c r="B156" s="4">
        <v>275</v>
      </c>
      <c r="C156" s="1">
        <f t="shared" si="3"/>
        <v>2.4393326938302629</v>
      </c>
    </row>
    <row r="157" spans="1:3">
      <c r="A157" t="s">
        <v>156</v>
      </c>
      <c r="B157" s="4">
        <v>240</v>
      </c>
      <c r="C157" s="1">
        <f t="shared" si="3"/>
        <v>2.3802112417116059</v>
      </c>
    </row>
    <row r="158" spans="1:3">
      <c r="A158" t="s">
        <v>157</v>
      </c>
      <c r="B158" s="4">
        <v>207</v>
      </c>
      <c r="C158" s="1">
        <f t="shared" si="3"/>
        <v>2.3159703454569178</v>
      </c>
    </row>
    <row r="159" spans="1:3">
      <c r="A159" t="s">
        <v>158</v>
      </c>
      <c r="B159" s="4">
        <v>246</v>
      </c>
      <c r="C159" s="1">
        <f t="shared" si="3"/>
        <v>2.3909351071033793</v>
      </c>
    </row>
    <row r="160" spans="1:3">
      <c r="A160" t="s">
        <v>159</v>
      </c>
      <c r="B160" s="4">
        <v>189</v>
      </c>
      <c r="C160" s="1">
        <f t="shared" si="3"/>
        <v>2.2764618041732443</v>
      </c>
    </row>
    <row r="161" spans="1:3">
      <c r="A161" t="s">
        <v>160</v>
      </c>
      <c r="B161" s="4">
        <v>232</v>
      </c>
      <c r="C161" s="1">
        <f t="shared" si="3"/>
        <v>2.3654879848908998</v>
      </c>
    </row>
    <row r="162" spans="1:3">
      <c r="A162" t="s">
        <v>161</v>
      </c>
      <c r="B162" s="4">
        <v>295</v>
      </c>
      <c r="C162" s="1">
        <f t="shared" si="3"/>
        <v>2.469822015978163</v>
      </c>
    </row>
    <row r="163" spans="1:3">
      <c r="A163" t="s">
        <v>162</v>
      </c>
      <c r="B163" s="4">
        <v>209</v>
      </c>
      <c r="C163" s="1">
        <f t="shared" si="3"/>
        <v>2.3201462861110542</v>
      </c>
    </row>
    <row r="164" spans="1:3">
      <c r="A164" t="s">
        <v>163</v>
      </c>
      <c r="B164" s="4">
        <v>251</v>
      </c>
      <c r="C164" s="1">
        <f t="shared" si="3"/>
        <v>2.399673721481038</v>
      </c>
    </row>
    <row r="165" spans="1:3">
      <c r="A165" t="s">
        <v>164</v>
      </c>
      <c r="B165" s="4">
        <v>221</v>
      </c>
      <c r="C165" s="1">
        <f t="shared" si="3"/>
        <v>2.3443922736851106</v>
      </c>
    </row>
    <row r="166" spans="1:3">
      <c r="A166" t="s">
        <v>165</v>
      </c>
      <c r="B166" s="4">
        <v>194</v>
      </c>
      <c r="C166" s="1">
        <f t="shared" si="3"/>
        <v>2.287801729930226</v>
      </c>
    </row>
    <row r="167" spans="1:3">
      <c r="A167" t="s">
        <v>166</v>
      </c>
      <c r="B167" s="4">
        <v>185</v>
      </c>
      <c r="C167" s="1">
        <f t="shared" si="3"/>
        <v>2.2671717284030137</v>
      </c>
    </row>
    <row r="168" spans="1:3">
      <c r="A168" t="s">
        <v>167</v>
      </c>
      <c r="B168" s="4">
        <v>176</v>
      </c>
      <c r="C168" s="1">
        <f t="shared" si="3"/>
        <v>2.2455126678141499</v>
      </c>
    </row>
    <row r="169" spans="1:3">
      <c r="A169" t="s">
        <v>168</v>
      </c>
      <c r="B169" s="4">
        <v>146</v>
      </c>
      <c r="C169" s="1">
        <f t="shared" si="3"/>
        <v>2.1643528557844371</v>
      </c>
    </row>
    <row r="170" spans="1:3">
      <c r="A170" t="s">
        <v>169</v>
      </c>
      <c r="B170" s="4">
        <v>112</v>
      </c>
      <c r="C170" s="1">
        <f t="shared" si="3"/>
        <v>2.0492180226701815</v>
      </c>
    </row>
    <row r="171" spans="1:3">
      <c r="A171" t="s">
        <v>170</v>
      </c>
      <c r="B171" s="4">
        <v>133</v>
      </c>
      <c r="C171" s="1">
        <f t="shared" si="3"/>
        <v>2.1238516409670858</v>
      </c>
    </row>
    <row r="172" spans="1:3">
      <c r="A172" t="s">
        <v>171</v>
      </c>
      <c r="B172" s="4">
        <v>116</v>
      </c>
      <c r="C172" s="1">
        <f t="shared" si="3"/>
        <v>2.0644579892269186</v>
      </c>
    </row>
    <row r="173" spans="1:3">
      <c r="A173" t="s">
        <v>172</v>
      </c>
      <c r="B173" s="4">
        <v>130</v>
      </c>
      <c r="C173" s="1">
        <f t="shared" si="3"/>
        <v>2.1139433523068369</v>
      </c>
    </row>
    <row r="174" spans="1:3">
      <c r="A174" t="s">
        <v>173</v>
      </c>
      <c r="B174" s="4">
        <v>101</v>
      </c>
      <c r="C174" s="1">
        <f t="shared" si="3"/>
        <v>2.0043213737826426</v>
      </c>
    </row>
    <row r="175" spans="1:3">
      <c r="A175" t="s">
        <v>174</v>
      </c>
      <c r="B175" s="4">
        <v>103</v>
      </c>
      <c r="C175" s="1">
        <f t="shared" si="3"/>
        <v>2.012837224705172</v>
      </c>
    </row>
    <row r="176" spans="1:3">
      <c r="A176" t="s">
        <v>175</v>
      </c>
      <c r="B176" s="4">
        <v>79</v>
      </c>
      <c r="C176" s="1">
        <f t="shared" si="3"/>
        <v>1.8976270912904414</v>
      </c>
    </row>
    <row r="177" spans="1:3">
      <c r="A177" t="s">
        <v>176</v>
      </c>
      <c r="B177" s="4">
        <v>117</v>
      </c>
      <c r="C177" s="1">
        <f t="shared" si="3"/>
        <v>2.0681858617461617</v>
      </c>
    </row>
    <row r="178" spans="1:3">
      <c r="A178" t="s">
        <v>177</v>
      </c>
      <c r="B178" s="4">
        <v>98</v>
      </c>
      <c r="C178" s="1">
        <f t="shared" si="3"/>
        <v>1.9912260756924949</v>
      </c>
    </row>
    <row r="179" spans="1:3">
      <c r="A179" t="s">
        <v>178</v>
      </c>
      <c r="B179" s="4">
        <v>70</v>
      </c>
      <c r="C179" s="1">
        <f t="shared" si="3"/>
        <v>1.8450980400142569</v>
      </c>
    </row>
    <row r="180" spans="1:3">
      <c r="A180" t="s">
        <v>179</v>
      </c>
      <c r="B180" s="4">
        <v>50</v>
      </c>
      <c r="C180" s="1">
        <f t="shared" si="3"/>
        <v>1.6989700043360187</v>
      </c>
    </row>
    <row r="181" spans="1:3">
      <c r="A181" t="s">
        <v>180</v>
      </c>
      <c r="B181" s="4">
        <v>54</v>
      </c>
      <c r="C181" s="1">
        <f t="shared" si="3"/>
        <v>1.7323937598229686</v>
      </c>
    </row>
    <row r="182" spans="1:3">
      <c r="A182" t="s">
        <v>181</v>
      </c>
      <c r="B182" s="4">
        <v>63</v>
      </c>
      <c r="C182" s="1">
        <f t="shared" si="3"/>
        <v>1.7993405494535817</v>
      </c>
    </row>
    <row r="183" spans="1:3">
      <c r="A183" t="s">
        <v>182</v>
      </c>
      <c r="B183" s="4">
        <v>47</v>
      </c>
      <c r="C183" s="1">
        <f t="shared" si="3"/>
        <v>1.6720978579357175</v>
      </c>
    </row>
    <row r="184" spans="1:3">
      <c r="A184" t="s">
        <v>183</v>
      </c>
      <c r="B184" s="4">
        <v>52</v>
      </c>
      <c r="C184" s="1">
        <f t="shared" si="3"/>
        <v>1.7160033436347992</v>
      </c>
    </row>
    <row r="185" spans="1:3">
      <c r="A185" t="s">
        <v>184</v>
      </c>
      <c r="B185" s="4">
        <v>51</v>
      </c>
      <c r="C185" s="1">
        <f t="shared" si="3"/>
        <v>1.7075701760979363</v>
      </c>
    </row>
    <row r="186" spans="1:3">
      <c r="A186" t="s">
        <v>185</v>
      </c>
      <c r="B186" s="4">
        <v>48</v>
      </c>
      <c r="C186" s="1">
        <f t="shared" si="3"/>
        <v>1.6812412373755872</v>
      </c>
    </row>
    <row r="187" spans="1:3">
      <c r="A187" t="s">
        <v>186</v>
      </c>
      <c r="B187" s="4">
        <v>45</v>
      </c>
      <c r="C187" s="1">
        <f t="shared" si="3"/>
        <v>1.6532125137753437</v>
      </c>
    </row>
    <row r="188" spans="1:3">
      <c r="A188" t="s">
        <v>187</v>
      </c>
      <c r="B188" s="4">
        <v>63</v>
      </c>
      <c r="C188" s="1">
        <f t="shared" si="3"/>
        <v>1.7993405494535817</v>
      </c>
    </row>
    <row r="189" spans="1:3">
      <c r="A189" t="s">
        <v>188</v>
      </c>
      <c r="B189" s="4">
        <v>70</v>
      </c>
      <c r="C189" s="1">
        <f t="shared" si="3"/>
        <v>1.8450980400142569</v>
      </c>
    </row>
    <row r="190" spans="1:3">
      <c r="A190" t="s">
        <v>189</v>
      </c>
      <c r="B190" s="4">
        <v>49</v>
      </c>
      <c r="C190" s="1">
        <f t="shared" si="3"/>
        <v>1.6901960800285136</v>
      </c>
    </row>
    <row r="191" spans="1:3">
      <c r="A191" s="9" t="s">
        <v>190</v>
      </c>
      <c r="B191" s="4">
        <v>44</v>
      </c>
      <c r="C191" s="1">
        <f t="shared" si="3"/>
        <v>1.64345267648618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6"/>
  <sheetViews>
    <sheetView topLeftCell="M1" workbookViewId="0">
      <selection activeCell="V27" sqref="V27"/>
    </sheetView>
  </sheetViews>
  <sheetFormatPr defaultColWidth="10.875" defaultRowHeight="15.75"/>
  <cols>
    <col min="1" max="19" width="10.875" style="10"/>
    <col min="20" max="20" width="7.5" style="10" customWidth="1"/>
    <col min="21" max="21" width="10.875" style="10" customWidth="1"/>
    <col min="22" max="22" width="21.375" style="10" customWidth="1"/>
    <col min="23" max="16384" width="10.875" style="10"/>
  </cols>
  <sheetData>
    <row r="1" spans="1:29">
      <c r="A1" s="10" t="s">
        <v>383</v>
      </c>
    </row>
    <row r="2" spans="1:29">
      <c r="A2" s="10" t="s">
        <v>385</v>
      </c>
      <c r="K2" s="10" t="s">
        <v>386</v>
      </c>
    </row>
    <row r="3" spans="1:29" ht="75">
      <c r="A3" s="10" t="s">
        <v>384</v>
      </c>
      <c r="B3" s="31" t="s">
        <v>321</v>
      </c>
      <c r="C3" s="31" t="s">
        <v>322</v>
      </c>
      <c r="D3" s="31" t="s">
        <v>323</v>
      </c>
      <c r="E3" s="31" t="s">
        <v>324</v>
      </c>
      <c r="F3" s="31" t="s">
        <v>309</v>
      </c>
      <c r="G3" s="31" t="s">
        <v>325</v>
      </c>
      <c r="H3" s="31" t="s">
        <v>326</v>
      </c>
      <c r="K3" s="10" t="s">
        <v>384</v>
      </c>
      <c r="L3" s="31" t="s">
        <v>321</v>
      </c>
      <c r="M3" s="31" t="s">
        <v>322</v>
      </c>
      <c r="N3" s="31" t="s">
        <v>323</v>
      </c>
      <c r="O3" s="31" t="s">
        <v>324</v>
      </c>
      <c r="P3" s="31" t="s">
        <v>309</v>
      </c>
      <c r="Q3" s="31" t="s">
        <v>325</v>
      </c>
      <c r="R3" s="31" t="s">
        <v>326</v>
      </c>
      <c r="W3" s="51" t="s">
        <v>374</v>
      </c>
      <c r="X3" s="52" t="s">
        <v>322</v>
      </c>
      <c r="Y3" s="52" t="s">
        <v>323</v>
      </c>
      <c r="Z3" s="52" t="s">
        <v>324</v>
      </c>
      <c r="AA3" s="52" t="s">
        <v>309</v>
      </c>
      <c r="AB3" s="52" t="s">
        <v>325</v>
      </c>
      <c r="AC3" s="53" t="s">
        <v>423</v>
      </c>
    </row>
    <row r="4" spans="1:29" ht="15" customHeight="1">
      <c r="A4" s="10">
        <v>1</v>
      </c>
      <c r="B4" s="34">
        <v>0.140126900441359</v>
      </c>
      <c r="C4" s="34">
        <v>0.23818863668576801</v>
      </c>
      <c r="D4" s="34">
        <v>0.323795527301452</v>
      </c>
      <c r="E4" s="34">
        <v>0.17563940026612801</v>
      </c>
      <c r="F4" s="34">
        <v>0.14103340264394401</v>
      </c>
      <c r="G4" s="34">
        <v>0.21854705424981999</v>
      </c>
      <c r="H4" s="34">
        <v>9.6089877552859304E-2</v>
      </c>
      <c r="I4" s="34"/>
      <c r="J4" s="34"/>
      <c r="K4" s="10">
        <v>1</v>
      </c>
      <c r="L4" s="34">
        <v>0.15095324978916899</v>
      </c>
      <c r="M4" s="34">
        <v>0.24430593987237301</v>
      </c>
      <c r="N4" s="34">
        <v>0.312074702337028</v>
      </c>
      <c r="O4" s="34">
        <v>0.167234530443547</v>
      </c>
      <c r="P4" s="34">
        <v>0.14520754900220501</v>
      </c>
      <c r="Q4" s="34">
        <v>0.22464604014728601</v>
      </c>
      <c r="R4" s="34">
        <v>8.9294287258991994E-2</v>
      </c>
      <c r="V4" s="44" t="s">
        <v>408</v>
      </c>
      <c r="W4" s="45">
        <v>1.19740868809098E-2</v>
      </c>
      <c r="X4" s="46">
        <v>7.3496574435969894E-2</v>
      </c>
      <c r="Y4" s="46">
        <v>7.2506874303311902E-2</v>
      </c>
      <c r="Z4" s="46">
        <v>1.6236713387315901E-2</v>
      </c>
      <c r="AA4" s="47">
        <v>6.2913989536933597E-3</v>
      </c>
      <c r="AB4" s="46">
        <v>6.2830675164863001E-2</v>
      </c>
      <c r="AC4" s="48">
        <v>2.92303461812372E-2</v>
      </c>
    </row>
    <row r="5" spans="1:29" ht="15" customHeight="1">
      <c r="A5" s="10">
        <v>2</v>
      </c>
      <c r="B5" s="34">
        <v>0.14893678603184199</v>
      </c>
      <c r="C5" s="34">
        <v>0.24513833840120899</v>
      </c>
      <c r="D5" s="34">
        <v>0.32064500846501498</v>
      </c>
      <c r="E5" s="34">
        <v>0.17390004313882501</v>
      </c>
      <c r="F5" s="34">
        <v>0.13177822868510899</v>
      </c>
      <c r="G5" s="34">
        <v>0.22516690735779499</v>
      </c>
      <c r="H5" s="34">
        <v>9.1366409876670399E-2</v>
      </c>
      <c r="I5" s="34"/>
      <c r="J5" s="34"/>
      <c r="K5" s="10">
        <v>2</v>
      </c>
      <c r="L5" s="34">
        <v>0.141893665635974</v>
      </c>
      <c r="M5" s="34">
        <v>0.23527780758675701</v>
      </c>
      <c r="N5" s="34">
        <v>0.31555371761961598</v>
      </c>
      <c r="O5" s="34">
        <v>0.16765881844554201</v>
      </c>
      <c r="P5" s="34">
        <v>0.15192703394704299</v>
      </c>
      <c r="Q5" s="34">
        <v>0.21684677266737901</v>
      </c>
      <c r="R5" s="34">
        <v>9.51526583846697E-2</v>
      </c>
      <c r="V5" s="44" t="s">
        <v>409</v>
      </c>
      <c r="W5" s="45">
        <v>-5.58754731207123E-3</v>
      </c>
      <c r="X5" s="46">
        <v>-5.7711893093779103E-2</v>
      </c>
      <c r="Y5" s="47">
        <v>-9.2476714676112907E-3</v>
      </c>
      <c r="Z5" s="47">
        <v>-5.3014557893814396E-3</v>
      </c>
      <c r="AA5" s="47">
        <v>7.6962579485583002E-3</v>
      </c>
      <c r="AB5" s="46">
        <v>-3.03684306467411E-2</v>
      </c>
      <c r="AC5" s="49">
        <v>6.4258205040682399E-3</v>
      </c>
    </row>
    <row r="6" spans="1:29" ht="15" customHeight="1">
      <c r="A6" s="10">
        <v>3</v>
      </c>
      <c r="B6" s="34">
        <v>0.14463903661965</v>
      </c>
      <c r="C6" s="34">
        <v>0.23919246790499901</v>
      </c>
      <c r="D6" s="34">
        <v>0.31698397080621898</v>
      </c>
      <c r="E6" s="34">
        <v>0.17000661967450001</v>
      </c>
      <c r="F6" s="34">
        <v>0.139515732261287</v>
      </c>
      <c r="G6" s="34">
        <v>0.217667069984018</v>
      </c>
      <c r="H6" s="34">
        <v>0.102347962144739</v>
      </c>
      <c r="I6" s="34"/>
      <c r="J6" s="34"/>
      <c r="K6" s="10">
        <v>3</v>
      </c>
      <c r="L6" s="34">
        <v>0.145460127969957</v>
      </c>
      <c r="M6" s="34">
        <v>0.24194422062048501</v>
      </c>
      <c r="N6" s="34">
        <v>0.31916330545584898</v>
      </c>
      <c r="O6" s="34">
        <v>0.17228118756493399</v>
      </c>
      <c r="P6" s="34">
        <v>0.14361939728367101</v>
      </c>
      <c r="Q6" s="34">
        <v>0.22486159537201</v>
      </c>
      <c r="R6" s="34">
        <v>8.3872135631012104E-2</v>
      </c>
      <c r="V6" s="44" t="s">
        <v>410</v>
      </c>
      <c r="W6" s="50">
        <v>-1.7824137274964399E-2</v>
      </c>
      <c r="X6" s="46">
        <v>3.2040781819844703E-2</v>
      </c>
      <c r="Y6" s="46">
        <v>2.6422846961985502E-2</v>
      </c>
      <c r="Z6" s="47">
        <v>8.2568626791679704E-3</v>
      </c>
      <c r="AA6" s="47">
        <v>-3.0960925540246299E-3</v>
      </c>
      <c r="AB6" s="46">
        <v>-7.7315829780187403E-2</v>
      </c>
      <c r="AC6" s="48">
        <v>2.07495001100238E-2</v>
      </c>
    </row>
    <row r="7" spans="1:29" ht="15" customHeight="1">
      <c r="A7" s="10">
        <v>4</v>
      </c>
      <c r="B7" s="34">
        <v>0.14870161356868</v>
      </c>
      <c r="C7" s="34">
        <v>0.23955100917459499</v>
      </c>
      <c r="D7" s="34">
        <v>0.31736909334489299</v>
      </c>
      <c r="E7" s="34">
        <v>0.17640161297340701</v>
      </c>
      <c r="F7" s="34">
        <v>0.14437900389765601</v>
      </c>
      <c r="G7" s="34">
        <v>0.22211790457293501</v>
      </c>
      <c r="H7" s="34">
        <v>9.4079806151071504E-2</v>
      </c>
      <c r="I7" s="34"/>
      <c r="J7" s="34"/>
      <c r="K7" s="10">
        <v>4</v>
      </c>
      <c r="L7" s="34">
        <v>0.142888216414428</v>
      </c>
      <c r="M7" s="34">
        <v>0.24202583036853301</v>
      </c>
      <c r="N7" s="34">
        <v>0.31795494946199798</v>
      </c>
      <c r="O7" s="34">
        <v>0.16646193008277199</v>
      </c>
      <c r="P7" s="34">
        <v>0.14119713726128499</v>
      </c>
      <c r="Q7" s="34">
        <v>0.220800504686363</v>
      </c>
      <c r="R7" s="34">
        <v>9.3548192714887596E-2</v>
      </c>
      <c r="V7" s="44" t="s">
        <v>411</v>
      </c>
      <c r="W7" s="50">
        <v>-3.8472071466948199E-2</v>
      </c>
      <c r="X7" s="47">
        <v>-3.4282347713084299E-3</v>
      </c>
      <c r="Y7" s="46">
        <v>1.92383547160699E-2</v>
      </c>
      <c r="Z7" s="47">
        <v>9.5894204534322808E-3</v>
      </c>
      <c r="AA7" s="47">
        <v>2.65334353737871E-3</v>
      </c>
      <c r="AB7" s="46">
        <v>2.92741374834176E-2</v>
      </c>
      <c r="AC7" s="48">
        <v>2.1614565798073498E-2</v>
      </c>
    </row>
    <row r="8" spans="1:29" ht="15" customHeight="1">
      <c r="A8" s="10">
        <v>5</v>
      </c>
      <c r="B8" s="34">
        <v>0.14648935063100599</v>
      </c>
      <c r="C8" s="34">
        <v>0.24469835254132399</v>
      </c>
      <c r="D8" s="34">
        <v>0.31858496461409203</v>
      </c>
      <c r="E8" s="34">
        <v>0.17419682379228699</v>
      </c>
      <c r="F8" s="34">
        <v>0.14111801263872101</v>
      </c>
      <c r="G8" s="34">
        <v>0.21941437928449101</v>
      </c>
      <c r="H8" s="34">
        <v>9.4402644181892897E-2</v>
      </c>
      <c r="I8" s="34"/>
      <c r="J8" s="34"/>
      <c r="K8" s="10">
        <v>5</v>
      </c>
      <c r="L8" s="34">
        <v>0.14360313351867399</v>
      </c>
      <c r="M8" s="34">
        <v>0.23609477691504299</v>
      </c>
      <c r="N8" s="34">
        <v>0.31838227234590699</v>
      </c>
      <c r="O8" s="34">
        <v>0.16850581355371699</v>
      </c>
      <c r="P8" s="34">
        <v>0.141988369147064</v>
      </c>
      <c r="Q8" s="34">
        <v>0.22440479971801</v>
      </c>
      <c r="R8" s="34">
        <v>9.5036060921141502E-2</v>
      </c>
      <c r="V8" s="44" t="s">
        <v>412</v>
      </c>
      <c r="W8" s="50">
        <v>-3.3577425785352902E-2</v>
      </c>
      <c r="X8" s="46">
        <v>9.7446985299323399E-2</v>
      </c>
      <c r="Y8" s="46">
        <v>0.1654796422192</v>
      </c>
      <c r="Z8" s="46">
        <v>-4.26295599927057E-2</v>
      </c>
      <c r="AA8" s="46">
        <v>3.3752522373915399E-2</v>
      </c>
      <c r="AB8" s="46">
        <v>4.0652121691784802E-2</v>
      </c>
      <c r="AC8" s="48">
        <v>1.30371296633037E-2</v>
      </c>
    </row>
    <row r="9" spans="1:29" ht="15" customHeight="1">
      <c r="A9" s="10">
        <v>6</v>
      </c>
      <c r="B9" s="34">
        <v>0.149380118752764</v>
      </c>
      <c r="C9" s="34">
        <v>0.24544578637714301</v>
      </c>
      <c r="D9" s="34">
        <v>0.319199318467486</v>
      </c>
      <c r="E9" s="34">
        <v>0.175795852647049</v>
      </c>
      <c r="F9" s="34">
        <v>0.13632161200169499</v>
      </c>
      <c r="G9" s="34">
        <v>0.21578042213297999</v>
      </c>
      <c r="H9" s="34">
        <v>9.7564258902885503E-2</v>
      </c>
      <c r="I9" s="34"/>
      <c r="J9" s="34"/>
      <c r="K9" s="10">
        <v>6</v>
      </c>
      <c r="L9" s="34">
        <v>0.14108914245832299</v>
      </c>
      <c r="M9" s="34">
        <v>0.23663955463594999</v>
      </c>
      <c r="N9" s="34">
        <v>0.31616629783358402</v>
      </c>
      <c r="O9" s="34">
        <v>0.16654390487683199</v>
      </c>
      <c r="P9" s="34">
        <v>0.14604069602445599</v>
      </c>
      <c r="Q9" s="34">
        <v>0.22748674021026299</v>
      </c>
      <c r="R9" s="34">
        <v>9.0318510028424295E-2</v>
      </c>
      <c r="V9" s="44" t="s">
        <v>413</v>
      </c>
      <c r="W9" s="45">
        <v>5.6795037159655601E-3</v>
      </c>
      <c r="X9" s="46">
        <v>0.184515290177279</v>
      </c>
      <c r="Y9" s="46">
        <v>0.17576766324110199</v>
      </c>
      <c r="Z9" s="47">
        <v>1.15244948681766E-2</v>
      </c>
      <c r="AA9" s="46">
        <v>7.5225364563305294E-2</v>
      </c>
      <c r="AB9" s="46">
        <v>2.5166173976895901E-2</v>
      </c>
      <c r="AC9" s="48">
        <v>3.5330734934682903E-2</v>
      </c>
    </row>
    <row r="10" spans="1:29" ht="15" customHeight="1">
      <c r="A10" s="10">
        <v>7</v>
      </c>
      <c r="B10" s="34">
        <v>0.13958691875027801</v>
      </c>
      <c r="C10" s="34">
        <v>0.240030794563246</v>
      </c>
      <c r="D10" s="34">
        <v>0.319149662076809</v>
      </c>
      <c r="E10" s="34">
        <v>0.171000404685765</v>
      </c>
      <c r="F10" s="34">
        <v>0.14317304375338599</v>
      </c>
      <c r="G10" s="34">
        <v>0.222563997188509</v>
      </c>
      <c r="H10" s="34">
        <v>9.5748683750659203E-2</v>
      </c>
      <c r="I10" s="34"/>
      <c r="J10" s="34"/>
      <c r="K10" s="10">
        <v>7</v>
      </c>
      <c r="L10" s="34">
        <v>0.149541727095929</v>
      </c>
      <c r="M10" s="34">
        <v>0.24196606103822799</v>
      </c>
      <c r="N10" s="34">
        <v>0.31617864075853003</v>
      </c>
      <c r="O10" s="34">
        <v>0.17136323155935601</v>
      </c>
      <c r="P10" s="34">
        <v>0.140991885056792</v>
      </c>
      <c r="Q10" s="34">
        <v>0.22066752352947999</v>
      </c>
      <c r="R10" s="34">
        <v>9.3850683571695501E-2</v>
      </c>
      <c r="V10" s="44" t="s">
        <v>414</v>
      </c>
      <c r="W10" s="45">
        <v>1.5487668815373501E-3</v>
      </c>
      <c r="X10" s="46">
        <v>-7.9616310699979306E-2</v>
      </c>
      <c r="Y10" s="46">
        <v>8.2193358798623994E-2</v>
      </c>
      <c r="Z10" s="46">
        <v>5.95031617931783E-2</v>
      </c>
      <c r="AA10" s="47">
        <v>-2.98667613502606E-3</v>
      </c>
      <c r="AB10" s="46">
        <v>5.6508367562205598E-2</v>
      </c>
      <c r="AC10" s="48">
        <v>1.3747337542907301E-2</v>
      </c>
    </row>
    <row r="11" spans="1:29" ht="15" customHeight="1">
      <c r="A11" s="10">
        <v>8</v>
      </c>
      <c r="B11" s="34">
        <v>0.145769529565733</v>
      </c>
      <c r="C11" s="34">
        <v>0.24900280745220099</v>
      </c>
      <c r="D11" s="34">
        <v>0.319590993478579</v>
      </c>
      <c r="E11" s="34">
        <v>0.16534441438977401</v>
      </c>
      <c r="F11" s="34">
        <v>0.13690592432386101</v>
      </c>
      <c r="G11" s="34">
        <v>0.222925381580866</v>
      </c>
      <c r="H11" s="34">
        <v>9.2873846753014397E-2</v>
      </c>
      <c r="I11" s="34"/>
      <c r="J11" s="34"/>
      <c r="K11" s="10">
        <v>8</v>
      </c>
      <c r="L11" s="34">
        <v>0.143029803836875</v>
      </c>
      <c r="M11" s="34">
        <v>0.23269838230694001</v>
      </c>
      <c r="N11" s="34">
        <v>0.31564954233900799</v>
      </c>
      <c r="O11" s="34">
        <v>0.17818412788066901</v>
      </c>
      <c r="P11" s="34">
        <v>0.14892071857637301</v>
      </c>
      <c r="Q11" s="34">
        <v>0.219797563805125</v>
      </c>
      <c r="R11" s="34">
        <v>9.3663231999806806E-2</v>
      </c>
      <c r="V11" s="44" t="s">
        <v>415</v>
      </c>
      <c r="W11" s="45">
        <v>4.25101485662829E-3</v>
      </c>
      <c r="X11" s="46">
        <v>0.12476699930080599</v>
      </c>
      <c r="Y11" s="46">
        <v>9.9962893503140998E-2</v>
      </c>
      <c r="Z11" s="46">
        <v>2.8865763466387698E-2</v>
      </c>
      <c r="AA11" s="46">
        <v>8.3008777960907998E-2</v>
      </c>
      <c r="AB11" s="46">
        <v>-2.7462877766155198E-2</v>
      </c>
      <c r="AC11" s="48">
        <v>5.8264768038064303E-2</v>
      </c>
    </row>
    <row r="12" spans="1:29" ht="15" customHeight="1">
      <c r="A12" s="10">
        <v>9</v>
      </c>
      <c r="B12" s="34">
        <v>0.15072136310190001</v>
      </c>
      <c r="C12" s="34">
        <v>0.23763615436134999</v>
      </c>
      <c r="D12" s="34">
        <v>0.32091119645664401</v>
      </c>
      <c r="E12" s="34">
        <v>0.171267654682694</v>
      </c>
      <c r="F12" s="34">
        <v>0.13592946462015601</v>
      </c>
      <c r="G12" s="34">
        <v>0.21934727342899399</v>
      </c>
      <c r="H12" s="34">
        <v>9.9475453499711999E-2</v>
      </c>
      <c r="I12" s="34"/>
      <c r="J12" s="34"/>
      <c r="K12" s="10">
        <v>9</v>
      </c>
      <c r="L12" s="34">
        <v>0.14068835020592299</v>
      </c>
      <c r="M12" s="34">
        <v>0.24415315634646201</v>
      </c>
      <c r="N12" s="34">
        <v>0.31493588169105802</v>
      </c>
      <c r="O12" s="34">
        <v>0.17121480182575399</v>
      </c>
      <c r="P12" s="34">
        <v>0.14660057431031601</v>
      </c>
      <c r="Q12" s="34">
        <v>0.22356457480879699</v>
      </c>
      <c r="R12" s="34">
        <v>8.8858342336301493E-2</v>
      </c>
      <c r="V12" s="44" t="s">
        <v>416</v>
      </c>
      <c r="W12" s="50">
        <v>-2.0541338932222802E-2</v>
      </c>
      <c r="X12" s="46">
        <v>7.23598763294893E-2</v>
      </c>
      <c r="Y12" s="46">
        <v>0.12697865035210101</v>
      </c>
      <c r="Z12" s="46">
        <v>-3.49790614445303E-2</v>
      </c>
      <c r="AA12" s="46">
        <v>2.85266144716225E-2</v>
      </c>
      <c r="AB12" s="46">
        <v>-1.45711011004887E-2</v>
      </c>
      <c r="AC12" s="49">
        <v>5.4935375690921004E-3</v>
      </c>
    </row>
    <row r="13" spans="1:29" ht="15" customHeight="1">
      <c r="A13" s="10">
        <v>10</v>
      </c>
      <c r="B13" s="34">
        <v>0.14435785807863899</v>
      </c>
      <c r="C13" s="34">
        <v>0.24308486685754299</v>
      </c>
      <c r="D13" s="34">
        <v>0.320136163086437</v>
      </c>
      <c r="E13" s="34">
        <v>0.16817590937298699</v>
      </c>
      <c r="F13" s="34">
        <v>0.13919953402468099</v>
      </c>
      <c r="G13" s="34">
        <v>0.22348670329151701</v>
      </c>
      <c r="H13" s="34">
        <v>9.7450235114761405E-2</v>
      </c>
      <c r="I13" s="34"/>
      <c r="J13" s="34"/>
      <c r="K13" s="10">
        <v>10</v>
      </c>
      <c r="L13" s="34">
        <v>0.144598971238592</v>
      </c>
      <c r="M13" s="34">
        <v>0.238430649201364</v>
      </c>
      <c r="N13" s="34">
        <v>0.31634403335939498</v>
      </c>
      <c r="O13" s="34">
        <v>0.172661412568067</v>
      </c>
      <c r="P13" s="34">
        <v>0.14644437412880401</v>
      </c>
      <c r="Q13" s="34">
        <v>0.218790263865238</v>
      </c>
      <c r="R13" s="34">
        <v>9.1457371118494099E-2</v>
      </c>
      <c r="V13" s="44" t="s">
        <v>417</v>
      </c>
      <c r="W13" s="50">
        <v>9.4920887004303706E-2</v>
      </c>
      <c r="X13" s="46">
        <v>-0.111770900131205</v>
      </c>
      <c r="Y13" s="46">
        <v>-0.242503418627393</v>
      </c>
      <c r="Z13" s="46">
        <v>4.6920908747186997E-2</v>
      </c>
      <c r="AA13" s="46">
        <v>-7.1078603609899801E-2</v>
      </c>
      <c r="AB13" s="46">
        <v>-2.1194646583289501E-2</v>
      </c>
      <c r="AC13" s="48">
        <v>-3.8995671959953002E-2</v>
      </c>
    </row>
    <row r="14" spans="1:29" ht="15" customHeight="1">
      <c r="A14" s="10">
        <v>11</v>
      </c>
      <c r="B14" s="34">
        <v>0.14145145038049201</v>
      </c>
      <c r="C14" s="34">
        <v>0.23883705270869701</v>
      </c>
      <c r="D14" s="34">
        <v>0.31490702673481602</v>
      </c>
      <c r="E14" s="34">
        <v>0.17787331249183599</v>
      </c>
      <c r="F14" s="34">
        <v>0.138586589622019</v>
      </c>
      <c r="G14" s="34">
        <v>0.22163487868884599</v>
      </c>
      <c r="H14" s="34">
        <v>9.6576885888320196E-2</v>
      </c>
      <c r="I14" s="34"/>
      <c r="J14" s="34"/>
      <c r="K14" s="10">
        <v>11</v>
      </c>
      <c r="L14" s="34">
        <v>0.14951886365276401</v>
      </c>
      <c r="M14" s="34">
        <v>0.24303436648520599</v>
      </c>
      <c r="N14" s="34">
        <v>0.32041086796162499</v>
      </c>
      <c r="O14" s="34">
        <v>0.163543080445397</v>
      </c>
      <c r="P14" s="34">
        <v>0.144966564128863</v>
      </c>
      <c r="Q14" s="34">
        <v>0.22115277872994701</v>
      </c>
      <c r="R14" s="34">
        <v>9.3983146381430099E-2</v>
      </c>
      <c r="V14" s="44" t="s">
        <v>418</v>
      </c>
      <c r="W14" s="50">
        <v>2.3860658626402801E-2</v>
      </c>
      <c r="X14" s="46">
        <v>-2.1408213533252101E-2</v>
      </c>
      <c r="Y14" s="46">
        <v>8.5846540242098701E-2</v>
      </c>
      <c r="Z14" s="46">
        <v>7.1846056387414203E-2</v>
      </c>
      <c r="AA14" s="46">
        <v>1.9820872156343799E-2</v>
      </c>
      <c r="AB14" s="47">
        <v>6.65715014483072E-3</v>
      </c>
      <c r="AC14" s="48">
        <v>3.2539196114351999E-2</v>
      </c>
    </row>
    <row r="15" spans="1:29" ht="15" customHeight="1">
      <c r="A15" s="10">
        <v>12</v>
      </c>
      <c r="B15" s="34">
        <v>0.15071730418644899</v>
      </c>
      <c r="C15" s="34">
        <v>0.24286490190839199</v>
      </c>
      <c r="D15" s="34">
        <v>0.31747657801388701</v>
      </c>
      <c r="E15" s="34">
        <v>0.16995786457954901</v>
      </c>
      <c r="F15" s="34">
        <v>0.14195025043488499</v>
      </c>
      <c r="G15" s="34">
        <v>0.22493682656629799</v>
      </c>
      <c r="H15" s="34">
        <v>9.50684973944846E-2</v>
      </c>
      <c r="I15" s="34"/>
      <c r="J15" s="34"/>
      <c r="K15" s="10">
        <v>12</v>
      </c>
      <c r="L15" s="34">
        <v>0.13992016381913699</v>
      </c>
      <c r="M15" s="34">
        <v>0.238996760420771</v>
      </c>
      <c r="N15" s="34">
        <v>0.31865550854722502</v>
      </c>
      <c r="O15" s="34">
        <v>0.17379335897620399</v>
      </c>
      <c r="P15" s="34">
        <v>0.142201559559228</v>
      </c>
      <c r="Q15" s="34">
        <v>0.217782175229361</v>
      </c>
      <c r="R15" s="34">
        <v>9.3299050035372602E-2</v>
      </c>
      <c r="V15" s="44" t="s">
        <v>419</v>
      </c>
      <c r="W15" s="45">
        <v>1.0645312962978701E-2</v>
      </c>
      <c r="X15" s="47">
        <v>3.5077895496486598E-3</v>
      </c>
      <c r="Y15" s="47">
        <v>9.3607824835824395E-3</v>
      </c>
      <c r="Z15" s="46">
        <v>-2.6274543475458299E-2</v>
      </c>
      <c r="AA15" s="46">
        <v>-2.1758306366761598E-2</v>
      </c>
      <c r="AB15" s="46">
        <v>-6.2880946220138595E-2</v>
      </c>
      <c r="AC15" s="49">
        <v>-6.1601058535487099E-3</v>
      </c>
    </row>
    <row r="16" spans="1:29" ht="15" customHeight="1">
      <c r="A16" s="10">
        <v>13</v>
      </c>
      <c r="B16" s="34">
        <v>0.147710947359876</v>
      </c>
      <c r="C16" s="34">
        <v>0.23847769430421201</v>
      </c>
      <c r="D16" s="34">
        <v>0.32009253264478499</v>
      </c>
      <c r="E16" s="34">
        <v>0.16533722441212301</v>
      </c>
      <c r="F16" s="34">
        <v>0.13451028930046099</v>
      </c>
      <c r="G16" s="34">
        <v>0.22488743579349499</v>
      </c>
      <c r="H16" s="34">
        <v>9.40692754624292E-2</v>
      </c>
      <c r="I16" s="34"/>
      <c r="J16" s="34"/>
      <c r="K16" s="10">
        <v>13</v>
      </c>
      <c r="L16" s="34">
        <v>0.14192830406516299</v>
      </c>
      <c r="M16" s="34">
        <v>0.24345302116954801</v>
      </c>
      <c r="N16" s="34">
        <v>0.31510027691478498</v>
      </c>
      <c r="O16" s="34">
        <v>0.17381476417651101</v>
      </c>
      <c r="P16" s="34">
        <v>0.14935903030356701</v>
      </c>
      <c r="Q16" s="34">
        <v>0.218240715040489</v>
      </c>
      <c r="R16" s="34">
        <v>9.5533166834985805E-2</v>
      </c>
      <c r="V16" s="44" t="s">
        <v>420</v>
      </c>
      <c r="W16" s="50">
        <v>7.3485969017721295E-2</v>
      </c>
      <c r="X16" s="46">
        <v>-1.9180257259771901E-2</v>
      </c>
      <c r="Y16" s="46">
        <v>3.6818287812149103E-2</v>
      </c>
      <c r="Z16" s="46">
        <v>-3.47966915320682E-2</v>
      </c>
      <c r="AA16" s="46">
        <v>-1.8203927734428901E-2</v>
      </c>
      <c r="AB16" s="46">
        <v>7.4100529311557597E-2</v>
      </c>
      <c r="AC16" s="48">
        <v>-2.2395688331854499E-2</v>
      </c>
    </row>
    <row r="17" spans="1:29" ht="15" customHeight="1">
      <c r="A17" s="10">
        <v>14</v>
      </c>
      <c r="B17" s="34">
        <v>0.14320639912307201</v>
      </c>
      <c r="C17" s="34">
        <v>0.23687492272389701</v>
      </c>
      <c r="D17" s="34">
        <v>0.32085567547504501</v>
      </c>
      <c r="E17" s="34">
        <v>0.17458012925720301</v>
      </c>
      <c r="F17" s="34">
        <v>0.15027137522442299</v>
      </c>
      <c r="G17" s="34">
        <v>0.22329331272382899</v>
      </c>
      <c r="H17" s="34">
        <v>9.9514964895291297E-2</v>
      </c>
      <c r="I17" s="34"/>
      <c r="J17" s="34"/>
      <c r="K17" s="10">
        <v>14</v>
      </c>
      <c r="L17" s="34">
        <v>0.14667486097584101</v>
      </c>
      <c r="M17" s="34">
        <v>0.24526738373717299</v>
      </c>
      <c r="N17" s="34">
        <v>0.31504219700255198</v>
      </c>
      <c r="O17" s="34">
        <v>0.169679242805331</v>
      </c>
      <c r="P17" s="34">
        <v>0.135168316100723</v>
      </c>
      <c r="Q17" s="34">
        <v>0.22016724451341799</v>
      </c>
      <c r="R17" s="34">
        <v>8.9239568612547296E-2</v>
      </c>
      <c r="V17" s="44" t="s">
        <v>421</v>
      </c>
      <c r="W17" s="50">
        <v>2.2867423311082598E-2</v>
      </c>
      <c r="X17" s="46">
        <v>4.03630463330839E-2</v>
      </c>
      <c r="Y17" s="46">
        <v>6.9265840356236397E-2</v>
      </c>
      <c r="Z17" s="46">
        <v>0.109761464088924</v>
      </c>
      <c r="AA17" s="46">
        <v>-7.4336849136469499E-2</v>
      </c>
      <c r="AB17" s="46">
        <v>0.141088155643984</v>
      </c>
      <c r="AC17" s="48">
        <v>4.7605196941805199E-2</v>
      </c>
    </row>
    <row r="18" spans="1:29" ht="15" customHeight="1">
      <c r="A18" s="10">
        <v>15</v>
      </c>
      <c r="B18" s="34">
        <v>0.141894973249789</v>
      </c>
      <c r="C18" s="34">
        <v>0.23892709411476401</v>
      </c>
      <c r="D18" s="34">
        <v>0.318112850041955</v>
      </c>
      <c r="E18" s="34">
        <v>0.17175104610831801</v>
      </c>
      <c r="F18" s="34">
        <v>0.14640164288099899</v>
      </c>
      <c r="G18" s="34">
        <v>0.22337989985134701</v>
      </c>
      <c r="H18" s="34">
        <v>9.83368665645349E-2</v>
      </c>
      <c r="I18" s="34"/>
      <c r="J18" s="34"/>
      <c r="K18" s="10">
        <v>15</v>
      </c>
      <c r="L18" s="34">
        <v>0.14953402902034499</v>
      </c>
      <c r="M18" s="34">
        <v>0.24356895662553299</v>
      </c>
      <c r="N18" s="34">
        <v>0.31824642084027399</v>
      </c>
      <c r="O18" s="34">
        <v>0.17095918639299101</v>
      </c>
      <c r="P18" s="34">
        <v>0.13819464582969301</v>
      </c>
      <c r="Q18" s="34">
        <v>0.219701630357759</v>
      </c>
      <c r="R18" s="34">
        <v>8.7581939803707196E-2</v>
      </c>
      <c r="V18" s="44" t="s">
        <v>422</v>
      </c>
      <c r="W18" s="50">
        <v>-2.1925757647410098E-2</v>
      </c>
      <c r="X18" s="46">
        <v>-0.117775018787153</v>
      </c>
      <c r="Y18" s="46">
        <v>2.1620662343304401E-2</v>
      </c>
      <c r="Z18" s="47">
        <v>1.1681685089260201E-2</v>
      </c>
      <c r="AA18" s="46">
        <v>-2.6776813128870199E-2</v>
      </c>
      <c r="AB18" s="46">
        <v>7.6118495509868295E-2</v>
      </c>
      <c r="AC18" s="48">
        <v>-1.7466631852919901E-2</v>
      </c>
    </row>
    <row r="19" spans="1:29" ht="15" customHeight="1">
      <c r="A19" s="10">
        <v>16</v>
      </c>
      <c r="B19" s="34">
        <v>0.149832190877111</v>
      </c>
      <c r="C19" s="34">
        <v>0.24128002133201701</v>
      </c>
      <c r="D19" s="34">
        <v>0.31485274264149798</v>
      </c>
      <c r="E19" s="34">
        <v>0.17184732003564401</v>
      </c>
      <c r="F19" s="34">
        <v>0.144493444252491</v>
      </c>
      <c r="G19" s="34">
        <v>0.21457602356123201</v>
      </c>
      <c r="H19" s="34">
        <v>9.1180346301767703E-2</v>
      </c>
      <c r="I19" s="34"/>
      <c r="J19" s="34"/>
      <c r="K19" s="10">
        <v>16</v>
      </c>
      <c r="L19" s="34">
        <v>0.14145161291035199</v>
      </c>
      <c r="M19" s="34">
        <v>0.24022316812503</v>
      </c>
      <c r="N19" s="34">
        <v>0.32081475870802001</v>
      </c>
      <c r="O19" s="34">
        <v>0.17187344767002699</v>
      </c>
      <c r="P19" s="34">
        <v>0.140684415646081</v>
      </c>
      <c r="Q19" s="34">
        <v>0.22846995546749299</v>
      </c>
      <c r="R19" s="34">
        <v>9.7470972837344294E-2</v>
      </c>
    </row>
    <row r="20" spans="1:29" ht="15" customHeight="1">
      <c r="A20" s="10">
        <v>17</v>
      </c>
      <c r="B20" s="34">
        <v>0.14658242264492499</v>
      </c>
      <c r="C20" s="34">
        <v>0.24335293796378901</v>
      </c>
      <c r="D20" s="34">
        <v>0.32794553591141201</v>
      </c>
      <c r="E20" s="34">
        <v>0.17417947080663199</v>
      </c>
      <c r="F20" s="34">
        <v>0.140632519815376</v>
      </c>
      <c r="G20" s="34">
        <v>0.22086289367668399</v>
      </c>
      <c r="H20" s="34">
        <v>8.6812404745663499E-2</v>
      </c>
      <c r="I20" s="34"/>
      <c r="J20" s="34"/>
      <c r="K20" s="10">
        <v>17</v>
      </c>
      <c r="L20" s="34">
        <v>0.14445923719873</v>
      </c>
      <c r="M20" s="34">
        <v>0.23942537824747201</v>
      </c>
      <c r="N20" s="34">
        <v>0.30921425548451098</v>
      </c>
      <c r="O20" s="34">
        <v>0.166753306016349</v>
      </c>
      <c r="P20" s="34">
        <v>0.14280314059646701</v>
      </c>
      <c r="Q20" s="34">
        <v>0.22247718062947899</v>
      </c>
      <c r="R20" s="34">
        <v>0.10058337595936601</v>
      </c>
    </row>
    <row r="21" spans="1:29" ht="15" customHeight="1">
      <c r="A21" s="10">
        <v>18</v>
      </c>
      <c r="B21" s="34">
        <v>0.14442382806885301</v>
      </c>
      <c r="C21" s="34">
        <v>0.238380508633599</v>
      </c>
      <c r="D21" s="34">
        <v>0.323437980690089</v>
      </c>
      <c r="E21" s="34">
        <v>0.16904345028679801</v>
      </c>
      <c r="F21" s="34">
        <v>0.14423997259664501</v>
      </c>
      <c r="G21" s="34">
        <v>0.21855597666946</v>
      </c>
      <c r="H21" s="34">
        <v>9.9409878176573901E-2</v>
      </c>
      <c r="I21" s="34"/>
      <c r="J21" s="34"/>
      <c r="K21" s="10">
        <v>18</v>
      </c>
      <c r="L21" s="34">
        <v>0.143071152808006</v>
      </c>
      <c r="M21" s="34">
        <v>0.24371952918964601</v>
      </c>
      <c r="N21" s="34">
        <v>0.31205196779398497</v>
      </c>
      <c r="O21" s="34">
        <v>0.17363823378408</v>
      </c>
      <c r="P21" s="34">
        <v>0.138732342740325</v>
      </c>
      <c r="Q21" s="34">
        <v>0.22394950768479299</v>
      </c>
      <c r="R21" s="34">
        <v>8.8434080936462697E-2</v>
      </c>
    </row>
    <row r="22" spans="1:29" ht="15" customHeight="1">
      <c r="A22" s="10">
        <v>19</v>
      </c>
      <c r="B22" s="34">
        <v>0.14381828845202699</v>
      </c>
      <c r="C22" s="34">
        <v>0.240451684159531</v>
      </c>
      <c r="D22" s="34">
        <v>0.317555013165088</v>
      </c>
      <c r="E22" s="34">
        <v>0.17528016294401799</v>
      </c>
      <c r="F22" s="34">
        <v>0.14601698866225901</v>
      </c>
      <c r="G22" s="34">
        <v>0.21878548728691699</v>
      </c>
      <c r="H22" s="34">
        <v>9.0914777438354494E-2</v>
      </c>
      <c r="I22" s="34"/>
      <c r="J22" s="34"/>
      <c r="K22" s="10">
        <v>19</v>
      </c>
      <c r="L22" s="34">
        <v>0.14565448491915001</v>
      </c>
      <c r="M22" s="34">
        <v>0.240752959905048</v>
      </c>
      <c r="N22" s="34">
        <v>0.31903282625999702</v>
      </c>
      <c r="O22" s="34">
        <v>0.168332700871625</v>
      </c>
      <c r="P22" s="34">
        <v>0.136887550910438</v>
      </c>
      <c r="Q22" s="34">
        <v>0.22483560739758601</v>
      </c>
      <c r="R22" s="34">
        <v>9.7875211398750203E-2</v>
      </c>
    </row>
    <row r="23" spans="1:29" ht="15" customHeight="1">
      <c r="A23" s="10">
        <v>20</v>
      </c>
      <c r="B23" s="34">
        <v>0.14136239784465099</v>
      </c>
      <c r="C23" s="34">
        <v>0.239250635189064</v>
      </c>
      <c r="D23" s="34">
        <v>0.31989198003628899</v>
      </c>
      <c r="E23" s="34">
        <v>0.17671844819221399</v>
      </c>
      <c r="F23" s="34">
        <v>0.143346655748299</v>
      </c>
      <c r="G23" s="34">
        <v>0.22482648425414201</v>
      </c>
      <c r="H23" s="34">
        <v>9.88988259955451E-2</v>
      </c>
      <c r="I23" s="34"/>
      <c r="J23" s="34"/>
      <c r="K23" s="10">
        <v>20</v>
      </c>
      <c r="L23" s="34">
        <v>0.14728614074933</v>
      </c>
      <c r="M23" s="34">
        <v>0.24210950075051499</v>
      </c>
      <c r="N23" s="34">
        <v>0.31631645833615002</v>
      </c>
      <c r="O23" s="34">
        <v>0.16490611351571899</v>
      </c>
      <c r="P23" s="34">
        <v>0.142665975207524</v>
      </c>
      <c r="Q23" s="34">
        <v>0.21838956523515299</v>
      </c>
      <c r="R23" s="34">
        <v>8.8068563570738598E-2</v>
      </c>
    </row>
    <row r="24" spans="1:29" ht="15" customHeight="1">
      <c r="A24" s="10">
        <v>21</v>
      </c>
      <c r="B24" s="34">
        <v>0.14859006454997201</v>
      </c>
      <c r="C24" s="34">
        <v>0.237460509793508</v>
      </c>
      <c r="D24" s="34">
        <v>0.31304976191100098</v>
      </c>
      <c r="E24" s="34">
        <v>0.171383061716889</v>
      </c>
      <c r="F24" s="34">
        <v>0.15069219116221999</v>
      </c>
      <c r="G24" s="34">
        <v>0.22349957249723401</v>
      </c>
      <c r="H24" s="34">
        <v>9.3484105189477501E-2</v>
      </c>
      <c r="I24" s="34"/>
      <c r="J24" s="34"/>
      <c r="K24" s="10">
        <v>21</v>
      </c>
      <c r="L24" s="34">
        <v>0.14109786450756501</v>
      </c>
      <c r="M24" s="34">
        <v>0.24417218121578199</v>
      </c>
      <c r="N24" s="34">
        <v>0.323232773061642</v>
      </c>
      <c r="O24" s="34">
        <v>0.17067082382479901</v>
      </c>
      <c r="P24" s="34">
        <v>0.13352018739082</v>
      </c>
      <c r="Q24" s="34">
        <v>0.21976926735130201</v>
      </c>
      <c r="R24" s="34">
        <v>9.3483311386452203E-2</v>
      </c>
    </row>
    <row r="25" spans="1:29" ht="15" customHeight="1">
      <c r="A25" s="10">
        <v>22</v>
      </c>
      <c r="B25" s="34">
        <v>0.13766054883506801</v>
      </c>
      <c r="C25" s="34">
        <v>0.236856239395388</v>
      </c>
      <c r="D25" s="34">
        <v>0.31844049416347803</v>
      </c>
      <c r="E25" s="34">
        <v>0.176776027682574</v>
      </c>
      <c r="F25" s="34">
        <v>0.14417416185711401</v>
      </c>
      <c r="G25" s="34">
        <v>0.222988860815135</v>
      </c>
      <c r="H25" s="34">
        <v>9.38055976294873E-2</v>
      </c>
      <c r="I25" s="34"/>
      <c r="J25" s="34"/>
      <c r="K25" s="10">
        <v>22</v>
      </c>
      <c r="L25" s="34">
        <v>0.153164434675339</v>
      </c>
      <c r="M25" s="34">
        <v>0.24539937394697001</v>
      </c>
      <c r="N25" s="34">
        <v>0.31815576045013</v>
      </c>
      <c r="O25" s="34">
        <v>0.16447795787538699</v>
      </c>
      <c r="P25" s="34">
        <v>0.13974904998447801</v>
      </c>
      <c r="Q25" s="34">
        <v>0.220060301401377</v>
      </c>
      <c r="R25" s="34">
        <v>9.36396037463922E-2</v>
      </c>
    </row>
    <row r="26" spans="1:29" ht="15" customHeight="1">
      <c r="A26" s="10">
        <v>23</v>
      </c>
      <c r="B26" s="34">
        <v>0.14556304379872301</v>
      </c>
      <c r="C26" s="34">
        <v>0.23970480330312699</v>
      </c>
      <c r="D26" s="34">
        <v>0.32236577989563497</v>
      </c>
      <c r="E26" s="34">
        <v>0.17156636861705099</v>
      </c>
      <c r="F26" s="34">
        <v>0.14353735471356599</v>
      </c>
      <c r="G26" s="34">
        <v>0.21784522136588899</v>
      </c>
      <c r="H26" s="34">
        <v>9.5957493392541796E-2</v>
      </c>
      <c r="I26" s="34"/>
      <c r="J26" s="34"/>
      <c r="K26" s="10">
        <v>23</v>
      </c>
      <c r="L26" s="34">
        <v>0.14598867928555301</v>
      </c>
      <c r="M26" s="34">
        <v>0.24191539389159</v>
      </c>
      <c r="N26" s="34">
        <v>0.31348244375345402</v>
      </c>
      <c r="O26" s="34">
        <v>0.171132904042193</v>
      </c>
      <c r="P26" s="34">
        <v>0.141969827512228</v>
      </c>
      <c r="Q26" s="34">
        <v>0.22504798159690101</v>
      </c>
      <c r="R26" s="34">
        <v>9.0773378696475795E-2</v>
      </c>
    </row>
    <row r="27" spans="1:29" ht="15" customHeight="1">
      <c r="A27" s="10">
        <v>24</v>
      </c>
      <c r="B27" s="34">
        <v>0.146431520454116</v>
      </c>
      <c r="C27" s="34">
        <v>0.24140489377930799</v>
      </c>
      <c r="D27" s="34">
        <v>0.320041556642571</v>
      </c>
      <c r="E27" s="34">
        <v>0.162925164875732</v>
      </c>
      <c r="F27" s="34">
        <v>0.14209554245161199</v>
      </c>
      <c r="G27" s="34">
        <v>0.221668059324102</v>
      </c>
      <c r="H27" s="34">
        <v>0.100787780506987</v>
      </c>
      <c r="I27" s="34"/>
      <c r="J27" s="34"/>
      <c r="K27" s="10">
        <v>24</v>
      </c>
      <c r="L27" s="34">
        <v>0.145296909108692</v>
      </c>
      <c r="M27" s="34">
        <v>0.240910147814659</v>
      </c>
      <c r="N27" s="34">
        <v>0.315241755109257</v>
      </c>
      <c r="O27" s="34">
        <v>0.177496972875962</v>
      </c>
      <c r="P27" s="34">
        <v>0.141966181517138</v>
      </c>
      <c r="Q27" s="34">
        <v>0.22083366557294101</v>
      </c>
      <c r="R27" s="34">
        <v>8.8873980333324595E-2</v>
      </c>
    </row>
    <row r="28" spans="1:29" ht="15" customHeight="1">
      <c r="A28" s="10">
        <v>25</v>
      </c>
      <c r="B28" s="34">
        <v>0.14292865111006101</v>
      </c>
      <c r="C28" s="34">
        <v>0.24677186569173601</v>
      </c>
      <c r="D28" s="34">
        <v>0.32187354297686199</v>
      </c>
      <c r="E28" s="34">
        <v>0.161982003919796</v>
      </c>
      <c r="F28" s="34">
        <v>0.148178426635034</v>
      </c>
      <c r="G28" s="34">
        <v>0.223109669566217</v>
      </c>
      <c r="H28" s="34">
        <v>9.3815552334494498E-2</v>
      </c>
      <c r="I28" s="34"/>
      <c r="J28" s="34"/>
      <c r="K28" s="10">
        <v>25</v>
      </c>
      <c r="L28" s="34">
        <v>0.14695908492812801</v>
      </c>
      <c r="M28" s="34">
        <v>0.234606079549221</v>
      </c>
      <c r="N28" s="34">
        <v>0.31409125168478602</v>
      </c>
      <c r="O28" s="34">
        <v>0.18211339329210499</v>
      </c>
      <c r="P28" s="34">
        <v>0.14067268611486</v>
      </c>
      <c r="Q28" s="34">
        <v>0.220663297637756</v>
      </c>
      <c r="R28" s="34">
        <v>9.5433780603681503E-2</v>
      </c>
    </row>
    <row r="29" spans="1:29" ht="15" customHeight="1">
      <c r="A29" s="10">
        <v>26</v>
      </c>
      <c r="B29" s="34">
        <v>0.14326914994387399</v>
      </c>
      <c r="C29" s="34">
        <v>0.23839033749220101</v>
      </c>
      <c r="D29" s="34">
        <v>0.31273641267946001</v>
      </c>
      <c r="E29" s="34">
        <v>0.174557781461564</v>
      </c>
      <c r="F29" s="34">
        <v>0.14220986902053701</v>
      </c>
      <c r="G29" s="34">
        <v>0.22575451782581701</v>
      </c>
      <c r="H29" s="34">
        <v>9.5703190965117896E-2</v>
      </c>
      <c r="I29" s="34"/>
      <c r="J29" s="34"/>
      <c r="K29" s="10">
        <v>26</v>
      </c>
      <c r="L29" s="34">
        <v>0.14636628673368601</v>
      </c>
      <c r="M29" s="34">
        <v>0.242871031686999</v>
      </c>
      <c r="N29" s="34">
        <v>0.32336434235334199</v>
      </c>
      <c r="O29" s="34">
        <v>0.168346801475458</v>
      </c>
      <c r="P29" s="34">
        <v>0.14332714139062699</v>
      </c>
      <c r="Q29" s="34">
        <v>0.21724040820709001</v>
      </c>
      <c r="R29" s="34">
        <v>9.1188938667947306E-2</v>
      </c>
    </row>
    <row r="30" spans="1:29" ht="15" customHeight="1">
      <c r="A30" s="10">
        <v>27</v>
      </c>
      <c r="B30" s="34">
        <v>0.152123757557072</v>
      </c>
      <c r="C30" s="34">
        <v>0.23931901101504</v>
      </c>
      <c r="D30" s="34">
        <v>0.31598528358662598</v>
      </c>
      <c r="E30" s="34">
        <v>0.17396440036503999</v>
      </c>
      <c r="F30" s="34">
        <v>0.14725586546205899</v>
      </c>
      <c r="G30" s="34">
        <v>0.22189971153601901</v>
      </c>
      <c r="H30" s="34">
        <v>9.8109914261655898E-2</v>
      </c>
      <c r="I30" s="34"/>
      <c r="J30" s="34"/>
      <c r="K30" s="10">
        <v>27</v>
      </c>
      <c r="L30" s="34">
        <v>0.13721388093075701</v>
      </c>
      <c r="M30" s="34">
        <v>0.24351050816461101</v>
      </c>
      <c r="N30" s="34">
        <v>0.32068155984539998</v>
      </c>
      <c r="O30" s="34">
        <v>0.168315352722993</v>
      </c>
      <c r="P30" s="34">
        <v>0.139189283036393</v>
      </c>
      <c r="Q30" s="34">
        <v>0.220059299765862</v>
      </c>
      <c r="R30" s="34">
        <v>9.1109175190080105E-2</v>
      </c>
    </row>
    <row r="31" spans="1:29" ht="15" customHeight="1">
      <c r="A31" s="10">
        <v>28</v>
      </c>
      <c r="B31" s="34">
        <v>0.14825246090062999</v>
      </c>
      <c r="C31" s="34">
        <v>0.24658671894679399</v>
      </c>
      <c r="D31" s="34">
        <v>0.30935138217852098</v>
      </c>
      <c r="E31" s="34">
        <v>0.16859709711020199</v>
      </c>
      <c r="F31" s="34">
        <v>0.13639370259835801</v>
      </c>
      <c r="G31" s="34">
        <v>0.21738395125774901</v>
      </c>
      <c r="H31" s="34">
        <v>9.7184844087139496E-2</v>
      </c>
      <c r="I31" s="34"/>
      <c r="J31" s="34"/>
      <c r="K31" s="10">
        <v>28</v>
      </c>
      <c r="L31" s="34">
        <v>0.140721001029114</v>
      </c>
      <c r="M31" s="34">
        <v>0.23503161757025001</v>
      </c>
      <c r="N31" s="34">
        <v>0.32705949511677401</v>
      </c>
      <c r="O31" s="34">
        <v>0.17380161100288599</v>
      </c>
      <c r="P31" s="34">
        <v>0.14877140023736399</v>
      </c>
      <c r="Q31" s="34">
        <v>0.226371699774125</v>
      </c>
      <c r="R31" s="34">
        <v>9.1344032187539906E-2</v>
      </c>
    </row>
    <row r="32" spans="1:29" ht="15" customHeight="1">
      <c r="A32" s="10">
        <v>29</v>
      </c>
      <c r="B32" s="34">
        <v>0.145183843937192</v>
      </c>
      <c r="C32" s="34">
        <v>0.24280163327874901</v>
      </c>
      <c r="D32" s="34">
        <v>0.32355367770341698</v>
      </c>
      <c r="E32" s="34">
        <v>0.17674613265177899</v>
      </c>
      <c r="F32" s="34">
        <v>0.14422544257532</v>
      </c>
      <c r="G32" s="34">
        <v>0.223933274314907</v>
      </c>
      <c r="H32" s="34">
        <v>9.5333257039665997E-2</v>
      </c>
      <c r="I32" s="34"/>
      <c r="J32" s="34"/>
      <c r="K32" s="10">
        <v>29</v>
      </c>
      <c r="L32" s="34">
        <v>0.144280530749896</v>
      </c>
      <c r="M32" s="34">
        <v>0.239472380907752</v>
      </c>
      <c r="N32" s="34">
        <v>0.312895503702944</v>
      </c>
      <c r="O32" s="34">
        <v>0.16689291674637799</v>
      </c>
      <c r="P32" s="34">
        <v>0.14162122062968399</v>
      </c>
      <c r="Q32" s="34">
        <v>0.217783103131379</v>
      </c>
      <c r="R32" s="34">
        <v>9.3723796772417198E-2</v>
      </c>
    </row>
    <row r="33" spans="1:18" ht="15" customHeight="1">
      <c r="A33" s="10">
        <v>30</v>
      </c>
      <c r="B33" s="34">
        <v>0.143475323426656</v>
      </c>
      <c r="C33" s="34">
        <v>0.24203703649503799</v>
      </c>
      <c r="D33" s="34">
        <v>0.31450621555666503</v>
      </c>
      <c r="E33" s="34">
        <v>0.17016113329395499</v>
      </c>
      <c r="F33" s="34">
        <v>0.140753527768152</v>
      </c>
      <c r="G33" s="34">
        <v>0.22244240529050799</v>
      </c>
      <c r="H33" s="34">
        <v>9.5948610620688601E-2</v>
      </c>
      <c r="I33" s="34"/>
      <c r="J33" s="34"/>
      <c r="K33" s="10">
        <v>30</v>
      </c>
      <c r="L33" s="34">
        <v>0.146184958911355</v>
      </c>
      <c r="M33" s="34">
        <v>0.23871640177839301</v>
      </c>
      <c r="N33" s="34">
        <v>0.32081284440506502</v>
      </c>
      <c r="O33" s="34">
        <v>0.17015174444181799</v>
      </c>
      <c r="P33" s="34">
        <v>0.143892850614705</v>
      </c>
      <c r="Q33" s="34">
        <v>0.220979191847754</v>
      </c>
      <c r="R33" s="34">
        <v>9.2524273489973205E-2</v>
      </c>
    </row>
    <row r="34" spans="1:18" ht="15" customHeight="1">
      <c r="A34" s="10">
        <v>31</v>
      </c>
      <c r="B34" s="34">
        <v>0.14938317873805801</v>
      </c>
      <c r="C34" s="34">
        <v>0.240981195144466</v>
      </c>
      <c r="D34" s="34">
        <v>0.31810143279955999</v>
      </c>
      <c r="E34" s="34">
        <v>0.17287730727374201</v>
      </c>
      <c r="F34" s="34">
        <v>0.144153110630166</v>
      </c>
      <c r="G34" s="34">
        <v>0.22740881743795999</v>
      </c>
      <c r="H34" s="34">
        <v>9.8830372102677297E-2</v>
      </c>
      <c r="I34" s="34"/>
      <c r="J34" s="34"/>
      <c r="K34" s="10">
        <v>31</v>
      </c>
      <c r="L34" s="34">
        <v>0.14074935229843599</v>
      </c>
      <c r="M34" s="34">
        <v>0.241732910026661</v>
      </c>
      <c r="N34" s="34">
        <v>0.31802814157244902</v>
      </c>
      <c r="O34" s="34">
        <v>0.17052112379675</v>
      </c>
      <c r="P34" s="34">
        <v>0.140094102624582</v>
      </c>
      <c r="Q34" s="34">
        <v>0.215961445417308</v>
      </c>
      <c r="R34" s="34">
        <v>8.8936187816037807E-2</v>
      </c>
    </row>
    <row r="35" spans="1:18" ht="15" customHeight="1">
      <c r="A35" s="10">
        <v>32</v>
      </c>
      <c r="B35" s="34">
        <v>0.14793447858396899</v>
      </c>
      <c r="C35" s="34">
        <v>0.24797498324273601</v>
      </c>
      <c r="D35" s="34">
        <v>0.311915193949589</v>
      </c>
      <c r="E35" s="34">
        <v>0.16887063375394801</v>
      </c>
      <c r="F35" s="34">
        <v>0.14081202553992</v>
      </c>
      <c r="G35" s="34">
        <v>0.22421811601334901</v>
      </c>
      <c r="H35" s="34">
        <v>9.9936922945960793E-2</v>
      </c>
      <c r="I35" s="34"/>
      <c r="J35" s="34"/>
      <c r="K35" s="10">
        <v>32</v>
      </c>
      <c r="L35" s="34">
        <v>0.14042717355165099</v>
      </c>
      <c r="M35" s="34">
        <v>0.23422618522272901</v>
      </c>
      <c r="N35" s="34">
        <v>0.32468869101637599</v>
      </c>
      <c r="O35" s="34">
        <v>0.17446639298278399</v>
      </c>
      <c r="P35" s="34">
        <v>0.14142705410652301</v>
      </c>
      <c r="Q35" s="34">
        <v>0.218862480674265</v>
      </c>
      <c r="R35" s="34">
        <v>8.6365372009417504E-2</v>
      </c>
    </row>
    <row r="36" spans="1:18" ht="15" customHeight="1">
      <c r="A36" s="10">
        <v>33</v>
      </c>
      <c r="B36" s="34">
        <v>0.14536382453124899</v>
      </c>
      <c r="C36" s="34">
        <v>0.234253580314742</v>
      </c>
      <c r="D36" s="34">
        <v>0.31425184719238602</v>
      </c>
      <c r="E36" s="34">
        <v>0.171089709066546</v>
      </c>
      <c r="F36" s="34">
        <v>0.14198099416432899</v>
      </c>
      <c r="G36" s="34">
        <v>0.228653559563568</v>
      </c>
      <c r="H36" s="34">
        <v>8.8326565010323904E-2</v>
      </c>
      <c r="I36" s="34"/>
      <c r="J36" s="34"/>
      <c r="K36" s="10">
        <v>33</v>
      </c>
      <c r="L36" s="34">
        <v>0.14426247559945399</v>
      </c>
      <c r="M36" s="34">
        <v>0.246444887647182</v>
      </c>
      <c r="N36" s="34">
        <v>0.32070023828923899</v>
      </c>
      <c r="O36" s="34">
        <v>0.170776681547847</v>
      </c>
      <c r="P36" s="34">
        <v>0.14352287054343599</v>
      </c>
      <c r="Q36" s="34">
        <v>0.213547586000224</v>
      </c>
      <c r="R36" s="34">
        <v>9.6438927447557193E-2</v>
      </c>
    </row>
    <row r="37" spans="1:18" ht="15" customHeight="1">
      <c r="A37" s="10">
        <v>34</v>
      </c>
      <c r="B37" s="34">
        <v>0.14922379794068</v>
      </c>
      <c r="C37" s="34">
        <v>0.24243315992526099</v>
      </c>
      <c r="D37" s="34">
        <v>0.32021534105091198</v>
      </c>
      <c r="E37" s="34">
        <v>0.172443854105993</v>
      </c>
      <c r="F37" s="34">
        <v>0.146807112174691</v>
      </c>
      <c r="G37" s="34">
        <v>0.22498914932957301</v>
      </c>
      <c r="H37" s="34">
        <v>9.2084672789821798E-2</v>
      </c>
      <c r="I37" s="34"/>
      <c r="J37" s="34"/>
      <c r="K37" s="10">
        <v>34</v>
      </c>
      <c r="L37" s="34">
        <v>0.13996332934280101</v>
      </c>
      <c r="M37" s="34">
        <v>0.24070289125168601</v>
      </c>
      <c r="N37" s="34">
        <v>0.316222315768454</v>
      </c>
      <c r="O37" s="34">
        <v>0.16925018174704001</v>
      </c>
      <c r="P37" s="34">
        <v>0.13693406043518699</v>
      </c>
      <c r="Q37" s="34">
        <v>0.21793730378468101</v>
      </c>
      <c r="R37" s="34">
        <v>9.5040187587598607E-2</v>
      </c>
    </row>
    <row r="38" spans="1:18" ht="15" customHeight="1">
      <c r="A38" s="10">
        <v>35</v>
      </c>
      <c r="B38" s="34">
        <v>0.141595244967894</v>
      </c>
      <c r="C38" s="34">
        <v>0.242576824026944</v>
      </c>
      <c r="D38" s="34">
        <v>0.312815715700277</v>
      </c>
      <c r="E38" s="34">
        <v>0.17235802697814201</v>
      </c>
      <c r="F38" s="34">
        <v>0.15113797184767899</v>
      </c>
      <c r="G38" s="34">
        <v>0.223077135911498</v>
      </c>
      <c r="H38" s="34">
        <v>9.8719971876597201E-2</v>
      </c>
      <c r="I38" s="34"/>
      <c r="J38" s="34"/>
      <c r="K38" s="10">
        <v>35</v>
      </c>
      <c r="L38" s="34">
        <v>0.14759167078546101</v>
      </c>
      <c r="M38" s="34">
        <v>0.238888375885694</v>
      </c>
      <c r="N38" s="34">
        <v>0.32232433991232901</v>
      </c>
      <c r="O38" s="34">
        <v>0.17076247477981599</v>
      </c>
      <c r="P38" s="34">
        <v>0.13564802253176</v>
      </c>
      <c r="Q38" s="34">
        <v>0.21957808346607699</v>
      </c>
      <c r="R38" s="34">
        <v>8.9100162932238103E-2</v>
      </c>
    </row>
    <row r="39" spans="1:18" ht="15" customHeight="1">
      <c r="A39" s="10">
        <v>36</v>
      </c>
      <c r="B39" s="34">
        <v>0.144400373389558</v>
      </c>
      <c r="C39" s="34">
        <v>0.242605822933633</v>
      </c>
      <c r="D39" s="34">
        <v>0.320770965566257</v>
      </c>
      <c r="E39" s="34">
        <v>0.17059225403525199</v>
      </c>
      <c r="F39" s="34">
        <v>0.14307025892513001</v>
      </c>
      <c r="G39" s="34">
        <v>0.23239226924588699</v>
      </c>
      <c r="H39" s="34">
        <v>9.9488951524022706E-2</v>
      </c>
      <c r="I39" s="34"/>
      <c r="J39" s="34"/>
      <c r="K39" s="10">
        <v>36</v>
      </c>
      <c r="L39" s="34">
        <v>0.145413393949964</v>
      </c>
      <c r="M39" s="34">
        <v>0.239500958485725</v>
      </c>
      <c r="N39" s="34">
        <v>0.315687466896589</v>
      </c>
      <c r="O39" s="34">
        <v>0.17091067085037501</v>
      </c>
      <c r="P39" s="34">
        <v>0.14088996239177301</v>
      </c>
      <c r="Q39" s="34">
        <v>0.21113830149137899</v>
      </c>
      <c r="R39" s="34">
        <v>8.7166859548079303E-2</v>
      </c>
    </row>
    <row r="40" spans="1:18" ht="15" customHeight="1">
      <c r="A40" s="10">
        <v>37</v>
      </c>
      <c r="B40" s="34">
        <v>0.14696923723323799</v>
      </c>
      <c r="C40" s="34">
        <v>0.23977186645502599</v>
      </c>
      <c r="D40" s="34">
        <v>0.31881180235191398</v>
      </c>
      <c r="E40" s="34">
        <v>0.178407734210834</v>
      </c>
      <c r="F40" s="34">
        <v>0.13948482181260399</v>
      </c>
      <c r="G40" s="34">
        <v>0.216597374388282</v>
      </c>
      <c r="H40" s="34">
        <v>9.4133940480988901E-2</v>
      </c>
      <c r="I40" s="34"/>
      <c r="J40" s="34"/>
      <c r="K40" s="10">
        <v>37</v>
      </c>
      <c r="L40" s="34">
        <v>0.14171264492982699</v>
      </c>
      <c r="M40" s="34">
        <v>0.24143331950886901</v>
      </c>
      <c r="N40" s="34">
        <v>0.31798352081854298</v>
      </c>
      <c r="O40" s="34">
        <v>0.165406155683265</v>
      </c>
      <c r="P40" s="34">
        <v>0.14606403883065999</v>
      </c>
      <c r="Q40" s="34">
        <v>0.226859098086586</v>
      </c>
      <c r="R40" s="34">
        <v>9.3543841808179901E-2</v>
      </c>
    </row>
    <row r="41" spans="1:18" ht="15" customHeight="1">
      <c r="A41" s="10">
        <v>38</v>
      </c>
      <c r="B41" s="34">
        <v>0.146757773770401</v>
      </c>
      <c r="C41" s="34">
        <v>0.241337664000667</v>
      </c>
      <c r="D41" s="34">
        <v>0.316841394852103</v>
      </c>
      <c r="E41" s="34">
        <v>0.173198069019569</v>
      </c>
      <c r="F41" s="34">
        <v>0.143071960652282</v>
      </c>
      <c r="G41" s="34">
        <v>0.22733890152570299</v>
      </c>
      <c r="H41" s="34">
        <v>9.7782098934973805E-2</v>
      </c>
      <c r="I41" s="34"/>
      <c r="J41" s="34"/>
      <c r="K41" s="10">
        <v>38</v>
      </c>
      <c r="L41" s="34">
        <v>0.143783248575862</v>
      </c>
      <c r="M41" s="34">
        <v>0.24065926039177499</v>
      </c>
      <c r="N41" s="34">
        <v>0.31851764276615901</v>
      </c>
      <c r="O41" s="34">
        <v>0.168875598778289</v>
      </c>
      <c r="P41" s="34">
        <v>0.14038979029392401</v>
      </c>
      <c r="Q41" s="34">
        <v>0.21576527285547201</v>
      </c>
      <c r="R41" s="34">
        <v>8.9081427928247303E-2</v>
      </c>
    </row>
    <row r="42" spans="1:18" ht="15" customHeight="1">
      <c r="A42" s="10">
        <v>39</v>
      </c>
      <c r="B42" s="34">
        <v>0.15205751572071599</v>
      </c>
      <c r="C42" s="34">
        <v>0.241990509415769</v>
      </c>
      <c r="D42" s="34">
        <v>0.32151274775286698</v>
      </c>
      <c r="E42" s="34">
        <v>0.170493667912824</v>
      </c>
      <c r="F42" s="34">
        <v>0.14681600707614301</v>
      </c>
      <c r="G42" s="34">
        <v>0.22308323630490901</v>
      </c>
      <c r="H42" s="34">
        <v>0.102415346556988</v>
      </c>
      <c r="I42" s="34"/>
      <c r="J42" s="34"/>
      <c r="K42" s="10">
        <v>39</v>
      </c>
      <c r="L42" s="34">
        <v>0.13716954450114999</v>
      </c>
      <c r="M42" s="34">
        <v>0.239906571306857</v>
      </c>
      <c r="N42" s="34">
        <v>0.31469375841904101</v>
      </c>
      <c r="O42" s="34">
        <v>0.17156412729151699</v>
      </c>
      <c r="P42" s="34">
        <v>0.136500416957307</v>
      </c>
      <c r="Q42" s="34">
        <v>0.220261413673704</v>
      </c>
      <c r="R42" s="34">
        <v>8.6697562813259396E-2</v>
      </c>
    </row>
    <row r="43" spans="1:18" ht="15" customHeight="1">
      <c r="A43" s="10">
        <v>40</v>
      </c>
      <c r="B43" s="34">
        <v>0.14596227843704901</v>
      </c>
      <c r="C43" s="34">
        <v>0.24674913446098201</v>
      </c>
      <c r="D43" s="34">
        <v>0.32028656214914403</v>
      </c>
      <c r="E43" s="34">
        <v>0.17327542265012</v>
      </c>
      <c r="F43" s="34">
        <v>0.14705563715582001</v>
      </c>
      <c r="G43" s="34">
        <v>0.22096674132904001</v>
      </c>
      <c r="H43" s="34">
        <v>9.0478268264198095E-2</v>
      </c>
      <c r="I43" s="34"/>
      <c r="J43" s="34"/>
      <c r="K43" s="10">
        <v>40</v>
      </c>
      <c r="L43" s="34">
        <v>0.14032182079607899</v>
      </c>
      <c r="M43" s="34">
        <v>0.23488933496869599</v>
      </c>
      <c r="N43" s="34">
        <v>0.31538829848708499</v>
      </c>
      <c r="O43" s="34">
        <v>0.169759035821619</v>
      </c>
      <c r="P43" s="34">
        <v>0.139034338697195</v>
      </c>
      <c r="Q43" s="34">
        <v>0.22194277329074599</v>
      </c>
      <c r="R43" s="34">
        <v>9.6888073741298805E-2</v>
      </c>
    </row>
    <row r="44" spans="1:18" ht="15" customHeight="1">
      <c r="A44" s="10">
        <v>41</v>
      </c>
      <c r="B44" s="34">
        <v>0.14344317861050401</v>
      </c>
      <c r="C44" s="34">
        <v>0.242848325118032</v>
      </c>
      <c r="D44" s="34">
        <v>0.31828792666470301</v>
      </c>
      <c r="E44" s="34">
        <v>0.17661524343572499</v>
      </c>
      <c r="F44" s="34">
        <v>0.148429009375836</v>
      </c>
      <c r="G44" s="34">
        <v>0.21967659825813601</v>
      </c>
      <c r="H44" s="34">
        <v>0.10078032199117699</v>
      </c>
      <c r="I44" s="34"/>
      <c r="J44" s="34"/>
      <c r="K44" s="10">
        <v>41</v>
      </c>
      <c r="L44" s="34">
        <v>0.14686879133133099</v>
      </c>
      <c r="M44" s="34">
        <v>0.238692397309198</v>
      </c>
      <c r="N44" s="34">
        <v>0.31847560458234903</v>
      </c>
      <c r="O44" s="34">
        <v>0.16523149439653301</v>
      </c>
      <c r="P44" s="34">
        <v>0.13676241411530801</v>
      </c>
      <c r="Q44" s="34">
        <v>0.223448130808831</v>
      </c>
      <c r="R44" s="34">
        <v>8.7926961267601605E-2</v>
      </c>
    </row>
    <row r="45" spans="1:18" ht="15" customHeight="1">
      <c r="A45" s="10">
        <v>42</v>
      </c>
      <c r="B45" s="34">
        <v>0.14605291276928101</v>
      </c>
      <c r="C45" s="34">
        <v>0.244210843253613</v>
      </c>
      <c r="D45" s="34">
        <v>0.32137646831439498</v>
      </c>
      <c r="E45" s="34">
        <v>0.17033039541905001</v>
      </c>
      <c r="F45" s="34">
        <v>0.14494730919541299</v>
      </c>
      <c r="G45" s="34">
        <v>0.22269187779414901</v>
      </c>
      <c r="H45" s="34">
        <v>9.19822281818473E-2</v>
      </c>
      <c r="I45" s="34"/>
      <c r="J45" s="34"/>
      <c r="K45" s="10">
        <v>42</v>
      </c>
      <c r="L45" s="34">
        <v>0.14461412500703499</v>
      </c>
      <c r="M45" s="34">
        <v>0.238445111814653</v>
      </c>
      <c r="N45" s="34">
        <v>0.31550601751423901</v>
      </c>
      <c r="O45" s="34">
        <v>0.17076379180419901</v>
      </c>
      <c r="P45" s="34">
        <v>0.142405228673049</v>
      </c>
      <c r="Q45" s="34">
        <v>0.220535826222787</v>
      </c>
      <c r="R45" s="34">
        <v>9.7208770205933007E-2</v>
      </c>
    </row>
    <row r="46" spans="1:18" ht="15" customHeight="1">
      <c r="A46" s="10">
        <v>43</v>
      </c>
      <c r="B46" s="34">
        <v>0.14591796556158901</v>
      </c>
      <c r="C46" s="34">
        <v>0.24046558165943999</v>
      </c>
      <c r="D46" s="34">
        <v>0.31696252253176699</v>
      </c>
      <c r="E46" s="34">
        <v>0.176595036902474</v>
      </c>
      <c r="F46" s="34">
        <v>0.144986788640387</v>
      </c>
      <c r="G46" s="34">
        <v>0.22217246294582901</v>
      </c>
      <c r="H46" s="34">
        <v>9.6605537492087001E-2</v>
      </c>
      <c r="I46" s="34"/>
      <c r="J46" s="34"/>
      <c r="K46" s="10">
        <v>43</v>
      </c>
      <c r="L46" s="34">
        <v>0.143476539789713</v>
      </c>
      <c r="M46" s="34">
        <v>0.24196014174494801</v>
      </c>
      <c r="N46" s="34">
        <v>0.319023988946805</v>
      </c>
      <c r="O46" s="34">
        <v>0.16527313387004999</v>
      </c>
      <c r="P46" s="34">
        <v>0.14095735689344499</v>
      </c>
      <c r="Q46" s="34">
        <v>0.22115325885401499</v>
      </c>
      <c r="R46" s="34">
        <v>9.1206987387040597E-2</v>
      </c>
    </row>
    <row r="47" spans="1:18" ht="15" customHeight="1">
      <c r="A47" s="10">
        <v>44</v>
      </c>
      <c r="B47" s="34">
        <v>0.14908903028329901</v>
      </c>
      <c r="C47" s="34">
        <v>0.24717244933534199</v>
      </c>
      <c r="D47" s="34">
        <v>0.31473907767091702</v>
      </c>
      <c r="E47" s="34">
        <v>0.17348156400595399</v>
      </c>
      <c r="F47" s="34">
        <v>0.14063216117126101</v>
      </c>
      <c r="G47" s="34">
        <v>0.22411218412296599</v>
      </c>
      <c r="H47" s="34">
        <v>0.103021259329138</v>
      </c>
      <c r="I47" s="34"/>
      <c r="J47" s="34"/>
      <c r="K47" s="10">
        <v>44</v>
      </c>
      <c r="L47" s="34">
        <v>0.137800705832889</v>
      </c>
      <c r="M47" s="34">
        <v>0.23519932392021101</v>
      </c>
      <c r="N47" s="34">
        <v>0.32038003636279899</v>
      </c>
      <c r="O47" s="34">
        <v>0.169761458324869</v>
      </c>
      <c r="P47" s="34">
        <v>0.140194237345907</v>
      </c>
      <c r="Q47" s="34">
        <v>0.218143955050042</v>
      </c>
      <c r="R47" s="34">
        <v>8.6339912750280995E-2</v>
      </c>
    </row>
    <row r="48" spans="1:18" ht="15" customHeight="1">
      <c r="A48" s="10">
        <v>45</v>
      </c>
      <c r="B48" s="34">
        <v>0.14771668920740799</v>
      </c>
      <c r="C48" s="34">
        <v>0.24259054052075299</v>
      </c>
      <c r="D48" s="34">
        <v>0.32185290271445299</v>
      </c>
      <c r="E48" s="34">
        <v>0.16837809390294201</v>
      </c>
      <c r="F48" s="34">
        <v>0.14251237700332001</v>
      </c>
      <c r="G48" s="34">
        <v>0.22665525554551499</v>
      </c>
      <c r="H48" s="34">
        <v>9.6584200160470396E-2</v>
      </c>
      <c r="I48" s="34"/>
      <c r="J48" s="34"/>
      <c r="K48" s="10">
        <v>45</v>
      </c>
      <c r="L48" s="34">
        <v>0.14071164346909301</v>
      </c>
      <c r="M48" s="34">
        <v>0.23864229490588301</v>
      </c>
      <c r="N48" s="34">
        <v>0.31380778744132898</v>
      </c>
      <c r="O48" s="34">
        <v>0.174840536325051</v>
      </c>
      <c r="P48" s="34">
        <v>0.14295018966748599</v>
      </c>
      <c r="Q48" s="34">
        <v>0.21687631291272899</v>
      </c>
      <c r="R48" s="34">
        <v>9.1960459703086403E-2</v>
      </c>
    </row>
    <row r="49" spans="1:18" ht="15" customHeight="1">
      <c r="A49" s="10">
        <v>46</v>
      </c>
      <c r="B49" s="34">
        <v>0.14757554063381201</v>
      </c>
      <c r="C49" s="34">
        <v>0.23886737029011901</v>
      </c>
      <c r="D49" s="34">
        <v>0.316925385805153</v>
      </c>
      <c r="E49" s="34">
        <v>0.17413075029580399</v>
      </c>
      <c r="F49" s="34">
        <v>0.14707458803901399</v>
      </c>
      <c r="G49" s="34">
        <v>0.223040347262417</v>
      </c>
      <c r="H49" s="34">
        <v>8.8871618863532106E-2</v>
      </c>
      <c r="I49" s="34"/>
      <c r="J49" s="34"/>
      <c r="K49" s="10">
        <v>46</v>
      </c>
      <c r="L49" s="34">
        <v>0.141123957245709</v>
      </c>
      <c r="M49" s="34">
        <v>0.24197959843925301</v>
      </c>
      <c r="N49" s="34">
        <v>0.31766163706565997</v>
      </c>
      <c r="O49" s="34">
        <v>0.168371357707092</v>
      </c>
      <c r="P49" s="34">
        <v>0.13813638934415301</v>
      </c>
      <c r="Q49" s="34">
        <v>0.219799635607203</v>
      </c>
      <c r="R49" s="34">
        <v>9.9914725619275696E-2</v>
      </c>
    </row>
    <row r="50" spans="1:18" ht="15" customHeight="1">
      <c r="A50" s="10">
        <v>47</v>
      </c>
      <c r="B50" s="34">
        <v>0.14752040533212099</v>
      </c>
      <c r="C50" s="34">
        <v>0.240991395062467</v>
      </c>
      <c r="D50" s="34">
        <v>0.31980601970658401</v>
      </c>
      <c r="E50" s="34">
        <v>0.169455892235744</v>
      </c>
      <c r="F50" s="34">
        <v>0.14403012706237101</v>
      </c>
      <c r="G50" s="34">
        <v>0.22327844825937501</v>
      </c>
      <c r="H50" s="34">
        <v>9.9430144497442502E-2</v>
      </c>
      <c r="I50" s="34"/>
      <c r="J50" s="34"/>
      <c r="K50" s="10">
        <v>47</v>
      </c>
      <c r="L50" s="34">
        <v>0.14076921242513599</v>
      </c>
      <c r="M50" s="34">
        <v>0.24003663822183899</v>
      </c>
      <c r="N50" s="34">
        <v>0.315119512155981</v>
      </c>
      <c r="O50" s="34">
        <v>0.17211478183759199</v>
      </c>
      <c r="P50" s="34">
        <v>0.142578243423201</v>
      </c>
      <c r="Q50" s="34">
        <v>0.22019479610945999</v>
      </c>
      <c r="R50" s="34">
        <v>8.9380876614407107E-2</v>
      </c>
    </row>
    <row r="51" spans="1:18" ht="15" customHeight="1">
      <c r="A51" s="10">
        <v>48</v>
      </c>
      <c r="B51" s="34">
        <v>0.143623530715978</v>
      </c>
      <c r="C51" s="34">
        <v>0.236794926507643</v>
      </c>
      <c r="D51" s="34">
        <v>0.311666339142321</v>
      </c>
      <c r="E51" s="34">
        <v>0.17240697472380301</v>
      </c>
      <c r="F51" s="34">
        <v>0.141883913656246</v>
      </c>
      <c r="G51" s="34">
        <v>0.218793017253093</v>
      </c>
      <c r="H51" s="34">
        <v>9.6514333713481004E-2</v>
      </c>
      <c r="I51" s="34"/>
      <c r="J51" s="34"/>
      <c r="K51" s="10">
        <v>48</v>
      </c>
      <c r="L51" s="34">
        <v>0.14519168888478701</v>
      </c>
      <c r="M51" s="34">
        <v>0.243919115064368</v>
      </c>
      <c r="N51" s="34">
        <v>0.323541116240181</v>
      </c>
      <c r="O51" s="34">
        <v>0.16972918490216399</v>
      </c>
      <c r="P51" s="34">
        <v>0.144525480654982</v>
      </c>
      <c r="Q51" s="34">
        <v>0.22418075026735601</v>
      </c>
      <c r="R51" s="34">
        <v>9.0584725811760594E-2</v>
      </c>
    </row>
    <row r="52" spans="1:18" ht="15" customHeight="1">
      <c r="A52" s="10">
        <v>49</v>
      </c>
      <c r="B52" s="34">
        <v>0.14337665625351001</v>
      </c>
      <c r="C52" s="34">
        <v>0.249537906819847</v>
      </c>
      <c r="D52" s="34">
        <v>0.31701076912665199</v>
      </c>
      <c r="E52" s="34">
        <v>0.17633795379254699</v>
      </c>
      <c r="F52" s="34">
        <v>0.138118601917848</v>
      </c>
      <c r="G52" s="34">
        <v>0.22785135319799299</v>
      </c>
      <c r="H52" s="34">
        <v>9.3507251122633805E-2</v>
      </c>
      <c r="I52" s="34"/>
      <c r="J52" s="34"/>
      <c r="K52" s="10">
        <v>49</v>
      </c>
      <c r="L52" s="34">
        <v>0.147666793194588</v>
      </c>
      <c r="M52" s="34">
        <v>0.23322607039825</v>
      </c>
      <c r="N52" s="34">
        <v>0.31808555514076098</v>
      </c>
      <c r="O52" s="34">
        <v>0.16584061976718001</v>
      </c>
      <c r="P52" s="34">
        <v>0.14965377667943</v>
      </c>
      <c r="Q52" s="34">
        <v>0.215514936757772</v>
      </c>
      <c r="R52" s="34">
        <v>9.3459193303804006E-2</v>
      </c>
    </row>
    <row r="53" spans="1:18" ht="15" customHeight="1">
      <c r="A53" s="10">
        <v>50</v>
      </c>
      <c r="B53" s="34">
        <v>0.14499038833988701</v>
      </c>
      <c r="C53" s="34">
        <v>0.239103727428122</v>
      </c>
      <c r="D53" s="34">
        <v>0.32237649993170903</v>
      </c>
      <c r="E53" s="34">
        <v>0.17764834344840499</v>
      </c>
      <c r="F53" s="34">
        <v>0.13533031262387701</v>
      </c>
      <c r="G53" s="34">
        <v>0.22231686715801599</v>
      </c>
      <c r="H53" s="34">
        <v>0.103635595690052</v>
      </c>
      <c r="I53" s="34"/>
      <c r="J53" s="34"/>
      <c r="K53" s="10">
        <v>50</v>
      </c>
      <c r="L53" s="34">
        <v>0.14432112131351499</v>
      </c>
      <c r="M53" s="34">
        <v>0.242186022985977</v>
      </c>
      <c r="N53" s="34">
        <v>0.31329064700388698</v>
      </c>
      <c r="O53" s="34">
        <v>0.165222088058842</v>
      </c>
      <c r="P53" s="34">
        <v>0.148295224631283</v>
      </c>
      <c r="Q53" s="34">
        <v>0.22039329961817999</v>
      </c>
      <c r="R53" s="34">
        <v>8.5464297416093807E-2</v>
      </c>
    </row>
    <row r="54" spans="1:18" ht="15" customHeight="1">
      <c r="A54" s="10">
        <v>51</v>
      </c>
      <c r="B54" s="34">
        <v>0.14858340635089901</v>
      </c>
      <c r="C54" s="34">
        <v>0.24634614516181</v>
      </c>
      <c r="D54" s="34">
        <v>0.32415173210211901</v>
      </c>
      <c r="E54" s="34">
        <v>0.17302358323716099</v>
      </c>
      <c r="F54" s="34">
        <v>0.13846009346891</v>
      </c>
      <c r="G54" s="34">
        <v>0.21932961902707299</v>
      </c>
      <c r="H54" s="34">
        <v>9.8492869568491806E-2</v>
      </c>
      <c r="I54" s="34"/>
      <c r="J54" s="34"/>
      <c r="K54" s="10">
        <v>51</v>
      </c>
      <c r="L54" s="34">
        <v>0.14268561679123001</v>
      </c>
      <c r="M54" s="34">
        <v>0.23647210866212501</v>
      </c>
      <c r="N54" s="34">
        <v>0.31194670446373102</v>
      </c>
      <c r="O54" s="34">
        <v>0.17002254637903699</v>
      </c>
      <c r="P54" s="34">
        <v>0.14422268578903599</v>
      </c>
      <c r="Q54" s="34">
        <v>0.22402499168349299</v>
      </c>
      <c r="R54" s="34">
        <v>9.0661654838255404E-2</v>
      </c>
    </row>
    <row r="55" spans="1:18" ht="15" customHeight="1">
      <c r="A55" s="10">
        <v>52</v>
      </c>
      <c r="B55" s="34">
        <v>0.148322942373314</v>
      </c>
      <c r="C55" s="34">
        <v>0.241084017445648</v>
      </c>
      <c r="D55" s="34">
        <v>0.31799206345743097</v>
      </c>
      <c r="E55" s="34">
        <v>0.17305626560665299</v>
      </c>
      <c r="F55" s="34">
        <v>0.147170533309123</v>
      </c>
      <c r="G55" s="34">
        <v>0.22234612391033301</v>
      </c>
      <c r="H55" s="34">
        <v>0.10098623434724199</v>
      </c>
      <c r="I55" s="34"/>
      <c r="J55" s="34"/>
      <c r="K55" s="10">
        <v>52</v>
      </c>
      <c r="L55" s="34">
        <v>0.139054735894172</v>
      </c>
      <c r="M55" s="34">
        <v>0.23983319055087199</v>
      </c>
      <c r="N55" s="34">
        <v>0.31892958776873698</v>
      </c>
      <c r="O55" s="34">
        <v>0.17042534379436899</v>
      </c>
      <c r="P55" s="34">
        <v>0.13938866811800099</v>
      </c>
      <c r="Q55" s="34">
        <v>0.220934362265964</v>
      </c>
      <c r="R55" s="34">
        <v>8.8187012348912394E-2</v>
      </c>
    </row>
    <row r="56" spans="1:18" ht="15" customHeight="1">
      <c r="A56" s="10">
        <v>53</v>
      </c>
      <c r="B56" s="34">
        <v>0.14452590442153501</v>
      </c>
      <c r="C56" s="34">
        <v>0.24109690721614499</v>
      </c>
      <c r="D56" s="34">
        <v>0.32427210631037201</v>
      </c>
      <c r="E56" s="34">
        <v>0.17214103289167201</v>
      </c>
      <c r="F56" s="34">
        <v>0.14052082747476399</v>
      </c>
      <c r="G56" s="34">
        <v>0.22692789156468901</v>
      </c>
      <c r="H56" s="34">
        <v>9.8901214579653202E-2</v>
      </c>
      <c r="I56" s="34"/>
      <c r="J56" s="34"/>
      <c r="K56" s="10">
        <v>53</v>
      </c>
      <c r="L56" s="34">
        <v>0.145742891252887</v>
      </c>
      <c r="M56" s="34">
        <v>0.241257473086125</v>
      </c>
      <c r="N56" s="34">
        <v>0.31159914894436003</v>
      </c>
      <c r="O56" s="34">
        <v>0.169519367983129</v>
      </c>
      <c r="P56" s="34">
        <v>0.14340074639373701</v>
      </c>
      <c r="Q56" s="34">
        <v>0.217053303667188</v>
      </c>
      <c r="R56" s="34">
        <v>8.7246171095008998E-2</v>
      </c>
    </row>
    <row r="57" spans="1:18" ht="15" customHeight="1">
      <c r="A57" s="10">
        <v>54</v>
      </c>
      <c r="B57" s="34">
        <v>0.14533019877435699</v>
      </c>
      <c r="C57" s="34">
        <v>0.241562539693359</v>
      </c>
      <c r="D57" s="34">
        <v>0.32189476137630302</v>
      </c>
      <c r="E57" s="34">
        <v>0.17520914350085801</v>
      </c>
      <c r="F57" s="34">
        <v>0.14131115253521301</v>
      </c>
      <c r="G57" s="34">
        <v>0.21842239069109301</v>
      </c>
      <c r="H57" s="34">
        <v>0.100288508862968</v>
      </c>
      <c r="I57" s="34"/>
      <c r="J57" s="34"/>
      <c r="K57" s="10">
        <v>54</v>
      </c>
      <c r="L57" s="34">
        <v>0.14275764321699</v>
      </c>
      <c r="M57" s="34">
        <v>0.23963800246704001</v>
      </c>
      <c r="N57" s="34">
        <v>0.31418318948879398</v>
      </c>
      <c r="O57" s="34">
        <v>0.16782340568399501</v>
      </c>
      <c r="P57" s="34">
        <v>0.140579752510442</v>
      </c>
      <c r="Q57" s="34">
        <v>0.22482007044824601</v>
      </c>
      <c r="R57" s="34">
        <v>8.5072939000851305E-2</v>
      </c>
    </row>
    <row r="58" spans="1:18" ht="15" customHeight="1">
      <c r="A58" s="10">
        <v>55</v>
      </c>
      <c r="B58" s="34">
        <v>0.153629442361672</v>
      </c>
      <c r="C58" s="34">
        <v>0.24476420977105101</v>
      </c>
      <c r="D58" s="34">
        <v>0.31944771281069301</v>
      </c>
      <c r="E58" s="34">
        <v>0.16998360169729501</v>
      </c>
      <c r="F58" s="34">
        <v>0.147095139128254</v>
      </c>
      <c r="G58" s="34">
        <v>0.224178174020042</v>
      </c>
      <c r="H58" s="34">
        <v>9.1506833334157905E-2</v>
      </c>
      <c r="I58" s="34"/>
      <c r="J58" s="34"/>
      <c r="K58" s="10">
        <v>55</v>
      </c>
      <c r="L58" s="34">
        <v>0.135346069538752</v>
      </c>
      <c r="M58" s="34">
        <v>0.236943882905232</v>
      </c>
      <c r="N58" s="34">
        <v>0.31627516906379999</v>
      </c>
      <c r="O58" s="34">
        <v>0.172397526345452</v>
      </c>
      <c r="P58" s="34">
        <v>0.13684607005507701</v>
      </c>
      <c r="Q58" s="34">
        <v>0.219151148894734</v>
      </c>
      <c r="R58" s="34">
        <v>9.4337641603514696E-2</v>
      </c>
    </row>
    <row r="59" spans="1:18" ht="15" customHeight="1">
      <c r="A59" s="10">
        <v>56</v>
      </c>
      <c r="B59" s="34">
        <v>0.14272598027689501</v>
      </c>
      <c r="C59" s="34">
        <v>0.242799016549932</v>
      </c>
      <c r="D59" s="34">
        <v>0.32145467771423197</v>
      </c>
      <c r="E59" s="34">
        <v>0.17193101536415301</v>
      </c>
      <c r="F59" s="34">
        <v>0.13979717342584999</v>
      </c>
      <c r="G59" s="34">
        <v>0.229643100745969</v>
      </c>
      <c r="H59" s="34">
        <v>9.5233747805543098E-2</v>
      </c>
      <c r="I59" s="34"/>
      <c r="J59" s="34"/>
      <c r="K59" s="10">
        <v>56</v>
      </c>
      <c r="L59" s="34">
        <v>0.14743030260175699</v>
      </c>
      <c r="M59" s="34">
        <v>0.238288221625613</v>
      </c>
      <c r="N59" s="34">
        <v>0.314902391306908</v>
      </c>
      <c r="O59" s="34">
        <v>0.16937181088421099</v>
      </c>
      <c r="P59" s="34">
        <v>0.14380179603826401</v>
      </c>
      <c r="Q59" s="34">
        <v>0.21364452171037099</v>
      </c>
      <c r="R59" s="34">
        <v>9.2491039183579093E-2</v>
      </c>
    </row>
    <row r="60" spans="1:18" ht="15" customHeight="1">
      <c r="A60" s="10">
        <v>57</v>
      </c>
      <c r="B60" s="34">
        <v>0.14653733592153401</v>
      </c>
      <c r="C60" s="34">
        <v>0.238841599129161</v>
      </c>
      <c r="D60" s="34">
        <v>0.31537924421514102</v>
      </c>
      <c r="E60" s="34">
        <v>0.171861796763318</v>
      </c>
      <c r="F60" s="34">
        <v>0.139041214651209</v>
      </c>
      <c r="G60" s="34">
        <v>0.225717031161772</v>
      </c>
      <c r="H60" s="34">
        <v>9.75248882026757E-2</v>
      </c>
      <c r="I60" s="34"/>
      <c r="J60" s="34"/>
      <c r="K60" s="10">
        <v>57</v>
      </c>
      <c r="L60" s="34">
        <v>0.144876664106631</v>
      </c>
      <c r="M60" s="34">
        <v>0.24312985521437</v>
      </c>
      <c r="N60" s="34">
        <v>0.32043904095237802</v>
      </c>
      <c r="O60" s="34">
        <v>0.17099123819810499</v>
      </c>
      <c r="P60" s="34">
        <v>0.14528764413557901</v>
      </c>
      <c r="Q60" s="34">
        <v>0.21716218333645201</v>
      </c>
      <c r="R60" s="34">
        <v>9.0682075933904802E-2</v>
      </c>
    </row>
    <row r="61" spans="1:18" ht="15" customHeight="1">
      <c r="A61" s="10">
        <v>58</v>
      </c>
      <c r="B61" s="34">
        <v>0.15058388178680801</v>
      </c>
      <c r="C61" s="34">
        <v>0.248116909827929</v>
      </c>
      <c r="D61" s="34">
        <v>0.32620599582556498</v>
      </c>
      <c r="E61" s="34">
        <v>0.169588935903039</v>
      </c>
      <c r="F61" s="34">
        <v>0.14266113974835501</v>
      </c>
      <c r="G61" s="34">
        <v>0.219687402363336</v>
      </c>
      <c r="H61" s="34">
        <v>9.54279079964786E-2</v>
      </c>
      <c r="I61" s="34"/>
      <c r="J61" s="34"/>
      <c r="K61" s="10">
        <v>58</v>
      </c>
      <c r="L61" s="34">
        <v>0.14111071465866701</v>
      </c>
      <c r="M61" s="34">
        <v>0.23369434396701</v>
      </c>
      <c r="N61" s="34">
        <v>0.31010921677231001</v>
      </c>
      <c r="O61" s="34">
        <v>0.173878357096693</v>
      </c>
      <c r="P61" s="34">
        <v>0.142643766196384</v>
      </c>
      <c r="Q61" s="34">
        <v>0.224401261323976</v>
      </c>
      <c r="R61" s="34">
        <v>9.2304372095521503E-2</v>
      </c>
    </row>
    <row r="62" spans="1:18" ht="15" customHeight="1">
      <c r="A62" s="10">
        <v>59</v>
      </c>
      <c r="B62" s="34">
        <v>0.14452070762462299</v>
      </c>
      <c r="C62" s="34">
        <v>0.24768397678458101</v>
      </c>
      <c r="D62" s="34">
        <v>0.32125603439520201</v>
      </c>
      <c r="E62" s="34">
        <v>0.17341264892519301</v>
      </c>
      <c r="F62" s="34">
        <v>0.14257977782829301</v>
      </c>
      <c r="G62" s="34">
        <v>0.22742551827197299</v>
      </c>
      <c r="H62" s="34">
        <v>9.5783369237254404E-2</v>
      </c>
      <c r="I62" s="34"/>
      <c r="J62" s="34"/>
      <c r="K62" s="10">
        <v>59</v>
      </c>
      <c r="L62" s="34">
        <v>0.143859806064669</v>
      </c>
      <c r="M62" s="34">
        <v>0.233990396829723</v>
      </c>
      <c r="N62" s="34">
        <v>0.31458097563712401</v>
      </c>
      <c r="O62" s="34">
        <v>0.16884668199540301</v>
      </c>
      <c r="P62" s="34">
        <v>0.14093975375777301</v>
      </c>
      <c r="Q62" s="34">
        <v>0.215752199711607</v>
      </c>
      <c r="R62" s="34">
        <v>9.2086338622681799E-2</v>
      </c>
    </row>
    <row r="63" spans="1:18" ht="15" customHeight="1">
      <c r="A63" s="10">
        <v>60</v>
      </c>
      <c r="B63" s="34">
        <v>0.14670969375996401</v>
      </c>
      <c r="C63" s="34">
        <v>0.23947179407177199</v>
      </c>
      <c r="D63" s="34">
        <v>0.32101241426761801</v>
      </c>
      <c r="E63" s="34">
        <v>0.175407510538133</v>
      </c>
      <c r="F63" s="34">
        <v>0.14315896321591701</v>
      </c>
      <c r="G63" s="34">
        <v>0.22347530062638599</v>
      </c>
      <c r="H63" s="34">
        <v>8.9043103458083098E-2</v>
      </c>
      <c r="I63" s="34"/>
      <c r="J63" s="34"/>
      <c r="K63" s="10">
        <v>60</v>
      </c>
      <c r="L63" s="34">
        <v>0.14346018112411901</v>
      </c>
      <c r="M63" s="34">
        <v>0.24298917370710901</v>
      </c>
      <c r="N63" s="34">
        <v>0.31415924079385299</v>
      </c>
      <c r="O63" s="34">
        <v>0.16524603844847</v>
      </c>
      <c r="P63" s="34">
        <v>0.14173955593135501</v>
      </c>
      <c r="Q63" s="34">
        <v>0.218263784278136</v>
      </c>
      <c r="R63" s="34">
        <v>9.9880572571690002E-2</v>
      </c>
    </row>
    <row r="64" spans="1:18" ht="15" customHeight="1">
      <c r="A64" s="10">
        <v>61</v>
      </c>
      <c r="B64" s="34">
        <v>0.14217489925062601</v>
      </c>
      <c r="C64" s="34">
        <v>0.243421073719569</v>
      </c>
      <c r="D64" s="34">
        <v>0.317159764284975</v>
      </c>
      <c r="E64" s="34">
        <v>0.16433546306390001</v>
      </c>
      <c r="F64" s="34">
        <v>0.148216399183109</v>
      </c>
      <c r="G64" s="34">
        <v>0.22400106792317601</v>
      </c>
      <c r="H64" s="34">
        <v>9.30881592986086E-2</v>
      </c>
      <c r="I64" s="34"/>
      <c r="J64" s="34"/>
      <c r="K64" s="10">
        <v>61</v>
      </c>
      <c r="L64" s="34">
        <v>0.14663393847287201</v>
      </c>
      <c r="M64" s="34">
        <v>0.23976594222953501</v>
      </c>
      <c r="N64" s="34">
        <v>0.31815087540450998</v>
      </c>
      <c r="O64" s="34">
        <v>0.17618922692920899</v>
      </c>
      <c r="P64" s="34">
        <v>0.13684117127067599</v>
      </c>
      <c r="Q64" s="34">
        <v>0.21918433858550901</v>
      </c>
      <c r="R64" s="34">
        <v>9.1196998914683497E-2</v>
      </c>
    </row>
    <row r="65" spans="1:18" ht="15" customHeight="1">
      <c r="A65" s="10">
        <v>62</v>
      </c>
      <c r="B65" s="34">
        <v>0.14563170871561301</v>
      </c>
      <c r="C65" s="34">
        <v>0.23677067764454299</v>
      </c>
      <c r="D65" s="34">
        <v>0.31899602901931601</v>
      </c>
      <c r="E65" s="34">
        <v>0.17563502470596901</v>
      </c>
      <c r="F65" s="34">
        <v>0.14338244542203099</v>
      </c>
      <c r="G65" s="34">
        <v>0.217805514870065</v>
      </c>
      <c r="H65" s="34">
        <v>9.4314434062025193E-2</v>
      </c>
      <c r="I65" s="34"/>
      <c r="J65" s="34"/>
      <c r="K65" s="10">
        <v>62</v>
      </c>
      <c r="L65" s="34">
        <v>0.14277808718373</v>
      </c>
      <c r="M65" s="34">
        <v>0.245156269415782</v>
      </c>
      <c r="N65" s="34">
        <v>0.316982119326495</v>
      </c>
      <c r="O65" s="34">
        <v>0.16710944374867001</v>
      </c>
      <c r="P65" s="34">
        <v>0.141627558460383</v>
      </c>
      <c r="Q65" s="34">
        <v>0.22536706657646199</v>
      </c>
      <c r="R65" s="34">
        <v>9.3987561590918797E-2</v>
      </c>
    </row>
    <row r="66" spans="1:18" ht="15" customHeight="1">
      <c r="A66" s="10">
        <v>63</v>
      </c>
      <c r="B66" s="34">
        <v>0.14468860682826701</v>
      </c>
      <c r="C66" s="34">
        <v>0.24286505804292199</v>
      </c>
      <c r="D66" s="34">
        <v>0.31959847973558803</v>
      </c>
      <c r="E66" s="34">
        <v>0.169260871902188</v>
      </c>
      <c r="F66" s="34">
        <v>0.14227127919928001</v>
      </c>
      <c r="G66" s="34">
        <v>0.223241187879544</v>
      </c>
      <c r="H66" s="34">
        <v>9.7362175755621394E-2</v>
      </c>
      <c r="I66" s="34"/>
      <c r="J66" s="34"/>
      <c r="K66" s="10">
        <v>63</v>
      </c>
      <c r="L66" s="34">
        <v>0.14774050731167199</v>
      </c>
      <c r="M66" s="34">
        <v>0.239331868905414</v>
      </c>
      <c r="N66" s="34">
        <v>0.31646382345750101</v>
      </c>
      <c r="O66" s="34">
        <v>0.17356972264985601</v>
      </c>
      <c r="P66" s="34">
        <v>0.143231406929305</v>
      </c>
      <c r="Q66" s="34">
        <v>0.21910004650499701</v>
      </c>
      <c r="R66" s="34">
        <v>8.9620785639555597E-2</v>
      </c>
    </row>
    <row r="67" spans="1:18" ht="15" customHeight="1">
      <c r="A67" s="10">
        <v>64</v>
      </c>
      <c r="B67" s="34">
        <v>0.14237226731554101</v>
      </c>
      <c r="C67" s="34">
        <v>0.23994964436272501</v>
      </c>
      <c r="D67" s="34">
        <v>0.32274129378961203</v>
      </c>
      <c r="E67" s="34">
        <v>0.168150589033256</v>
      </c>
      <c r="F67" s="34">
        <v>0.14059797222356099</v>
      </c>
      <c r="G67" s="34">
        <v>0.22641581910963099</v>
      </c>
      <c r="H67" s="34">
        <v>9.7029508925062805E-2</v>
      </c>
      <c r="I67" s="34"/>
      <c r="J67" s="34"/>
      <c r="K67" s="10">
        <v>64</v>
      </c>
      <c r="L67" s="34">
        <v>0.14777573417900799</v>
      </c>
      <c r="M67" s="34">
        <v>0.24244069046349301</v>
      </c>
      <c r="N67" s="34">
        <v>0.31205747731804301</v>
      </c>
      <c r="O67" s="34">
        <v>0.17555111191408801</v>
      </c>
      <c r="P67" s="34">
        <v>0.143421763430986</v>
      </c>
      <c r="Q67" s="34">
        <v>0.21706321364612799</v>
      </c>
      <c r="R67" s="34">
        <v>9.0408518901836904E-2</v>
      </c>
    </row>
    <row r="68" spans="1:18" ht="15" customHeight="1">
      <c r="A68" s="10">
        <v>65</v>
      </c>
      <c r="B68" s="34">
        <v>0.14399462236647101</v>
      </c>
      <c r="C68" s="34">
        <v>0.23987533762264901</v>
      </c>
      <c r="D68" s="34">
        <v>0.321470235505593</v>
      </c>
      <c r="E68" s="34">
        <v>0.17369344440120199</v>
      </c>
      <c r="F68" s="34">
        <v>0.14005181409112499</v>
      </c>
      <c r="G68" s="34">
        <v>0.22257477092988801</v>
      </c>
      <c r="H68" s="34">
        <v>9.3389171822911093E-2</v>
      </c>
      <c r="I68" s="34"/>
      <c r="J68" s="34"/>
      <c r="K68" s="10">
        <v>65</v>
      </c>
      <c r="L68" s="34">
        <v>0.14700554998384599</v>
      </c>
      <c r="M68" s="34">
        <v>0.24211475952863401</v>
      </c>
      <c r="N68" s="34">
        <v>0.315999479463417</v>
      </c>
      <c r="O68" s="34">
        <v>0.168934043590109</v>
      </c>
      <c r="P68" s="34">
        <v>0.14390002422206799</v>
      </c>
      <c r="Q68" s="34">
        <v>0.22019625250661201</v>
      </c>
      <c r="R68" s="34">
        <v>9.47195817718261E-2</v>
      </c>
    </row>
    <row r="69" spans="1:18" ht="15" customHeight="1">
      <c r="A69" s="10">
        <v>66</v>
      </c>
      <c r="B69" s="34">
        <v>0.14161275389307801</v>
      </c>
      <c r="C69" s="34">
        <v>0.240947864214238</v>
      </c>
      <c r="D69" s="34">
        <v>0.32064649189363298</v>
      </c>
      <c r="E69" s="34">
        <v>0.17966567226521701</v>
      </c>
      <c r="F69" s="34">
        <v>0.14065589583848301</v>
      </c>
      <c r="G69" s="34">
        <v>0.22268209931739899</v>
      </c>
      <c r="H69" s="34">
        <v>0.101396429339352</v>
      </c>
      <c r="I69" s="34"/>
      <c r="J69" s="34"/>
      <c r="K69" s="10">
        <v>66</v>
      </c>
      <c r="L69" s="34">
        <v>0.14808136111767101</v>
      </c>
      <c r="M69" s="34">
        <v>0.24034182147862199</v>
      </c>
      <c r="N69" s="34">
        <v>0.31592102461330401</v>
      </c>
      <c r="O69" s="34">
        <v>0.16385727196313599</v>
      </c>
      <c r="P69" s="34">
        <v>0.14280028005658099</v>
      </c>
      <c r="Q69" s="34">
        <v>0.21989112946446901</v>
      </c>
      <c r="R69" s="34">
        <v>8.6056331652401799E-2</v>
      </c>
    </row>
    <row r="70" spans="1:18" ht="15" customHeight="1">
      <c r="A70" s="10">
        <v>67</v>
      </c>
      <c r="B70" s="34">
        <v>0.14019630981956599</v>
      </c>
      <c r="C70" s="34">
        <v>0.24331297736760099</v>
      </c>
      <c r="D70" s="34">
        <v>0.31925917793178898</v>
      </c>
      <c r="E70" s="34">
        <v>0.171675306324857</v>
      </c>
      <c r="F70" s="34">
        <v>0.141357585266634</v>
      </c>
      <c r="G70" s="34">
        <v>0.22059689136249</v>
      </c>
      <c r="H70" s="34">
        <v>9.3195652156420103E-2</v>
      </c>
      <c r="I70" s="34"/>
      <c r="J70" s="34"/>
      <c r="K70" s="10">
        <v>67</v>
      </c>
      <c r="L70" s="34">
        <v>0.14814798817078301</v>
      </c>
      <c r="M70" s="34">
        <v>0.23826376459368301</v>
      </c>
      <c r="N70" s="34">
        <v>0.31614429776573499</v>
      </c>
      <c r="O70" s="34">
        <v>0.17019396530799699</v>
      </c>
      <c r="P70" s="34">
        <v>0.14279418973612301</v>
      </c>
      <c r="Q70" s="34">
        <v>0.22249462689493499</v>
      </c>
      <c r="R70" s="34">
        <v>9.4872899074217296E-2</v>
      </c>
    </row>
    <row r="71" spans="1:18" ht="15" customHeight="1">
      <c r="A71" s="10">
        <v>68</v>
      </c>
      <c r="B71" s="34">
        <v>0.14836238774479099</v>
      </c>
      <c r="C71" s="34">
        <v>0.24030611847170399</v>
      </c>
      <c r="D71" s="34">
        <v>0.32015937016803903</v>
      </c>
      <c r="E71" s="34">
        <v>0.16651398665511499</v>
      </c>
      <c r="F71" s="34">
        <v>0.14167978849868801</v>
      </c>
      <c r="G71" s="34">
        <v>0.22157121207303701</v>
      </c>
      <c r="H71" s="34">
        <v>9.2038806297953496E-2</v>
      </c>
      <c r="I71" s="34"/>
      <c r="J71" s="34"/>
      <c r="K71" s="10">
        <v>68</v>
      </c>
      <c r="L71" s="34">
        <v>0.13945843974540101</v>
      </c>
      <c r="M71" s="34">
        <v>0.24193741393629201</v>
      </c>
      <c r="N71" s="34">
        <v>0.31572010444661702</v>
      </c>
      <c r="O71" s="34">
        <v>0.17473894590677799</v>
      </c>
      <c r="P71" s="34">
        <v>0.14470401036790401</v>
      </c>
      <c r="Q71" s="34">
        <v>0.21962376234181699</v>
      </c>
      <c r="R71" s="34">
        <v>9.5989605262680203E-2</v>
      </c>
    </row>
    <row r="72" spans="1:18" ht="15" customHeight="1">
      <c r="A72" s="10">
        <v>69</v>
      </c>
      <c r="B72" s="34">
        <v>0.15040019850068001</v>
      </c>
      <c r="C72" s="34">
        <v>0.243146450578346</v>
      </c>
      <c r="D72" s="34">
        <v>0.32054483187499699</v>
      </c>
      <c r="E72" s="34">
        <v>0.165015098031768</v>
      </c>
      <c r="F72" s="34">
        <v>0.14322115705574701</v>
      </c>
      <c r="G72" s="34">
        <v>0.222453492852736</v>
      </c>
      <c r="H72" s="34">
        <v>9.9460289107900404E-2</v>
      </c>
      <c r="I72" s="34"/>
      <c r="J72" s="34"/>
      <c r="K72" s="10">
        <v>69</v>
      </c>
      <c r="L72" s="34">
        <v>0.14000142554343101</v>
      </c>
      <c r="M72" s="34">
        <v>0.238487974139307</v>
      </c>
      <c r="N72" s="34">
        <v>0.31550132791477498</v>
      </c>
      <c r="O72" s="34">
        <v>0.176654840817522</v>
      </c>
      <c r="P72" s="34">
        <v>0.14361881271398899</v>
      </c>
      <c r="Q72" s="34">
        <v>0.22068359915225899</v>
      </c>
      <c r="R72" s="34">
        <v>8.8404137238054806E-2</v>
      </c>
    </row>
    <row r="73" spans="1:18" ht="15" customHeight="1">
      <c r="A73" s="10">
        <v>70</v>
      </c>
      <c r="B73" s="34">
        <v>0.14999400495662199</v>
      </c>
      <c r="C73" s="34">
        <v>0.23988575028221101</v>
      </c>
      <c r="D73" s="34">
        <v>0.32393329058048498</v>
      </c>
      <c r="E73" s="34">
        <v>0.17554965354247401</v>
      </c>
      <c r="F73" s="34">
        <v>0.14432826428718201</v>
      </c>
      <c r="G73" s="34">
        <v>0.22644828597996799</v>
      </c>
      <c r="H73" s="34">
        <v>9.5873824172262603E-2</v>
      </c>
      <c r="I73" s="34"/>
      <c r="J73" s="34"/>
      <c r="K73" s="10">
        <v>70</v>
      </c>
      <c r="L73" s="34">
        <v>0.140392905893792</v>
      </c>
      <c r="M73" s="34">
        <v>0.24232435775266301</v>
      </c>
      <c r="N73" s="34">
        <v>0.312282521742485</v>
      </c>
      <c r="O73" s="34">
        <v>0.167075803140735</v>
      </c>
      <c r="P73" s="34">
        <v>0.14179289300403899</v>
      </c>
      <c r="Q73" s="34">
        <v>0.216784719074924</v>
      </c>
      <c r="R73" s="34">
        <v>9.0590176068647901E-2</v>
      </c>
    </row>
    <row r="74" spans="1:18" ht="15" customHeight="1">
      <c r="A74" s="10">
        <v>71</v>
      </c>
      <c r="B74" s="34">
        <v>0.15043204369667401</v>
      </c>
      <c r="C74" s="34">
        <v>0.24183749335781901</v>
      </c>
      <c r="D74" s="34">
        <v>0.32446177725080499</v>
      </c>
      <c r="E74" s="34">
        <v>0.170102240085483</v>
      </c>
      <c r="F74" s="34">
        <v>0.14491440675303399</v>
      </c>
      <c r="G74" s="34">
        <v>0.217802391875666</v>
      </c>
      <c r="H74" s="34">
        <v>9.1779670778815894E-2</v>
      </c>
      <c r="I74" s="34"/>
      <c r="J74" s="34"/>
      <c r="K74" s="10">
        <v>71</v>
      </c>
      <c r="L74" s="34">
        <v>0.13830695877466301</v>
      </c>
      <c r="M74" s="34">
        <v>0.240195441385156</v>
      </c>
      <c r="N74" s="34">
        <v>0.31197114405327703</v>
      </c>
      <c r="O74" s="34">
        <v>0.171627891109637</v>
      </c>
      <c r="P74" s="34">
        <v>0.140469389744347</v>
      </c>
      <c r="Q74" s="34">
        <v>0.22544828117955501</v>
      </c>
      <c r="R74" s="34">
        <v>9.5888777197109004E-2</v>
      </c>
    </row>
    <row r="75" spans="1:18" ht="15" customHeight="1">
      <c r="A75" s="10">
        <v>72</v>
      </c>
      <c r="B75" s="34">
        <v>0.15024160868040101</v>
      </c>
      <c r="C75" s="34">
        <v>0.24327569393048401</v>
      </c>
      <c r="D75" s="34">
        <v>0.32335494158102202</v>
      </c>
      <c r="E75" s="34">
        <v>0.175123556435785</v>
      </c>
      <c r="F75" s="34">
        <v>0.14467706683173401</v>
      </c>
      <c r="G75" s="34">
        <v>0.227618987332284</v>
      </c>
      <c r="H75" s="34">
        <v>0.10024373750019799</v>
      </c>
      <c r="I75" s="34"/>
      <c r="J75" s="34"/>
      <c r="K75" s="10">
        <v>72</v>
      </c>
      <c r="L75" s="34">
        <v>0.139994834833262</v>
      </c>
      <c r="M75" s="34">
        <v>0.23911912133982899</v>
      </c>
      <c r="N75" s="34">
        <v>0.31303392253072898</v>
      </c>
      <c r="O75" s="34">
        <v>0.16787852339758999</v>
      </c>
      <c r="P75" s="34">
        <v>0.139224559515017</v>
      </c>
      <c r="Q75" s="34">
        <v>0.21553204368460499</v>
      </c>
      <c r="R75" s="34">
        <v>8.5187029464462202E-2</v>
      </c>
    </row>
    <row r="76" spans="1:18" ht="15" customHeight="1">
      <c r="A76" s="10">
        <v>73</v>
      </c>
      <c r="B76" s="34">
        <v>0.14508853365583901</v>
      </c>
      <c r="C76" s="34">
        <v>0.242959663805699</v>
      </c>
      <c r="D76" s="34">
        <v>0.32312542978911502</v>
      </c>
      <c r="E76" s="34">
        <v>0.17268280348693399</v>
      </c>
      <c r="F76" s="34">
        <v>0.13998318739898699</v>
      </c>
      <c r="G76" s="34">
        <v>0.21972435487841199</v>
      </c>
      <c r="H76" s="34">
        <v>9.3897044054621903E-2</v>
      </c>
      <c r="I76" s="34"/>
      <c r="J76" s="34"/>
      <c r="K76" s="10">
        <v>73</v>
      </c>
      <c r="L76" s="34">
        <v>0.144205425373507</v>
      </c>
      <c r="M76" s="34">
        <v>0.23846477063440499</v>
      </c>
      <c r="N76" s="34">
        <v>0.31205337123983301</v>
      </c>
      <c r="O76" s="34">
        <v>0.16951069740861799</v>
      </c>
      <c r="P76" s="34">
        <v>0.14318384431623099</v>
      </c>
      <c r="Q76" s="34">
        <v>0.223155138541869</v>
      </c>
      <c r="R76" s="34">
        <v>9.2007779596216005E-2</v>
      </c>
    </row>
    <row r="77" spans="1:18" ht="15" customHeight="1">
      <c r="A77" s="10">
        <v>74</v>
      </c>
      <c r="B77" s="34">
        <v>0.149514361932926</v>
      </c>
      <c r="C77" s="34">
        <v>0.24467747204383</v>
      </c>
      <c r="D77" s="34">
        <v>0.31763002177106597</v>
      </c>
      <c r="E77" s="34">
        <v>0.17715867661227599</v>
      </c>
      <c r="F77" s="34">
        <v>0.14421041035319701</v>
      </c>
      <c r="G77" s="34">
        <v>0.21919079470358299</v>
      </c>
      <c r="H77" s="34">
        <v>9.9837181249377793E-2</v>
      </c>
      <c r="I77" s="34"/>
      <c r="J77" s="34"/>
      <c r="K77" s="10">
        <v>74</v>
      </c>
      <c r="L77" s="34">
        <v>0.13928833884865699</v>
      </c>
      <c r="M77" s="34">
        <v>0.236287712038665</v>
      </c>
      <c r="N77" s="34">
        <v>0.31891621924506502</v>
      </c>
      <c r="O77" s="34">
        <v>0.16538345498833401</v>
      </c>
      <c r="P77" s="34">
        <v>0.14048496915803599</v>
      </c>
      <c r="Q77" s="34">
        <v>0.22421412843914201</v>
      </c>
      <c r="R77" s="34">
        <v>9.0691239156973205E-2</v>
      </c>
    </row>
    <row r="78" spans="1:18" ht="15" customHeight="1">
      <c r="A78" s="10">
        <v>75</v>
      </c>
      <c r="B78" s="34">
        <v>0.14367884946138601</v>
      </c>
      <c r="C78" s="34">
        <v>0.24305179100875501</v>
      </c>
      <c r="D78" s="34">
        <v>0.31762906747355801</v>
      </c>
      <c r="E78" s="34">
        <v>0.16879488036312801</v>
      </c>
      <c r="F78" s="34">
        <v>0.14411876984566099</v>
      </c>
      <c r="G78" s="34">
        <v>0.21959582385629001</v>
      </c>
      <c r="H78" s="34">
        <v>9.8281474629193399E-2</v>
      </c>
      <c r="I78" s="34"/>
      <c r="J78" s="34"/>
      <c r="K78" s="10">
        <v>75</v>
      </c>
      <c r="L78" s="34">
        <v>0.14685236023636</v>
      </c>
      <c r="M78" s="34">
        <v>0.23798699484647401</v>
      </c>
      <c r="N78" s="34">
        <v>0.31758931840812699</v>
      </c>
      <c r="O78" s="34">
        <v>0.16998331947207701</v>
      </c>
      <c r="P78" s="34">
        <v>0.141744663046001</v>
      </c>
      <c r="Q78" s="34">
        <v>0.22318559639826299</v>
      </c>
      <c r="R78" s="34">
        <v>8.9372267119878696E-2</v>
      </c>
    </row>
    <row r="79" spans="1:18" ht="15" customHeight="1">
      <c r="A79" s="10">
        <v>76</v>
      </c>
      <c r="B79" s="34">
        <v>0.13839929473222001</v>
      </c>
      <c r="C79" s="34">
        <v>0.23108375911784401</v>
      </c>
      <c r="D79" s="34">
        <v>0.31841080937773703</v>
      </c>
      <c r="E79" s="34">
        <v>0.174460292232091</v>
      </c>
      <c r="F79" s="34">
        <v>0.14408683592132299</v>
      </c>
      <c r="G79" s="34">
        <v>0.218483282823761</v>
      </c>
      <c r="H79" s="34">
        <v>8.6807957120927107E-2</v>
      </c>
      <c r="I79" s="34"/>
      <c r="J79" s="34"/>
      <c r="K79" s="10">
        <v>76</v>
      </c>
      <c r="L79" s="34">
        <v>0.150934688005155</v>
      </c>
      <c r="M79" s="34">
        <v>0.25073293597617202</v>
      </c>
      <c r="N79" s="34">
        <v>0.318235866413005</v>
      </c>
      <c r="O79" s="34">
        <v>0.16896946790776901</v>
      </c>
      <c r="P79" s="34">
        <v>0.14008246133435601</v>
      </c>
      <c r="Q79" s="34">
        <v>0.22480034676059399</v>
      </c>
      <c r="R79" s="34">
        <v>0.100960396762334</v>
      </c>
    </row>
    <row r="80" spans="1:18" ht="15" customHeight="1">
      <c r="A80" s="10">
        <v>77</v>
      </c>
      <c r="B80" s="34">
        <v>0.14566725286739499</v>
      </c>
      <c r="C80" s="34">
        <v>0.247878835530044</v>
      </c>
      <c r="D80" s="34">
        <v>0.316885572321769</v>
      </c>
      <c r="E80" s="34">
        <v>0.179089483772498</v>
      </c>
      <c r="F80" s="34">
        <v>0.147291867413815</v>
      </c>
      <c r="G80" s="34">
        <v>0.226324431501255</v>
      </c>
      <c r="H80" s="34">
        <v>9.8320600121785201E-2</v>
      </c>
      <c r="I80" s="34"/>
      <c r="J80" s="34"/>
      <c r="K80" s="10">
        <v>77</v>
      </c>
      <c r="L80" s="34">
        <v>0.144487053727274</v>
      </c>
      <c r="M80" s="34">
        <v>0.23302233990871099</v>
      </c>
      <c r="N80" s="34">
        <v>0.31931743287094999</v>
      </c>
      <c r="O80" s="34">
        <v>0.16473998921942201</v>
      </c>
      <c r="P80" s="34">
        <v>0.134797260881478</v>
      </c>
      <c r="Q80" s="34">
        <v>0.21703307615943099</v>
      </c>
      <c r="R80" s="34">
        <v>9.0327325140018594E-2</v>
      </c>
    </row>
    <row r="81" spans="1:18" ht="15" customHeight="1">
      <c r="A81" s="10">
        <v>78</v>
      </c>
      <c r="B81" s="34">
        <v>0.146639909515526</v>
      </c>
      <c r="C81" s="34">
        <v>0.24232035320680501</v>
      </c>
      <c r="D81" s="34">
        <v>0.320321258129798</v>
      </c>
      <c r="E81" s="34">
        <v>0.177051712035</v>
      </c>
      <c r="F81" s="34">
        <v>0.138889912715976</v>
      </c>
      <c r="G81" s="34">
        <v>0.22302058387852899</v>
      </c>
      <c r="H81" s="34">
        <v>9.5932108813897493E-2</v>
      </c>
      <c r="I81" s="34"/>
      <c r="J81" s="34"/>
      <c r="K81" s="10">
        <v>78</v>
      </c>
      <c r="L81" s="34">
        <v>0.140775435755224</v>
      </c>
      <c r="M81" s="34">
        <v>0.23967027261725601</v>
      </c>
      <c r="N81" s="34">
        <v>0.31485539205135299</v>
      </c>
      <c r="O81" s="34">
        <v>0.16418041674054801</v>
      </c>
      <c r="P81" s="34">
        <v>0.14594679707812599</v>
      </c>
      <c r="Q81" s="34">
        <v>0.21918100967928</v>
      </c>
      <c r="R81" s="34">
        <v>9.3810628937363805E-2</v>
      </c>
    </row>
    <row r="82" spans="1:18" ht="15" customHeight="1">
      <c r="A82" s="10">
        <v>79</v>
      </c>
      <c r="B82" s="34">
        <v>0.14315763541339699</v>
      </c>
      <c r="C82" s="34">
        <v>0.24175202030871801</v>
      </c>
      <c r="D82" s="34">
        <v>0.318890690379734</v>
      </c>
      <c r="E82" s="34">
        <v>0.17685028812538101</v>
      </c>
      <c r="F82" s="34">
        <v>0.13864030317279999</v>
      </c>
      <c r="G82" s="34">
        <v>0.21967657627165901</v>
      </c>
      <c r="H82" s="34">
        <v>9.9735079288048506E-2</v>
      </c>
      <c r="I82" s="34"/>
      <c r="J82" s="34"/>
      <c r="K82" s="10">
        <v>79</v>
      </c>
      <c r="L82" s="34">
        <v>0.14505141895468901</v>
      </c>
      <c r="M82" s="34">
        <v>0.24007707718181601</v>
      </c>
      <c r="N82" s="34">
        <v>0.31687561184930102</v>
      </c>
      <c r="O82" s="34">
        <v>0.16499874843093801</v>
      </c>
      <c r="P82" s="34">
        <v>0.14569745931068501</v>
      </c>
      <c r="Q82" s="34">
        <v>0.22401845620897801</v>
      </c>
      <c r="R82" s="34">
        <v>8.6887440216447703E-2</v>
      </c>
    </row>
    <row r="83" spans="1:18" ht="15" customHeight="1">
      <c r="A83" s="10">
        <v>80</v>
      </c>
      <c r="B83" s="34">
        <v>0.14434936384320099</v>
      </c>
      <c r="C83" s="34">
        <v>0.243327256839798</v>
      </c>
      <c r="D83" s="34">
        <v>0.31975600515460501</v>
      </c>
      <c r="E83" s="34">
        <v>0.173362992595855</v>
      </c>
      <c r="F83" s="34">
        <v>0.143295650759133</v>
      </c>
      <c r="G83" s="34">
        <v>0.22216843955236601</v>
      </c>
      <c r="H83" s="34">
        <v>9.2459766152375597E-2</v>
      </c>
      <c r="I83" s="34"/>
      <c r="J83" s="34"/>
      <c r="K83" s="10">
        <v>80</v>
      </c>
      <c r="L83" s="34">
        <v>0.14585126946013</v>
      </c>
      <c r="M83" s="34">
        <v>0.23935346941367699</v>
      </c>
      <c r="N83" s="34">
        <v>0.31619340726600298</v>
      </c>
      <c r="O83" s="34">
        <v>0.16900073118747999</v>
      </c>
      <c r="P83" s="34">
        <v>0.142911140497469</v>
      </c>
      <c r="Q83" s="34">
        <v>0.220696527676987</v>
      </c>
      <c r="R83" s="34">
        <v>9.7890098163561604E-2</v>
      </c>
    </row>
    <row r="84" spans="1:18" ht="15" customHeight="1">
      <c r="A84" s="10">
        <v>81</v>
      </c>
      <c r="B84" s="34">
        <v>0.14883433193968901</v>
      </c>
      <c r="C84" s="34">
        <v>0.23853392006261601</v>
      </c>
      <c r="D84" s="34">
        <v>0.31923051811832098</v>
      </c>
      <c r="E84" s="34">
        <v>0.169736140101612</v>
      </c>
      <c r="F84" s="34">
        <v>0.14177910880387401</v>
      </c>
      <c r="G84" s="34">
        <v>0.226023919491745</v>
      </c>
      <c r="H84" s="34">
        <v>9.2757991450827096E-2</v>
      </c>
      <c r="I84" s="34"/>
      <c r="J84" s="34"/>
      <c r="K84" s="10">
        <v>81</v>
      </c>
      <c r="L84" s="34">
        <v>0.140286640772466</v>
      </c>
      <c r="M84" s="34">
        <v>0.24324701517452299</v>
      </c>
      <c r="N84" s="34">
        <v>0.31603095892606797</v>
      </c>
      <c r="O84" s="34">
        <v>0.17129555947795799</v>
      </c>
      <c r="P84" s="34">
        <v>0.14338267745182001</v>
      </c>
      <c r="Q84" s="34">
        <v>0.21757788370616801</v>
      </c>
      <c r="R84" s="34">
        <v>9.4055711714750495E-2</v>
      </c>
    </row>
    <row r="85" spans="1:18" ht="15" customHeight="1">
      <c r="A85" s="10">
        <v>82</v>
      </c>
      <c r="B85" s="34">
        <v>0.14621400078858601</v>
      </c>
      <c r="C85" s="34">
        <v>0.23917353121349799</v>
      </c>
      <c r="D85" s="34">
        <v>0.31747373171986298</v>
      </c>
      <c r="E85" s="34">
        <v>0.17476894096427101</v>
      </c>
      <c r="F85" s="34">
        <v>0.14067062450006801</v>
      </c>
      <c r="G85" s="34">
        <v>0.223176120928052</v>
      </c>
      <c r="H85" s="34">
        <v>9.8926629675642197E-2</v>
      </c>
      <c r="I85" s="34"/>
      <c r="J85" s="34"/>
      <c r="K85" s="10">
        <v>82</v>
      </c>
      <c r="L85" s="34">
        <v>0.14359436441381601</v>
      </c>
      <c r="M85" s="34">
        <v>0.24180688458989699</v>
      </c>
      <c r="N85" s="34">
        <v>0.31961345419926801</v>
      </c>
      <c r="O85" s="34">
        <v>0.16641351669139701</v>
      </c>
      <c r="P85" s="34">
        <v>0.143100841206944</v>
      </c>
      <c r="Q85" s="34">
        <v>0.22066508205513199</v>
      </c>
      <c r="R85" s="34">
        <v>8.8136899723154194E-2</v>
      </c>
    </row>
    <row r="86" spans="1:18" ht="15" customHeight="1">
      <c r="A86" s="10">
        <v>83</v>
      </c>
      <c r="B86" s="34">
        <v>0.145629361856116</v>
      </c>
      <c r="C86" s="34">
        <v>0.244489318989178</v>
      </c>
      <c r="D86" s="34">
        <v>0.32477774006587101</v>
      </c>
      <c r="E86" s="34">
        <v>0.175347731984038</v>
      </c>
      <c r="F86" s="34">
        <v>0.14060610853434299</v>
      </c>
      <c r="G86" s="34">
        <v>0.21744685972598399</v>
      </c>
      <c r="H86" s="34">
        <v>9.5363635526100998E-2</v>
      </c>
      <c r="I86" s="34"/>
      <c r="J86" s="34"/>
      <c r="K86" s="10">
        <v>83</v>
      </c>
      <c r="L86" s="34">
        <v>0.144136363035299</v>
      </c>
      <c r="M86" s="34">
        <v>0.23764009876398901</v>
      </c>
      <c r="N86" s="34">
        <v>0.31145075747746198</v>
      </c>
      <c r="O86" s="34">
        <v>0.16743776112128</v>
      </c>
      <c r="P86" s="34">
        <v>0.14237403543611701</v>
      </c>
      <c r="Q86" s="34">
        <v>0.225155291382692</v>
      </c>
      <c r="R86" s="34">
        <v>9.3679870897894299E-2</v>
      </c>
    </row>
    <row r="87" spans="1:18" ht="15" customHeight="1">
      <c r="A87" s="10">
        <v>84</v>
      </c>
      <c r="B87" s="34">
        <v>0.14054253484891399</v>
      </c>
      <c r="C87" s="34">
        <v>0.238982326332246</v>
      </c>
      <c r="D87" s="34">
        <v>0.31628423880818402</v>
      </c>
      <c r="E87" s="34">
        <v>0.16642786027791701</v>
      </c>
      <c r="F87" s="34">
        <v>0.14564204044919399</v>
      </c>
      <c r="G87" s="34">
        <v>0.22345574166503701</v>
      </c>
      <c r="H87" s="34">
        <v>8.9812618086006199E-2</v>
      </c>
      <c r="I87" s="34"/>
      <c r="J87" s="34"/>
      <c r="K87" s="10">
        <v>84</v>
      </c>
      <c r="L87" s="34">
        <v>0.14903901862122801</v>
      </c>
      <c r="M87" s="34">
        <v>0.24326272451302</v>
      </c>
      <c r="N87" s="34">
        <v>0.31932360861648201</v>
      </c>
      <c r="O87" s="34">
        <v>0.175477057789898</v>
      </c>
      <c r="P87" s="34">
        <v>0.13944094198472201</v>
      </c>
      <c r="Q87" s="34">
        <v>0.22009246867612201</v>
      </c>
      <c r="R87" s="34">
        <v>9.4829462821864594E-2</v>
      </c>
    </row>
    <row r="88" spans="1:18" ht="15" customHeight="1">
      <c r="A88" s="10">
        <v>85</v>
      </c>
      <c r="B88" s="34">
        <v>0.14549967588409801</v>
      </c>
      <c r="C88" s="34">
        <v>0.24716901903772401</v>
      </c>
      <c r="D88" s="34">
        <v>0.31933347276899798</v>
      </c>
      <c r="E88" s="34">
        <v>0.17389793574423101</v>
      </c>
      <c r="F88" s="34">
        <v>0.14561554689380099</v>
      </c>
      <c r="G88" s="34">
        <v>0.223219044488149</v>
      </c>
      <c r="H88" s="34">
        <v>9.9815876936648798E-2</v>
      </c>
      <c r="I88" s="34"/>
      <c r="J88" s="34"/>
      <c r="K88" s="10">
        <v>85</v>
      </c>
      <c r="L88" s="34">
        <v>0.14520879923090099</v>
      </c>
      <c r="M88" s="34">
        <v>0.234869714154993</v>
      </c>
      <c r="N88" s="34">
        <v>0.31683679211624599</v>
      </c>
      <c r="O88" s="34">
        <v>0.16825829881778101</v>
      </c>
      <c r="P88" s="34">
        <v>0.14098807241898001</v>
      </c>
      <c r="Q88" s="34">
        <v>0.218969295612191</v>
      </c>
      <c r="R88" s="34">
        <v>8.9479777926052897E-2</v>
      </c>
    </row>
    <row r="89" spans="1:18" ht="15" customHeight="1">
      <c r="A89" s="10">
        <v>86</v>
      </c>
      <c r="B89" s="34">
        <v>0.14823767385773501</v>
      </c>
      <c r="C89" s="34">
        <v>0.239932531899402</v>
      </c>
      <c r="D89" s="34">
        <v>0.32444493320710099</v>
      </c>
      <c r="E89" s="34">
        <v>0.17312231467338399</v>
      </c>
      <c r="F89" s="34">
        <v>0.14402655901974201</v>
      </c>
      <c r="G89" s="34">
        <v>0.22199259007625699</v>
      </c>
      <c r="H89" s="34">
        <v>9.5563488024968501E-2</v>
      </c>
      <c r="I89" s="34"/>
      <c r="J89" s="34"/>
      <c r="K89" s="10">
        <v>86</v>
      </c>
      <c r="L89" s="34">
        <v>0.14148149387942799</v>
      </c>
      <c r="M89" s="34">
        <v>0.24201989983448899</v>
      </c>
      <c r="N89" s="34">
        <v>0.312231969860639</v>
      </c>
      <c r="O89" s="34">
        <v>0.16906842708498801</v>
      </c>
      <c r="P89" s="34">
        <v>0.13972234428143299</v>
      </c>
      <c r="Q89" s="34">
        <v>0.221029106558737</v>
      </c>
      <c r="R89" s="34">
        <v>9.0215092618173995E-2</v>
      </c>
    </row>
    <row r="90" spans="1:18" ht="15" customHeight="1">
      <c r="A90" s="10">
        <v>87</v>
      </c>
      <c r="B90" s="34">
        <v>0.152331510539295</v>
      </c>
      <c r="C90" s="34">
        <v>0.24283505509040301</v>
      </c>
      <c r="D90" s="34">
        <v>0.31664406088735197</v>
      </c>
      <c r="E90" s="34">
        <v>0.180449879314972</v>
      </c>
      <c r="F90" s="34">
        <v>0.13733362238548799</v>
      </c>
      <c r="G90" s="34">
        <v>0.21886265321328199</v>
      </c>
      <c r="H90" s="34">
        <v>9.9265656984407702E-2</v>
      </c>
      <c r="I90" s="34"/>
      <c r="J90" s="34"/>
      <c r="K90" s="10">
        <v>87</v>
      </c>
      <c r="L90" s="34">
        <v>0.13724697864395999</v>
      </c>
      <c r="M90" s="34">
        <v>0.23882964963164099</v>
      </c>
      <c r="N90" s="34">
        <v>0.31917633021675601</v>
      </c>
      <c r="O90" s="34">
        <v>0.16120646255577201</v>
      </c>
      <c r="P90" s="34">
        <v>0.147289664363632</v>
      </c>
      <c r="Q90" s="34">
        <v>0.22374800861709199</v>
      </c>
      <c r="R90" s="34">
        <v>8.6326656743872104E-2</v>
      </c>
    </row>
    <row r="91" spans="1:18" ht="15" customHeight="1">
      <c r="A91" s="10">
        <v>88</v>
      </c>
      <c r="B91" s="34">
        <v>0.14678444579562</v>
      </c>
      <c r="C91" s="34">
        <v>0.241404745368136</v>
      </c>
      <c r="D91" s="34">
        <v>0.31541222955194897</v>
      </c>
      <c r="E91" s="34">
        <v>0.17767798826501099</v>
      </c>
      <c r="F91" s="34">
        <v>0.136157717356099</v>
      </c>
      <c r="G91" s="34">
        <v>0.22103439565777</v>
      </c>
      <c r="H91" s="34">
        <v>9.7059905146435602E-2</v>
      </c>
      <c r="I91" s="34"/>
      <c r="J91" s="34"/>
      <c r="K91" s="10">
        <v>88</v>
      </c>
      <c r="L91" s="34">
        <v>0.143644916493606</v>
      </c>
      <c r="M91" s="34">
        <v>0.240125992987752</v>
      </c>
      <c r="N91" s="34">
        <v>0.32038393787970698</v>
      </c>
      <c r="O91" s="34">
        <v>0.16401233826672701</v>
      </c>
      <c r="P91" s="34">
        <v>0.14997223598645401</v>
      </c>
      <c r="Q91" s="34">
        <v>0.22263819059693199</v>
      </c>
      <c r="R91" s="34">
        <v>8.8785907958314106E-2</v>
      </c>
    </row>
    <row r="92" spans="1:18" ht="15" customHeight="1">
      <c r="A92" s="10">
        <v>89</v>
      </c>
      <c r="B92" s="34">
        <v>0.14835895302297</v>
      </c>
      <c r="C92" s="34">
        <v>0.24362042991761701</v>
      </c>
      <c r="D92" s="34">
        <v>0.32344726516727901</v>
      </c>
      <c r="E92" s="34">
        <v>0.17303881036476301</v>
      </c>
      <c r="F92" s="34">
        <v>0.14626844125918601</v>
      </c>
      <c r="G92" s="34">
        <v>0.222859667294035</v>
      </c>
      <c r="H92" s="34">
        <v>9.3145522873285494E-2</v>
      </c>
      <c r="I92" s="34"/>
      <c r="J92" s="34"/>
      <c r="K92" s="10">
        <v>89</v>
      </c>
      <c r="L92" s="34">
        <v>0.14091351147210801</v>
      </c>
      <c r="M92" s="34">
        <v>0.237729857619768</v>
      </c>
      <c r="N92" s="34">
        <v>0.31292620729993698</v>
      </c>
      <c r="O92" s="34">
        <v>0.17010269185037399</v>
      </c>
      <c r="P92" s="34">
        <v>0.13809891623517601</v>
      </c>
      <c r="Q92" s="34">
        <v>0.21971482681186699</v>
      </c>
      <c r="R92" s="34">
        <v>9.4047979331201695E-2</v>
      </c>
    </row>
    <row r="93" spans="1:18" ht="15" customHeight="1">
      <c r="A93" s="10">
        <v>90</v>
      </c>
      <c r="B93" s="34">
        <v>0.142581021124917</v>
      </c>
      <c r="C93" s="34">
        <v>0.248238486907992</v>
      </c>
      <c r="D93" s="34">
        <v>0.315779428373828</v>
      </c>
      <c r="E93" s="34">
        <v>0.16302554611266201</v>
      </c>
      <c r="F93" s="34">
        <v>0.14515844832157501</v>
      </c>
      <c r="G93" s="34">
        <v>0.220083827924414</v>
      </c>
      <c r="H93" s="34">
        <v>9.2615710428515796E-2</v>
      </c>
      <c r="I93" s="34"/>
      <c r="J93" s="34"/>
      <c r="K93" s="10">
        <v>90</v>
      </c>
      <c r="L93" s="34">
        <v>0.148307139857735</v>
      </c>
      <c r="M93" s="34">
        <v>0.233724459526093</v>
      </c>
      <c r="N93" s="34">
        <v>0.32052311847596598</v>
      </c>
      <c r="O93" s="34">
        <v>0.17979381775012601</v>
      </c>
      <c r="P93" s="34">
        <v>0.13979214210898999</v>
      </c>
      <c r="Q93" s="34">
        <v>0.22267540368368399</v>
      </c>
      <c r="R93" s="34">
        <v>9.34962569936343E-2</v>
      </c>
    </row>
    <row r="94" spans="1:18" ht="15" customHeight="1">
      <c r="A94" s="10">
        <v>91</v>
      </c>
      <c r="B94" s="34">
        <v>0.14518321028700501</v>
      </c>
      <c r="C94" s="34">
        <v>0.24172574594388699</v>
      </c>
      <c r="D94" s="34">
        <v>0.31351453336091301</v>
      </c>
      <c r="E94" s="34">
        <v>0.17578834785148301</v>
      </c>
      <c r="F94" s="34">
        <v>0.14434129155224701</v>
      </c>
      <c r="G94" s="34">
        <v>0.227582701353435</v>
      </c>
      <c r="H94" s="34">
        <v>9.4346288000403705E-2</v>
      </c>
      <c r="I94" s="34"/>
      <c r="J94" s="34"/>
      <c r="K94" s="10">
        <v>91</v>
      </c>
      <c r="L94" s="34">
        <v>0.14515730565076901</v>
      </c>
      <c r="M94" s="34">
        <v>0.23988636038712999</v>
      </c>
      <c r="N94" s="34">
        <v>0.32196354518619802</v>
      </c>
      <c r="O94" s="34">
        <v>0.16867968045624501</v>
      </c>
      <c r="P94" s="34">
        <v>0.14201603594135501</v>
      </c>
      <c r="Q94" s="34">
        <v>0.21527497929314399</v>
      </c>
      <c r="R94" s="34">
        <v>9.2822380727794807E-2</v>
      </c>
    </row>
    <row r="95" spans="1:18" ht="15" customHeight="1">
      <c r="A95" s="10">
        <v>92</v>
      </c>
      <c r="B95" s="34">
        <v>0.15078660062243501</v>
      </c>
      <c r="C95" s="34">
        <v>0.24866814975766799</v>
      </c>
      <c r="D95" s="34">
        <v>0.31932215145424903</v>
      </c>
      <c r="E95" s="34">
        <v>0.17760571676316</v>
      </c>
      <c r="F95" s="34">
        <v>0.13994729888660801</v>
      </c>
      <c r="G95" s="34">
        <v>0.21845027531696901</v>
      </c>
      <c r="H95" s="34">
        <v>9.05988256607764E-2</v>
      </c>
      <c r="I95" s="34"/>
      <c r="J95" s="34"/>
      <c r="K95" s="10">
        <v>92</v>
      </c>
      <c r="L95" s="34">
        <v>0.13835875519531701</v>
      </c>
      <c r="M95" s="34">
        <v>0.23328745660563899</v>
      </c>
      <c r="N95" s="34">
        <v>0.31678320900323997</v>
      </c>
      <c r="O95" s="34">
        <v>0.164883262626773</v>
      </c>
      <c r="P95" s="34">
        <v>0.14454017923065501</v>
      </c>
      <c r="Q95" s="34">
        <v>0.22423806329516699</v>
      </c>
      <c r="R95" s="34">
        <v>9.70849392257222E-2</v>
      </c>
    </row>
    <row r="96" spans="1:18" ht="15" customHeight="1">
      <c r="A96" s="10">
        <v>93</v>
      </c>
      <c r="B96" s="34">
        <v>0.14370038817267899</v>
      </c>
      <c r="C96" s="34">
        <v>0.24258733125446</v>
      </c>
      <c r="D96" s="34">
        <v>0.31521701964363003</v>
      </c>
      <c r="E96" s="34">
        <v>0.177673083344425</v>
      </c>
      <c r="F96" s="34">
        <v>0.13906669806757799</v>
      </c>
      <c r="G96" s="34">
        <v>0.22326938341399599</v>
      </c>
      <c r="H96" s="34">
        <v>9.6122743216786502E-2</v>
      </c>
      <c r="I96" s="34"/>
      <c r="J96" s="34"/>
      <c r="K96" s="10">
        <v>93</v>
      </c>
      <c r="L96" s="34">
        <v>0.14497259098529899</v>
      </c>
      <c r="M96" s="34">
        <v>0.238873248097279</v>
      </c>
      <c r="N96" s="34">
        <v>0.32100282660827301</v>
      </c>
      <c r="O96" s="34">
        <v>0.16511375686791699</v>
      </c>
      <c r="P96" s="34">
        <v>0.146833400370598</v>
      </c>
      <c r="Q96" s="34">
        <v>0.22027353779372999</v>
      </c>
      <c r="R96" s="34">
        <v>9.2545419600566795E-2</v>
      </c>
    </row>
    <row r="97" spans="1:18" ht="15" customHeight="1">
      <c r="A97" s="10">
        <v>94</v>
      </c>
      <c r="B97" s="34">
        <v>0.14470334324019599</v>
      </c>
      <c r="C97" s="34">
        <v>0.24288692494740899</v>
      </c>
      <c r="D97" s="34">
        <v>0.31240251229730398</v>
      </c>
      <c r="E97" s="34">
        <v>0.16550061458016499</v>
      </c>
      <c r="F97" s="34">
        <v>0.14901178584070901</v>
      </c>
      <c r="G97" s="34">
        <v>0.234007371791464</v>
      </c>
      <c r="H97" s="34">
        <v>0.105151191524179</v>
      </c>
      <c r="I97" s="34"/>
      <c r="J97" s="34"/>
      <c r="K97" s="10">
        <v>94</v>
      </c>
      <c r="L97" s="34">
        <v>0.14492828326572299</v>
      </c>
      <c r="M97" s="34">
        <v>0.238469812680734</v>
      </c>
      <c r="N97" s="34">
        <v>0.32177118228316798</v>
      </c>
      <c r="O97" s="34">
        <v>0.17705936345037099</v>
      </c>
      <c r="P97" s="34">
        <v>0.13688297885609901</v>
      </c>
      <c r="Q97" s="34">
        <v>0.208602658040067</v>
      </c>
      <c r="R97" s="34">
        <v>8.3486092497540895E-2</v>
      </c>
    </row>
    <row r="98" spans="1:18" ht="15" customHeight="1">
      <c r="A98" s="10">
        <v>95</v>
      </c>
      <c r="B98" s="34">
        <v>0.14276806760677899</v>
      </c>
      <c r="C98" s="34">
        <v>0.242250355846275</v>
      </c>
      <c r="D98" s="34">
        <v>0.316904796512048</v>
      </c>
      <c r="E98" s="34">
        <v>0.176445330188228</v>
      </c>
      <c r="F98" s="34">
        <v>0.13753424848600099</v>
      </c>
      <c r="G98" s="34">
        <v>0.21944147827990701</v>
      </c>
      <c r="H98" s="34">
        <v>9.5910036984958993E-2</v>
      </c>
      <c r="I98" s="34"/>
      <c r="J98" s="34"/>
      <c r="K98" s="10">
        <v>95</v>
      </c>
      <c r="L98" s="34">
        <v>0.147389615829531</v>
      </c>
      <c r="M98" s="34">
        <v>0.239893825205134</v>
      </c>
      <c r="N98" s="34">
        <v>0.31880459814708101</v>
      </c>
      <c r="O98" s="34">
        <v>0.16643833972699601</v>
      </c>
      <c r="P98" s="34">
        <v>0.14815310434430501</v>
      </c>
      <c r="Q98" s="34">
        <v>0.22432948387702001</v>
      </c>
      <c r="R98" s="34">
        <v>9.3759819591606397E-2</v>
      </c>
    </row>
    <row r="99" spans="1:18" ht="15" customHeight="1">
      <c r="A99" s="10">
        <v>96</v>
      </c>
      <c r="B99" s="34">
        <v>0.14702084855608399</v>
      </c>
      <c r="C99" s="34">
        <v>0.24480652168634801</v>
      </c>
      <c r="D99" s="34">
        <v>0.31463965018470802</v>
      </c>
      <c r="E99" s="34">
        <v>0.17503962077688401</v>
      </c>
      <c r="F99" s="34">
        <v>0.13794324199658201</v>
      </c>
      <c r="G99" s="34">
        <v>0.21765741661871499</v>
      </c>
      <c r="H99" s="34">
        <v>0.102176880176958</v>
      </c>
      <c r="I99" s="34"/>
      <c r="J99" s="34"/>
      <c r="K99" s="10">
        <v>96</v>
      </c>
      <c r="L99" s="34">
        <v>0.14104513597794899</v>
      </c>
      <c r="M99" s="34">
        <v>0.23689069410105601</v>
      </c>
      <c r="N99" s="34">
        <v>0.32133372308855501</v>
      </c>
      <c r="O99" s="34">
        <v>0.167896695495408</v>
      </c>
      <c r="P99" s="34">
        <v>0.14468493166992</v>
      </c>
      <c r="Q99" s="34">
        <v>0.22602044756924</v>
      </c>
      <c r="R99" s="34">
        <v>8.5871612712383097E-2</v>
      </c>
    </row>
    <row r="100" spans="1:18" ht="15" customHeight="1">
      <c r="A100" s="10">
        <v>97</v>
      </c>
      <c r="B100" s="34">
        <v>0.14361199135320099</v>
      </c>
      <c r="C100" s="34">
        <v>0.23817934500684601</v>
      </c>
      <c r="D100" s="34">
        <v>0.31809321828297099</v>
      </c>
      <c r="E100" s="34">
        <v>0.17291776320128399</v>
      </c>
      <c r="F100" s="34">
        <v>0.13344418399546401</v>
      </c>
      <c r="G100" s="34">
        <v>0.227015351625662</v>
      </c>
      <c r="H100" s="34">
        <v>0.10145345433580701</v>
      </c>
      <c r="I100" s="34"/>
      <c r="J100" s="34"/>
      <c r="K100" s="10">
        <v>97</v>
      </c>
      <c r="L100" s="34">
        <v>0.14599375698821199</v>
      </c>
      <c r="M100" s="34">
        <v>0.24387700862491599</v>
      </c>
      <c r="N100" s="34">
        <v>0.317884146973688</v>
      </c>
      <c r="O100" s="34">
        <v>0.16887805627566899</v>
      </c>
      <c r="P100" s="34">
        <v>0.15131450727708801</v>
      </c>
      <c r="Q100" s="34">
        <v>0.21606189537888901</v>
      </c>
      <c r="R100" s="34">
        <v>8.751330184054E-2</v>
      </c>
    </row>
    <row r="101" spans="1:18" ht="15" customHeight="1">
      <c r="A101" s="10">
        <v>98</v>
      </c>
      <c r="B101" s="34">
        <v>0.145938435143598</v>
      </c>
      <c r="C101" s="34">
        <v>0.23943263341509699</v>
      </c>
      <c r="D101" s="34">
        <v>0.31450683660224599</v>
      </c>
      <c r="E101" s="34">
        <v>0.171967750460293</v>
      </c>
      <c r="F101" s="34">
        <v>0.13860689077930799</v>
      </c>
      <c r="G101" s="34">
        <v>0.222746320566231</v>
      </c>
      <c r="H101" s="34">
        <v>9.8785797969488595E-2</v>
      </c>
      <c r="I101" s="34"/>
      <c r="J101" s="34"/>
      <c r="K101" s="10">
        <v>98</v>
      </c>
      <c r="L101" s="34">
        <v>0.14253603958688199</v>
      </c>
      <c r="M101" s="34">
        <v>0.242772337978678</v>
      </c>
      <c r="N101" s="34">
        <v>0.32221592500944102</v>
      </c>
      <c r="O101" s="34">
        <v>0.171172354264262</v>
      </c>
      <c r="P101" s="34">
        <v>0.14500271681733101</v>
      </c>
      <c r="Q101" s="34">
        <v>0.22028678749052399</v>
      </c>
      <c r="R101" s="34">
        <v>9.06907247432686E-2</v>
      </c>
    </row>
    <row r="102" spans="1:18" ht="15" customHeight="1">
      <c r="A102" s="10">
        <v>99</v>
      </c>
      <c r="B102" s="34">
        <v>0.142248093169276</v>
      </c>
      <c r="C102" s="34">
        <v>0.24048517254926299</v>
      </c>
      <c r="D102" s="34">
        <v>0.31540973362826402</v>
      </c>
      <c r="E102" s="34">
        <v>0.17819941214843199</v>
      </c>
      <c r="F102" s="34">
        <v>0.14072015715327499</v>
      </c>
      <c r="G102" s="34">
        <v>0.221956431538017</v>
      </c>
      <c r="H102" s="34">
        <v>0.10281114782593399</v>
      </c>
      <c r="I102" s="34"/>
      <c r="J102" s="34"/>
      <c r="K102" s="10">
        <v>99</v>
      </c>
      <c r="L102" s="34">
        <v>0.14962524182647199</v>
      </c>
      <c r="M102" s="34">
        <v>0.241078934540637</v>
      </c>
      <c r="N102" s="34">
        <v>0.32077454865350902</v>
      </c>
      <c r="O102" s="34">
        <v>0.16612728904607599</v>
      </c>
      <c r="P102" s="34">
        <v>0.14391384526430701</v>
      </c>
      <c r="Q102" s="34">
        <v>0.221194773881529</v>
      </c>
      <c r="R102" s="34">
        <v>8.5779891753579404E-2</v>
      </c>
    </row>
    <row r="103" spans="1:18" ht="15" customHeight="1">
      <c r="A103" s="10">
        <v>100</v>
      </c>
      <c r="B103" s="34">
        <v>0.13990406313269299</v>
      </c>
      <c r="C103" s="34">
        <v>0.24711724629458201</v>
      </c>
      <c r="D103" s="34">
        <v>0.317589844246778</v>
      </c>
      <c r="E103" s="34">
        <v>0.172749220911944</v>
      </c>
      <c r="F103" s="34">
        <v>0.14258573222644999</v>
      </c>
      <c r="G103" s="34">
        <v>0.217045959523016</v>
      </c>
      <c r="H103" s="34">
        <v>9.7770744942970902E-2</v>
      </c>
      <c r="I103" s="34"/>
      <c r="J103" s="34"/>
      <c r="K103" s="10">
        <v>100</v>
      </c>
      <c r="L103" s="34">
        <v>0.147066739980448</v>
      </c>
      <c r="M103" s="34">
        <v>0.23510380318815399</v>
      </c>
      <c r="N103" s="34">
        <v>0.31763656561475101</v>
      </c>
      <c r="O103" s="34">
        <v>0.16797726137636801</v>
      </c>
      <c r="P103" s="34">
        <v>0.14276919268918101</v>
      </c>
      <c r="Q103" s="34">
        <v>0.22494651722758</v>
      </c>
      <c r="R103" s="34">
        <v>9.0274348169949198E-2</v>
      </c>
    </row>
    <row r="104" spans="1:18" ht="15" customHeight="1"/>
    <row r="105" spans="1:18" ht="15" customHeight="1">
      <c r="A105" s="10" t="s">
        <v>387</v>
      </c>
      <c r="B105" s="34">
        <f>AVERAGE(B4:B103)</f>
        <v>0.14581086701046364</v>
      </c>
      <c r="C105" s="34">
        <f t="shared" ref="C105:H105" si="0">AVERAGE(C4:C103)</f>
        <v>0.24192188721092178</v>
      </c>
      <c r="D105" s="34">
        <f t="shared" si="0"/>
        <v>0.31888394031090156</v>
      </c>
      <c r="E105" s="34">
        <f t="shared" si="0"/>
        <v>0.17267110841728756</v>
      </c>
      <c r="F105" s="34">
        <f t="shared" si="0"/>
        <v>0.14235781633821648</v>
      </c>
      <c r="G105" s="34">
        <f t="shared" si="0"/>
        <v>0.22248471340631559</v>
      </c>
      <c r="H105" s="34">
        <f t="shared" si="0"/>
        <v>9.6225277421579089E-2</v>
      </c>
      <c r="K105" s="10" t="s">
        <v>387</v>
      </c>
      <c r="L105" s="34">
        <f t="shared" ref="L105:R105" si="1">AVERAGE(L4:L103)</f>
        <v>0.14385479140495375</v>
      </c>
      <c r="M105" s="34">
        <f t="shared" si="1"/>
        <v>0.23988065354581078</v>
      </c>
      <c r="N105" s="34">
        <f t="shared" si="1"/>
        <v>0.31705489735143111</v>
      </c>
      <c r="O105" s="34">
        <f t="shared" si="1"/>
        <v>0.16968206485660037</v>
      </c>
      <c r="P105" s="34">
        <f t="shared" si="1"/>
        <v>0.14234642160964359</v>
      </c>
      <c r="Q105" s="34">
        <f t="shared" si="1"/>
        <v>0.22054291504675227</v>
      </c>
      <c r="R105" s="34">
        <f t="shared" si="1"/>
        <v>9.156621877876582E-2</v>
      </c>
    </row>
    <row r="106" spans="1:18" ht="15" customHeight="1">
      <c r="A106" s="10" t="s">
        <v>388</v>
      </c>
      <c r="B106" s="10">
        <f>STDEV(B4:B103)</f>
        <v>3.2846386373701058E-3</v>
      </c>
      <c r="C106" s="10">
        <f t="shared" ref="C106:H106" si="2">STDEV(C4:C103)</f>
        <v>3.3925841754120075E-3</v>
      </c>
      <c r="D106" s="10">
        <f t="shared" si="2"/>
        <v>3.4869802530767009E-3</v>
      </c>
      <c r="E106" s="10">
        <f t="shared" si="2"/>
        <v>3.9225854953491048E-3</v>
      </c>
      <c r="F106" s="10">
        <f t="shared" si="2"/>
        <v>3.807566189756811E-3</v>
      </c>
      <c r="G106" s="10">
        <f t="shared" si="2"/>
        <v>3.5234769857896016E-3</v>
      </c>
      <c r="H106" s="10">
        <f t="shared" si="2"/>
        <v>3.8397798881352752E-3</v>
      </c>
      <c r="K106" s="10" t="s">
        <v>388</v>
      </c>
      <c r="L106" s="10">
        <f t="shared" ref="L106:R106" si="3">STDEV(L4:L103)</f>
        <v>3.5152188206396045E-3</v>
      </c>
      <c r="M106" s="10">
        <f t="shared" si="3"/>
        <v>3.3968575888291218E-3</v>
      </c>
      <c r="N106" s="10">
        <f t="shared" si="3"/>
        <v>3.4063003821789648E-3</v>
      </c>
      <c r="O106" s="10">
        <f t="shared" si="3"/>
        <v>3.8225319030378959E-3</v>
      </c>
      <c r="P106" s="10">
        <f t="shared" si="3"/>
        <v>3.656590425706673E-3</v>
      </c>
      <c r="Q106" s="10">
        <f t="shared" si="3"/>
        <v>3.5718360208901742E-3</v>
      </c>
      <c r="R106" s="10">
        <f t="shared" si="3"/>
        <v>3.8374652214537438E-3</v>
      </c>
    </row>
  </sheetData>
  <conditionalFormatting sqref="W4:AC18">
    <cfRule type="colorScale" priority="1">
      <colorScale>
        <cfvo type="num" val="-0.5"/>
        <cfvo type="num" val="0"/>
        <cfvo type="num" val="0.5"/>
        <color theme="4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4"/>
  <sheetViews>
    <sheetView workbookViewId="0">
      <selection activeCell="H20" sqref="H20"/>
    </sheetView>
  </sheetViews>
  <sheetFormatPr defaultColWidth="11" defaultRowHeight="15.75"/>
  <sheetData>
    <row r="1" spans="1:45">
      <c r="A1" s="54" t="s">
        <v>458</v>
      </c>
    </row>
    <row r="2" spans="1:45">
      <c r="B2" s="54"/>
      <c r="C2" s="54" t="s">
        <v>427</v>
      </c>
      <c r="D2" s="54"/>
      <c r="E2" s="54"/>
      <c r="G2" s="54"/>
      <c r="H2" s="54" t="s">
        <v>427</v>
      </c>
      <c r="I2" s="54"/>
      <c r="J2" s="54"/>
      <c r="L2" s="54"/>
      <c r="M2" s="54" t="s">
        <v>427</v>
      </c>
      <c r="N2" s="54"/>
      <c r="O2" s="54"/>
      <c r="R2" s="54" t="s">
        <v>427</v>
      </c>
      <c r="S2" s="54"/>
      <c r="T2" s="54"/>
      <c r="W2" s="54" t="s">
        <v>427</v>
      </c>
      <c r="X2" s="54"/>
      <c r="Y2" s="54"/>
      <c r="AB2" s="54" t="s">
        <v>427</v>
      </c>
      <c r="AC2" s="54"/>
      <c r="AD2" s="54"/>
      <c r="AG2" s="54" t="s">
        <v>427</v>
      </c>
      <c r="AH2" s="54"/>
      <c r="AI2" s="54"/>
      <c r="AL2" s="54" t="s">
        <v>427</v>
      </c>
      <c r="AM2" s="54"/>
      <c r="AN2" s="54"/>
      <c r="AP2" s="54"/>
      <c r="AQ2" s="54" t="s">
        <v>427</v>
      </c>
      <c r="AR2" s="54"/>
      <c r="AS2" s="54"/>
    </row>
    <row r="3" spans="1:45">
      <c r="B3" s="54" t="s">
        <v>429</v>
      </c>
      <c r="C3" s="54" t="s">
        <v>424</v>
      </c>
      <c r="D3" s="54" t="s">
        <v>425</v>
      </c>
      <c r="E3" s="54" t="s">
        <v>426</v>
      </c>
      <c r="G3" s="54" t="s">
        <v>428</v>
      </c>
      <c r="H3" s="54" t="s">
        <v>424</v>
      </c>
      <c r="I3" s="54" t="s">
        <v>425</v>
      </c>
      <c r="J3" s="54" t="s">
        <v>426</v>
      </c>
      <c r="L3" s="54" t="s">
        <v>430</v>
      </c>
      <c r="M3" s="54" t="s">
        <v>424</v>
      </c>
      <c r="N3" s="54" t="s">
        <v>425</v>
      </c>
      <c r="O3" s="54" t="s">
        <v>426</v>
      </c>
      <c r="Q3" s="54" t="s">
        <v>431</v>
      </c>
      <c r="R3" s="54" t="s">
        <v>424</v>
      </c>
      <c r="S3" s="54" t="s">
        <v>425</v>
      </c>
      <c r="T3" s="54" t="s">
        <v>426</v>
      </c>
      <c r="V3" s="54" t="s">
        <v>432</v>
      </c>
      <c r="W3" s="54" t="s">
        <v>424</v>
      </c>
      <c r="X3" s="54" t="s">
        <v>425</v>
      </c>
      <c r="Y3" s="54" t="s">
        <v>426</v>
      </c>
      <c r="AA3" s="54" t="s">
        <v>433</v>
      </c>
      <c r="AB3" s="54" t="s">
        <v>424</v>
      </c>
      <c r="AC3" s="54" t="s">
        <v>425</v>
      </c>
      <c r="AD3" s="54" t="s">
        <v>426</v>
      </c>
      <c r="AF3" s="54" t="s">
        <v>434</v>
      </c>
      <c r="AG3" s="54" t="s">
        <v>424</v>
      </c>
      <c r="AH3" s="54" t="s">
        <v>425</v>
      </c>
      <c r="AI3" s="54" t="s">
        <v>426</v>
      </c>
      <c r="AK3" s="54" t="s">
        <v>435</v>
      </c>
      <c r="AL3" s="54" t="s">
        <v>424</v>
      </c>
      <c r="AM3" s="54" t="s">
        <v>425</v>
      </c>
      <c r="AN3" s="54" t="s">
        <v>426</v>
      </c>
      <c r="AP3" s="54" t="s">
        <v>436</v>
      </c>
      <c r="AQ3" s="54" t="s">
        <v>424</v>
      </c>
      <c r="AR3" s="54" t="s">
        <v>425</v>
      </c>
      <c r="AS3" s="54" t="s">
        <v>426</v>
      </c>
    </row>
    <row r="4" spans="1:45">
      <c r="B4" s="54">
        <v>16</v>
      </c>
      <c r="C4">
        <v>223</v>
      </c>
      <c r="D4">
        <v>1184</v>
      </c>
      <c r="E4">
        <v>1837</v>
      </c>
      <c r="G4" t="s">
        <v>216</v>
      </c>
      <c r="H4">
        <v>4613</v>
      </c>
      <c r="I4">
        <v>57696</v>
      </c>
      <c r="J4">
        <v>100607</v>
      </c>
      <c r="L4" t="s">
        <v>437</v>
      </c>
      <c r="M4">
        <v>238</v>
      </c>
      <c r="N4">
        <v>2811</v>
      </c>
      <c r="O4">
        <v>6346</v>
      </c>
      <c r="Q4" t="s">
        <v>446</v>
      </c>
      <c r="R4">
        <v>30</v>
      </c>
      <c r="S4">
        <v>205</v>
      </c>
      <c r="T4">
        <v>680</v>
      </c>
      <c r="V4" s="55" t="s">
        <v>441</v>
      </c>
      <c r="W4" s="55">
        <v>230</v>
      </c>
      <c r="X4" s="55">
        <v>629</v>
      </c>
      <c r="Y4" s="55">
        <v>8054</v>
      </c>
      <c r="AA4" s="56" t="s">
        <v>447</v>
      </c>
      <c r="AB4">
        <v>110</v>
      </c>
      <c r="AC4">
        <v>1117</v>
      </c>
      <c r="AD4">
        <v>2540</v>
      </c>
      <c r="AF4" s="56" t="s">
        <v>445</v>
      </c>
      <c r="AG4">
        <v>7291</v>
      </c>
      <c r="AH4">
        <v>104266</v>
      </c>
      <c r="AI4">
        <v>214711</v>
      </c>
      <c r="AK4" s="56" t="s">
        <v>236</v>
      </c>
      <c r="AL4">
        <v>7098</v>
      </c>
      <c r="AM4">
        <v>102583</v>
      </c>
      <c r="AN4">
        <v>210424</v>
      </c>
      <c r="AP4" s="56" t="s">
        <v>448</v>
      </c>
      <c r="AQ4">
        <v>248</v>
      </c>
      <c r="AR4">
        <v>3310</v>
      </c>
      <c r="AS4">
        <v>4205</v>
      </c>
    </row>
    <row r="5" spans="1:45">
      <c r="B5" s="54">
        <v>17</v>
      </c>
      <c r="C5">
        <v>244</v>
      </c>
      <c r="D5">
        <v>1110</v>
      </c>
      <c r="E5">
        <v>2021</v>
      </c>
      <c r="G5" t="s">
        <v>217</v>
      </c>
      <c r="H5">
        <v>4339</v>
      </c>
      <c r="I5">
        <v>53794</v>
      </c>
      <c r="J5">
        <v>130246</v>
      </c>
      <c r="L5" t="s">
        <v>221</v>
      </c>
      <c r="M5">
        <v>891</v>
      </c>
      <c r="N5">
        <v>12061</v>
      </c>
      <c r="O5">
        <v>25685</v>
      </c>
      <c r="Q5" t="s">
        <v>449</v>
      </c>
      <c r="R5">
        <v>209</v>
      </c>
      <c r="S5">
        <v>2422</v>
      </c>
      <c r="T5">
        <v>6066</v>
      </c>
      <c r="V5" s="55" t="s">
        <v>439</v>
      </c>
      <c r="W5" s="55">
        <v>918</v>
      </c>
      <c r="X5" s="55">
        <v>1594</v>
      </c>
      <c r="Y5" s="55">
        <v>10353</v>
      </c>
      <c r="AA5" s="56" t="s">
        <v>243</v>
      </c>
      <c r="AB5">
        <v>217</v>
      </c>
      <c r="AC5">
        <v>3494</v>
      </c>
      <c r="AD5">
        <v>7379</v>
      </c>
      <c r="AF5" s="56" t="s">
        <v>218</v>
      </c>
      <c r="AG5">
        <v>1758</v>
      </c>
      <c r="AH5">
        <v>7780</v>
      </c>
      <c r="AI5">
        <v>18557</v>
      </c>
      <c r="AK5" s="56" t="s">
        <v>218</v>
      </c>
      <c r="AL5">
        <v>1951</v>
      </c>
      <c r="AM5">
        <v>9463</v>
      </c>
      <c r="AN5">
        <v>22844</v>
      </c>
      <c r="AP5" s="56" t="s">
        <v>450</v>
      </c>
      <c r="AQ5">
        <v>3897</v>
      </c>
      <c r="AR5">
        <v>37424</v>
      </c>
      <c r="AS5">
        <v>68461</v>
      </c>
    </row>
    <row r="6" spans="1:45">
      <c r="B6" s="54">
        <v>18</v>
      </c>
      <c r="C6">
        <v>223</v>
      </c>
      <c r="D6">
        <v>1208</v>
      </c>
      <c r="E6">
        <v>2044</v>
      </c>
      <c r="G6" t="s">
        <v>218</v>
      </c>
      <c r="H6">
        <v>97</v>
      </c>
      <c r="I6">
        <v>556</v>
      </c>
      <c r="J6">
        <v>2415</v>
      </c>
      <c r="L6" t="s">
        <v>222</v>
      </c>
      <c r="M6">
        <v>7920</v>
      </c>
      <c r="N6">
        <v>97174</v>
      </c>
      <c r="O6">
        <v>201237</v>
      </c>
      <c r="Q6" t="s">
        <v>451</v>
      </c>
      <c r="R6">
        <v>2976</v>
      </c>
      <c r="S6">
        <v>39582</v>
      </c>
      <c r="T6">
        <v>77339</v>
      </c>
      <c r="V6" s="55" t="s">
        <v>440</v>
      </c>
      <c r="W6" s="55">
        <v>349</v>
      </c>
      <c r="X6" s="55">
        <v>3858</v>
      </c>
      <c r="Y6" s="55">
        <v>8637</v>
      </c>
      <c r="AA6" s="56" t="s">
        <v>244</v>
      </c>
      <c r="AB6">
        <v>1287</v>
      </c>
      <c r="AC6">
        <v>19048</v>
      </c>
      <c r="AD6">
        <v>33887</v>
      </c>
      <c r="AP6" s="56" t="s">
        <v>250</v>
      </c>
      <c r="AQ6">
        <v>313</v>
      </c>
      <c r="AR6">
        <v>1119</v>
      </c>
      <c r="AS6">
        <v>6407</v>
      </c>
    </row>
    <row r="7" spans="1:45">
      <c r="B7" s="54">
        <v>19</v>
      </c>
      <c r="C7">
        <v>197</v>
      </c>
      <c r="D7">
        <v>1240</v>
      </c>
      <c r="E7">
        <v>1947</v>
      </c>
      <c r="Q7" t="s">
        <v>452</v>
      </c>
      <c r="R7">
        <v>5435</v>
      </c>
      <c r="S7">
        <v>65392</v>
      </c>
      <c r="T7">
        <v>137207</v>
      </c>
      <c r="V7" s="55" t="s">
        <v>442</v>
      </c>
      <c r="W7" s="55">
        <v>307</v>
      </c>
      <c r="X7" s="55">
        <v>2769</v>
      </c>
      <c r="Y7" s="55">
        <v>5334</v>
      </c>
      <c r="AA7" s="56" t="s">
        <v>245</v>
      </c>
      <c r="AB7">
        <v>1798</v>
      </c>
      <c r="AC7">
        <v>9648</v>
      </c>
      <c r="AD7">
        <v>17220</v>
      </c>
      <c r="AP7" s="56" t="s">
        <v>251</v>
      </c>
      <c r="AQ7">
        <v>697</v>
      </c>
      <c r="AR7">
        <v>11448</v>
      </c>
      <c r="AS7">
        <v>17179</v>
      </c>
    </row>
    <row r="8" spans="1:45">
      <c r="B8" s="54">
        <v>20</v>
      </c>
      <c r="C8">
        <v>205</v>
      </c>
      <c r="D8">
        <v>1324</v>
      </c>
      <c r="E8">
        <v>2175</v>
      </c>
      <c r="Q8" t="s">
        <v>453</v>
      </c>
      <c r="R8">
        <v>399</v>
      </c>
      <c r="S8">
        <v>4445</v>
      </c>
      <c r="T8">
        <v>11976</v>
      </c>
      <c r="V8" s="55" t="s">
        <v>443</v>
      </c>
      <c r="W8" s="55">
        <v>28</v>
      </c>
      <c r="X8" s="55">
        <v>206</v>
      </c>
      <c r="Y8" s="55">
        <v>660</v>
      </c>
      <c r="AA8" s="56" t="s">
        <v>454</v>
      </c>
      <c r="AB8">
        <v>407</v>
      </c>
      <c r="AC8">
        <v>3612</v>
      </c>
      <c r="AD8">
        <v>6163</v>
      </c>
      <c r="AP8" s="56" t="s">
        <v>252</v>
      </c>
      <c r="AQ8">
        <v>1066</v>
      </c>
      <c r="AR8">
        <v>15131</v>
      </c>
      <c r="AS8">
        <v>28650</v>
      </c>
    </row>
    <row r="9" spans="1:45">
      <c r="B9" s="54">
        <v>21</v>
      </c>
      <c r="C9">
        <v>267</v>
      </c>
      <c r="D9">
        <v>1299</v>
      </c>
      <c r="E9">
        <v>2722</v>
      </c>
      <c r="V9" s="55" t="s">
        <v>455</v>
      </c>
      <c r="W9" s="55">
        <v>13</v>
      </c>
      <c r="X9" s="55">
        <v>73</v>
      </c>
      <c r="Y9" s="55">
        <v>403</v>
      </c>
      <c r="AA9" s="56" t="s">
        <v>233</v>
      </c>
      <c r="AB9">
        <v>78</v>
      </c>
      <c r="AC9">
        <v>505</v>
      </c>
      <c r="AD9">
        <v>1272</v>
      </c>
      <c r="AP9" s="56" t="s">
        <v>253</v>
      </c>
      <c r="AQ9">
        <v>919</v>
      </c>
      <c r="AR9">
        <v>13939</v>
      </c>
      <c r="AS9">
        <v>29459</v>
      </c>
    </row>
    <row r="10" spans="1:45">
      <c r="B10" s="54">
        <v>22</v>
      </c>
      <c r="C10">
        <v>295</v>
      </c>
      <c r="D10">
        <v>1384</v>
      </c>
      <c r="E10">
        <v>1548</v>
      </c>
      <c r="V10" s="55" t="s">
        <v>456</v>
      </c>
      <c r="W10" s="55">
        <v>78</v>
      </c>
      <c r="X10" s="55">
        <v>443</v>
      </c>
      <c r="Y10" s="55">
        <v>1414</v>
      </c>
      <c r="AA10" s="56" t="s">
        <v>247</v>
      </c>
      <c r="AB10">
        <v>5152</v>
      </c>
      <c r="AC10">
        <v>74622</v>
      </c>
      <c r="AD10">
        <v>164807</v>
      </c>
      <c r="AP10" s="56" t="s">
        <v>254</v>
      </c>
      <c r="AQ10">
        <v>637</v>
      </c>
      <c r="AR10">
        <v>9745</v>
      </c>
      <c r="AS10">
        <v>22944</v>
      </c>
    </row>
    <row r="11" spans="1:45">
      <c r="B11" s="54">
        <v>23</v>
      </c>
      <c r="C11">
        <v>269</v>
      </c>
      <c r="D11">
        <v>1524</v>
      </c>
      <c r="E11">
        <v>2956</v>
      </c>
      <c r="V11" s="55" t="s">
        <v>233</v>
      </c>
      <c r="W11" s="55">
        <v>152</v>
      </c>
      <c r="X11" s="55">
        <v>1624</v>
      </c>
      <c r="Y11" s="55">
        <v>2436</v>
      </c>
      <c r="AA11" s="56"/>
      <c r="AP11" s="56" t="s">
        <v>255</v>
      </c>
      <c r="AQ11">
        <v>403</v>
      </c>
      <c r="AR11">
        <v>5911</v>
      </c>
      <c r="AS11">
        <v>15602</v>
      </c>
    </row>
    <row r="12" spans="1:45">
      <c r="B12" s="54">
        <v>24</v>
      </c>
      <c r="C12">
        <v>278</v>
      </c>
      <c r="D12">
        <v>1547</v>
      </c>
      <c r="E12">
        <v>2794</v>
      </c>
      <c r="V12" s="55" t="s">
        <v>457</v>
      </c>
      <c r="W12" s="55">
        <v>114</v>
      </c>
      <c r="X12" s="55">
        <v>404</v>
      </c>
      <c r="Y12" s="55">
        <v>953</v>
      </c>
      <c r="AP12" s="56" t="s">
        <v>256</v>
      </c>
      <c r="AQ12">
        <v>228</v>
      </c>
      <c r="AR12">
        <v>3477</v>
      </c>
      <c r="AS12">
        <v>9542</v>
      </c>
    </row>
    <row r="13" spans="1:45">
      <c r="B13" s="54">
        <v>25</v>
      </c>
      <c r="C13">
        <v>233</v>
      </c>
      <c r="D13">
        <v>1779</v>
      </c>
      <c r="E13">
        <v>3217</v>
      </c>
      <c r="V13" s="56" t="s">
        <v>438</v>
      </c>
      <c r="W13">
        <v>6860</v>
      </c>
      <c r="X13">
        <v>100446</v>
      </c>
      <c r="Y13">
        <v>195024</v>
      </c>
      <c r="AP13" s="56" t="s">
        <v>257</v>
      </c>
      <c r="AQ13">
        <v>149</v>
      </c>
      <c r="AR13">
        <v>2554</v>
      </c>
      <c r="AS13">
        <v>6597</v>
      </c>
    </row>
    <row r="14" spans="1:45">
      <c r="B14" s="54">
        <v>26</v>
      </c>
      <c r="C14">
        <v>236</v>
      </c>
      <c r="D14">
        <v>1869</v>
      </c>
      <c r="E14">
        <v>3504</v>
      </c>
      <c r="AP14" s="56" t="s">
        <v>258</v>
      </c>
      <c r="AQ14">
        <v>110</v>
      </c>
      <c r="AR14">
        <v>1642</v>
      </c>
      <c r="AS14">
        <v>5018</v>
      </c>
    </row>
    <row r="15" spans="1:45">
      <c r="B15" s="54">
        <v>27</v>
      </c>
      <c r="C15">
        <v>207</v>
      </c>
      <c r="D15">
        <v>2095</v>
      </c>
      <c r="E15">
        <v>3892</v>
      </c>
      <c r="AP15" s="56" t="s">
        <v>259</v>
      </c>
      <c r="AQ15">
        <v>116</v>
      </c>
      <c r="AR15">
        <v>1553</v>
      </c>
      <c r="AS15">
        <v>5606</v>
      </c>
    </row>
    <row r="16" spans="1:45">
      <c r="B16" s="54">
        <v>28</v>
      </c>
      <c r="C16">
        <v>229</v>
      </c>
      <c r="D16">
        <v>2205</v>
      </c>
      <c r="E16">
        <v>4207</v>
      </c>
      <c r="AP16" s="56" t="s">
        <v>260</v>
      </c>
      <c r="AQ16">
        <v>266</v>
      </c>
      <c r="AR16">
        <v>4793</v>
      </c>
      <c r="AS16">
        <v>13598</v>
      </c>
    </row>
    <row r="17" spans="2:5">
      <c r="B17" s="54">
        <v>29</v>
      </c>
      <c r="C17">
        <v>210</v>
      </c>
      <c r="D17">
        <v>2178</v>
      </c>
      <c r="E17">
        <v>4546</v>
      </c>
    </row>
    <row r="18" spans="2:5">
      <c r="B18" s="54">
        <v>30</v>
      </c>
      <c r="C18">
        <v>206</v>
      </c>
      <c r="D18">
        <v>2338</v>
      </c>
      <c r="E18">
        <v>4901</v>
      </c>
    </row>
    <row r="19" spans="2:5">
      <c r="B19" s="54">
        <v>31</v>
      </c>
      <c r="C19">
        <v>175</v>
      </c>
      <c r="D19">
        <v>2153</v>
      </c>
      <c r="E19">
        <v>4780</v>
      </c>
    </row>
    <row r="20" spans="2:5">
      <c r="B20" s="54">
        <v>32</v>
      </c>
      <c r="C20">
        <v>178</v>
      </c>
      <c r="D20">
        <v>2307</v>
      </c>
      <c r="E20">
        <v>5063</v>
      </c>
    </row>
    <row r="21" spans="2:5">
      <c r="B21" s="54">
        <v>33</v>
      </c>
      <c r="C21">
        <v>170</v>
      </c>
      <c r="D21">
        <v>2132</v>
      </c>
      <c r="E21">
        <v>4963</v>
      </c>
    </row>
    <row r="22" spans="2:5">
      <c r="B22" s="54">
        <v>34</v>
      </c>
      <c r="C22">
        <v>186</v>
      </c>
      <c r="D22">
        <v>1961</v>
      </c>
      <c r="E22">
        <v>5076</v>
      </c>
    </row>
    <row r="23" spans="2:5">
      <c r="B23" s="54">
        <v>35</v>
      </c>
      <c r="C23">
        <v>143</v>
      </c>
      <c r="D23">
        <v>2015</v>
      </c>
      <c r="E23">
        <v>5092</v>
      </c>
    </row>
    <row r="24" spans="2:5">
      <c r="B24" s="54">
        <v>36</v>
      </c>
      <c r="C24">
        <v>135</v>
      </c>
      <c r="D24">
        <v>1993</v>
      </c>
      <c r="E24">
        <v>5103</v>
      </c>
    </row>
    <row r="25" spans="2:5">
      <c r="B25" s="54">
        <v>37</v>
      </c>
      <c r="C25">
        <v>167</v>
      </c>
      <c r="D25">
        <v>1905</v>
      </c>
      <c r="E25">
        <v>5057</v>
      </c>
    </row>
    <row r="26" spans="2:5">
      <c r="B26" s="54">
        <v>38</v>
      </c>
      <c r="C26">
        <v>160</v>
      </c>
      <c r="D26">
        <v>2057</v>
      </c>
      <c r="E26">
        <v>5291</v>
      </c>
    </row>
    <row r="27" spans="2:5">
      <c r="B27" s="54">
        <v>39</v>
      </c>
      <c r="C27">
        <v>160</v>
      </c>
      <c r="D27">
        <v>2266</v>
      </c>
      <c r="E27">
        <v>5515</v>
      </c>
    </row>
    <row r="28" spans="2:5">
      <c r="B28" s="54">
        <v>40</v>
      </c>
      <c r="C28">
        <v>174</v>
      </c>
      <c r="D28">
        <v>2247</v>
      </c>
      <c r="E28">
        <v>5973</v>
      </c>
    </row>
    <row r="29" spans="2:5">
      <c r="B29" s="54">
        <v>41</v>
      </c>
      <c r="C29">
        <v>145</v>
      </c>
      <c r="D29">
        <v>2100</v>
      </c>
      <c r="E29">
        <v>5121</v>
      </c>
    </row>
    <row r="30" spans="2:5">
      <c r="B30" s="54">
        <v>42</v>
      </c>
      <c r="C30">
        <v>129</v>
      </c>
      <c r="D30">
        <v>2145</v>
      </c>
      <c r="E30">
        <v>5260</v>
      </c>
    </row>
    <row r="31" spans="2:5">
      <c r="B31" s="54">
        <v>43</v>
      </c>
      <c r="C31">
        <v>134</v>
      </c>
      <c r="D31">
        <v>1973</v>
      </c>
      <c r="E31">
        <v>5002</v>
      </c>
    </row>
    <row r="32" spans="2:5">
      <c r="B32" s="54">
        <v>44</v>
      </c>
      <c r="C32">
        <v>117</v>
      </c>
      <c r="D32">
        <v>2078</v>
      </c>
      <c r="E32">
        <v>4972</v>
      </c>
    </row>
    <row r="33" spans="2:5">
      <c r="B33" s="54">
        <v>45</v>
      </c>
      <c r="C33">
        <v>142</v>
      </c>
      <c r="D33">
        <v>2266</v>
      </c>
      <c r="E33">
        <v>5265</v>
      </c>
    </row>
    <row r="34" spans="2:5">
      <c r="B34" s="54">
        <v>46</v>
      </c>
      <c r="C34">
        <v>127</v>
      </c>
      <c r="D34">
        <v>2230</v>
      </c>
      <c r="E34">
        <v>5160</v>
      </c>
    </row>
    <row r="35" spans="2:5">
      <c r="B35" s="54">
        <v>47</v>
      </c>
      <c r="C35">
        <v>135</v>
      </c>
      <c r="D35">
        <v>2280</v>
      </c>
      <c r="E35">
        <v>5379</v>
      </c>
    </row>
    <row r="36" spans="2:5">
      <c r="B36" s="54">
        <v>48</v>
      </c>
      <c r="C36">
        <v>121</v>
      </c>
      <c r="D36">
        <v>2374</v>
      </c>
      <c r="E36">
        <v>5501</v>
      </c>
    </row>
    <row r="37" spans="2:5">
      <c r="B37" s="54">
        <v>49</v>
      </c>
      <c r="C37">
        <v>117</v>
      </c>
      <c r="D37">
        <v>2446</v>
      </c>
      <c r="E37">
        <v>5304</v>
      </c>
    </row>
    <row r="38" spans="2:5">
      <c r="B38" s="54">
        <v>50</v>
      </c>
      <c r="C38">
        <v>116</v>
      </c>
      <c r="D38">
        <v>2589</v>
      </c>
      <c r="E38">
        <v>5727</v>
      </c>
    </row>
    <row r="39" spans="2:5">
      <c r="B39" s="54">
        <v>51</v>
      </c>
      <c r="C39">
        <v>136</v>
      </c>
      <c r="D39">
        <v>2255</v>
      </c>
      <c r="E39">
        <v>5092</v>
      </c>
    </row>
    <row r="40" spans="2:5">
      <c r="B40" s="54">
        <v>52</v>
      </c>
      <c r="C40">
        <v>127</v>
      </c>
      <c r="D40">
        <v>2381</v>
      </c>
      <c r="E40">
        <v>5363</v>
      </c>
    </row>
    <row r="41" spans="2:5">
      <c r="B41" s="54">
        <v>53</v>
      </c>
      <c r="C41">
        <v>112</v>
      </c>
      <c r="D41">
        <v>2432</v>
      </c>
      <c r="E41">
        <v>5073</v>
      </c>
    </row>
    <row r="42" spans="2:5">
      <c r="B42" s="54">
        <v>54</v>
      </c>
      <c r="C42">
        <v>128</v>
      </c>
      <c r="D42">
        <v>2407</v>
      </c>
      <c r="E42">
        <v>5011</v>
      </c>
    </row>
    <row r="43" spans="2:5">
      <c r="B43" s="54">
        <v>55</v>
      </c>
      <c r="C43">
        <v>137</v>
      </c>
      <c r="D43">
        <v>2507</v>
      </c>
      <c r="E43">
        <v>5293</v>
      </c>
    </row>
    <row r="44" spans="2:5">
      <c r="B44" s="54">
        <v>56</v>
      </c>
      <c r="C44">
        <v>112</v>
      </c>
      <c r="D44">
        <v>2303</v>
      </c>
      <c r="E44">
        <v>4632</v>
      </c>
    </row>
    <row r="45" spans="2:5">
      <c r="B45" s="54">
        <v>57</v>
      </c>
      <c r="C45">
        <v>113</v>
      </c>
      <c r="D45">
        <v>2254</v>
      </c>
      <c r="E45">
        <v>4617</v>
      </c>
    </row>
    <row r="46" spans="2:5">
      <c r="B46" s="54">
        <v>58</v>
      </c>
      <c r="C46">
        <v>102</v>
      </c>
      <c r="D46">
        <v>2204</v>
      </c>
      <c r="E46">
        <v>4115</v>
      </c>
    </row>
    <row r="47" spans="2:5">
      <c r="B47" s="54">
        <v>59</v>
      </c>
      <c r="C47">
        <v>111</v>
      </c>
      <c r="D47">
        <v>2095</v>
      </c>
      <c r="E47">
        <v>3983</v>
      </c>
    </row>
    <row r="48" spans="2:5">
      <c r="B48" s="54">
        <v>60</v>
      </c>
      <c r="C48">
        <v>143</v>
      </c>
      <c r="D48">
        <v>2238</v>
      </c>
      <c r="E48">
        <v>4083</v>
      </c>
    </row>
    <row r="49" spans="2:5">
      <c r="B49" s="54">
        <v>61</v>
      </c>
      <c r="C49">
        <v>121</v>
      </c>
      <c r="D49">
        <v>1879</v>
      </c>
      <c r="E49">
        <v>3526</v>
      </c>
    </row>
    <row r="50" spans="2:5">
      <c r="B50" s="54">
        <v>62</v>
      </c>
      <c r="C50">
        <v>102</v>
      </c>
      <c r="D50">
        <v>1912</v>
      </c>
      <c r="E50">
        <v>3752</v>
      </c>
    </row>
    <row r="51" spans="2:5">
      <c r="B51" s="54">
        <v>63</v>
      </c>
      <c r="C51">
        <v>98</v>
      </c>
      <c r="D51">
        <v>1832</v>
      </c>
      <c r="E51">
        <v>3326</v>
      </c>
    </row>
    <row r="52" spans="2:5">
      <c r="B52" s="54">
        <v>64</v>
      </c>
      <c r="C52">
        <v>102</v>
      </c>
      <c r="D52">
        <v>1810</v>
      </c>
      <c r="E52">
        <v>3119</v>
      </c>
    </row>
    <row r="53" spans="2:5">
      <c r="B53" s="54">
        <v>65</v>
      </c>
      <c r="C53">
        <v>115</v>
      </c>
      <c r="D53">
        <v>1739</v>
      </c>
      <c r="E53">
        <v>3079</v>
      </c>
    </row>
    <row r="54" spans="2:5">
      <c r="B54" s="54">
        <v>66</v>
      </c>
      <c r="C54">
        <v>92</v>
      </c>
      <c r="D54">
        <v>1544</v>
      </c>
      <c r="E54">
        <v>2744</v>
      </c>
    </row>
    <row r="55" spans="2:5">
      <c r="B55" s="54">
        <v>67</v>
      </c>
      <c r="C55">
        <v>68</v>
      </c>
      <c r="D55">
        <v>1474</v>
      </c>
      <c r="E55">
        <v>2463</v>
      </c>
    </row>
    <row r="56" spans="2:5">
      <c r="B56" s="54">
        <v>68</v>
      </c>
      <c r="C56">
        <v>83</v>
      </c>
      <c r="D56">
        <v>1246</v>
      </c>
      <c r="E56">
        <v>2106</v>
      </c>
    </row>
    <row r="57" spans="2:5">
      <c r="B57" s="54">
        <v>69</v>
      </c>
      <c r="C57">
        <v>80</v>
      </c>
      <c r="D57">
        <v>1109</v>
      </c>
      <c r="E57">
        <v>2013</v>
      </c>
    </row>
    <row r="58" spans="2:5">
      <c r="B58" s="54">
        <v>70</v>
      </c>
      <c r="C58">
        <v>73</v>
      </c>
      <c r="D58">
        <v>1147</v>
      </c>
      <c r="E58">
        <v>1958</v>
      </c>
    </row>
    <row r="59" spans="2:5">
      <c r="B59" s="54">
        <v>71</v>
      </c>
      <c r="C59">
        <v>57</v>
      </c>
      <c r="D59">
        <v>916</v>
      </c>
      <c r="E59">
        <v>1577</v>
      </c>
    </row>
    <row r="60" spans="2:5">
      <c r="B60" s="54">
        <v>72</v>
      </c>
      <c r="C60">
        <v>73</v>
      </c>
      <c r="D60">
        <v>962</v>
      </c>
      <c r="E60">
        <v>1639</v>
      </c>
    </row>
    <row r="61" spans="2:5">
      <c r="B61" s="54">
        <v>73</v>
      </c>
      <c r="C61">
        <v>74</v>
      </c>
      <c r="D61">
        <v>831</v>
      </c>
      <c r="E61">
        <v>1392</v>
      </c>
    </row>
    <row r="62" spans="2:5">
      <c r="B62" s="54">
        <v>74</v>
      </c>
      <c r="C62">
        <v>42</v>
      </c>
      <c r="D62">
        <v>485</v>
      </c>
      <c r="E62">
        <v>847</v>
      </c>
    </row>
    <row r="63" spans="2:5">
      <c r="B63" s="54">
        <v>75</v>
      </c>
      <c r="C63">
        <v>36</v>
      </c>
      <c r="D63">
        <v>463</v>
      </c>
      <c r="E63">
        <v>842</v>
      </c>
    </row>
    <row r="64" spans="2:5">
      <c r="B64" s="54">
        <v>76</v>
      </c>
      <c r="C64">
        <v>39</v>
      </c>
      <c r="D64">
        <v>359</v>
      </c>
      <c r="E64">
        <v>606</v>
      </c>
    </row>
    <row r="65" spans="2:5">
      <c r="B65" s="54">
        <v>77</v>
      </c>
      <c r="C65">
        <v>23</v>
      </c>
      <c r="D65">
        <v>279</v>
      </c>
      <c r="E65">
        <v>467</v>
      </c>
    </row>
    <row r="66" spans="2:5">
      <c r="B66" s="54">
        <v>78</v>
      </c>
      <c r="C66">
        <v>18</v>
      </c>
      <c r="D66">
        <v>222</v>
      </c>
      <c r="E66">
        <v>332</v>
      </c>
    </row>
    <row r="67" spans="2:5">
      <c r="B67" s="54">
        <v>79</v>
      </c>
      <c r="C67">
        <v>10</v>
      </c>
      <c r="D67">
        <v>195</v>
      </c>
      <c r="E67">
        <v>238</v>
      </c>
    </row>
    <row r="68" spans="2:5">
      <c r="B68" s="54">
        <v>80</v>
      </c>
      <c r="C68">
        <v>12</v>
      </c>
      <c r="D68">
        <v>156</v>
      </c>
      <c r="E68">
        <v>257</v>
      </c>
    </row>
    <row r="69" spans="2:5">
      <c r="B69" s="54">
        <v>81</v>
      </c>
      <c r="C69">
        <v>15</v>
      </c>
      <c r="D69">
        <v>110</v>
      </c>
      <c r="E69">
        <v>163</v>
      </c>
    </row>
    <row r="70" spans="2:5">
      <c r="B70" s="54">
        <v>82</v>
      </c>
      <c r="C70">
        <v>12</v>
      </c>
      <c r="D70">
        <v>131</v>
      </c>
      <c r="E70">
        <v>187</v>
      </c>
    </row>
    <row r="71" spans="2:5">
      <c r="B71" s="54">
        <v>83</v>
      </c>
      <c r="C71">
        <v>2</v>
      </c>
      <c r="D71">
        <v>92</v>
      </c>
      <c r="E71">
        <v>97</v>
      </c>
    </row>
    <row r="72" spans="2:5">
      <c r="B72" s="54">
        <v>84</v>
      </c>
      <c r="C72">
        <v>2</v>
      </c>
      <c r="D72">
        <v>54</v>
      </c>
      <c r="E72">
        <v>73</v>
      </c>
    </row>
    <row r="73" spans="2:5">
      <c r="B73" s="54">
        <v>85</v>
      </c>
      <c r="C73">
        <v>7</v>
      </c>
      <c r="D73">
        <v>59</v>
      </c>
      <c r="E73">
        <v>82</v>
      </c>
    </row>
    <row r="74" spans="2:5">
      <c r="B74" s="54" t="s">
        <v>444</v>
      </c>
      <c r="C74">
        <v>19</v>
      </c>
      <c r="D74">
        <v>163</v>
      </c>
      <c r="E74">
        <v>2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tabSelected="1" workbookViewId="0">
      <selection activeCell="K15" sqref="K15"/>
    </sheetView>
  </sheetViews>
  <sheetFormatPr defaultColWidth="10.875" defaultRowHeight="15.75"/>
  <cols>
    <col min="1" max="16384" width="10.875" style="10"/>
  </cols>
  <sheetData>
    <row r="1" spans="1:1">
      <c r="A1" s="37" t="s">
        <v>700</v>
      </c>
    </row>
    <row r="18" spans="1:19">
      <c r="A18" s="37"/>
      <c r="B18" s="37" t="s">
        <v>214</v>
      </c>
      <c r="C18" s="37"/>
      <c r="D18" s="37"/>
      <c r="E18" s="37" t="s">
        <v>702</v>
      </c>
      <c r="F18" s="37"/>
      <c r="G18" s="37"/>
      <c r="H18" s="37" t="s">
        <v>212</v>
      </c>
      <c r="I18" s="37"/>
      <c r="J18" s="37"/>
      <c r="K18" s="37" t="s">
        <v>210</v>
      </c>
      <c r="L18" s="37"/>
      <c r="M18" s="37"/>
      <c r="N18" s="37" t="s">
        <v>211</v>
      </c>
      <c r="O18" s="37"/>
      <c r="P18" s="37"/>
      <c r="Q18" s="37" t="s">
        <v>703</v>
      </c>
      <c r="R18" s="37"/>
      <c r="S18" s="37"/>
    </row>
    <row r="19" spans="1:19">
      <c r="A19" s="37" t="s">
        <v>2</v>
      </c>
      <c r="B19" s="37" t="s">
        <v>387</v>
      </c>
      <c r="C19" s="37" t="s">
        <v>701</v>
      </c>
      <c r="D19" s="37" t="s">
        <v>701</v>
      </c>
      <c r="E19" s="37" t="s">
        <v>387</v>
      </c>
      <c r="F19" s="37" t="s">
        <v>701</v>
      </c>
      <c r="G19" s="37" t="s">
        <v>701</v>
      </c>
      <c r="H19" s="37" t="s">
        <v>387</v>
      </c>
      <c r="I19" s="37" t="s">
        <v>701</v>
      </c>
      <c r="J19" s="37" t="s">
        <v>701</v>
      </c>
      <c r="K19" s="37" t="s">
        <v>387</v>
      </c>
      <c r="L19" s="37" t="s">
        <v>701</v>
      </c>
      <c r="M19" s="37" t="s">
        <v>701</v>
      </c>
      <c r="N19" s="37" t="s">
        <v>387</v>
      </c>
      <c r="O19" s="37" t="s">
        <v>701</v>
      </c>
      <c r="P19" s="37" t="s">
        <v>701</v>
      </c>
      <c r="Q19" s="37" t="s">
        <v>387</v>
      </c>
      <c r="R19" s="37" t="s">
        <v>701</v>
      </c>
      <c r="S19" s="37" t="s">
        <v>701</v>
      </c>
    </row>
    <row r="20" spans="1:19">
      <c r="A20" s="37" t="s">
        <v>638</v>
      </c>
      <c r="B20" s="79">
        <v>8.0795072972780508E-3</v>
      </c>
      <c r="C20" s="79">
        <v>4.4975624963848196E-3</v>
      </c>
      <c r="D20" s="79">
        <v>1.16614520981713E-2</v>
      </c>
      <c r="E20" s="79">
        <v>-4.51643793797371E-2</v>
      </c>
      <c r="F20" s="79">
        <v>-4.8776402296857597E-2</v>
      </c>
      <c r="G20" s="79">
        <v>-4.1552356462616499E-2</v>
      </c>
      <c r="H20" s="79">
        <v>5.7796656989109498E-2</v>
      </c>
      <c r="I20" s="79">
        <v>5.4250733136600497E-2</v>
      </c>
      <c r="J20" s="79">
        <v>6.1342580841618602E-2</v>
      </c>
      <c r="K20" s="79">
        <v>-9.5571478220108003E-2</v>
      </c>
      <c r="L20" s="79">
        <v>-9.9246535890226903E-2</v>
      </c>
      <c r="M20" s="79">
        <v>-9.1896420549989005E-2</v>
      </c>
      <c r="N20" s="79">
        <v>3.09005020536978E-2</v>
      </c>
      <c r="O20" s="79">
        <v>2.72717473892049E-2</v>
      </c>
      <c r="P20" s="79">
        <v>3.4529256718190703E-2</v>
      </c>
      <c r="Q20" s="79">
        <v>-3.3126102350553299E-2</v>
      </c>
      <c r="R20" s="79">
        <v>-3.6759096200722902E-2</v>
      </c>
      <c r="S20" s="79">
        <v>-2.9493108500383801E-2</v>
      </c>
    </row>
    <row r="21" spans="1:19">
      <c r="A21" s="37" t="s">
        <v>639</v>
      </c>
      <c r="B21" s="79">
        <v>9.1764571738602602E-3</v>
      </c>
      <c r="C21" s="79">
        <v>4.8895020195346998E-3</v>
      </c>
      <c r="D21" s="79">
        <v>1.3463412328185801E-2</v>
      </c>
      <c r="E21" s="79">
        <v>-4.9588740222626798E-2</v>
      </c>
      <c r="F21" s="79">
        <v>-5.3888556007034502E-2</v>
      </c>
      <c r="G21" s="79">
        <v>-4.5288924438219101E-2</v>
      </c>
      <c r="H21" s="79">
        <v>5.91700319784896E-2</v>
      </c>
      <c r="I21" s="79">
        <v>5.4957378211629E-2</v>
      </c>
      <c r="J21" s="79">
        <v>6.3382685745350206E-2</v>
      </c>
      <c r="K21" s="79">
        <v>-9.4014646313738098E-2</v>
      </c>
      <c r="L21" s="79">
        <v>-9.8433712919706803E-2</v>
      </c>
      <c r="M21" s="79">
        <v>-8.9595579707769393E-2</v>
      </c>
      <c r="N21" s="79">
        <v>2.7909173180058599E-2</v>
      </c>
      <c r="O21" s="79">
        <v>2.3559492609660799E-2</v>
      </c>
      <c r="P21" s="79">
        <v>3.2258853750456402E-2</v>
      </c>
      <c r="Q21" s="79">
        <v>-2.6403654275480699E-2</v>
      </c>
      <c r="R21" s="79">
        <v>-3.0784186391351099E-2</v>
      </c>
      <c r="S21" s="79">
        <v>-2.2023122159610199E-2</v>
      </c>
    </row>
    <row r="22" spans="1:19">
      <c r="A22" s="37" t="s">
        <v>640</v>
      </c>
      <c r="B22" s="80">
        <v>1.1114736371720399E-2</v>
      </c>
      <c r="C22" s="79">
        <v>3.4549611394914101E-3</v>
      </c>
      <c r="D22" s="79">
        <v>1.8774511603949499E-2</v>
      </c>
      <c r="E22" s="79">
        <v>-5.9525520036374201E-2</v>
      </c>
      <c r="F22" s="79">
        <v>-6.7224499357372194E-2</v>
      </c>
      <c r="G22" s="79">
        <v>-5.18265407153762E-2</v>
      </c>
      <c r="H22" s="79">
        <v>6.41975137144217E-2</v>
      </c>
      <c r="I22" s="79">
        <v>5.6743130826278902E-2</v>
      </c>
      <c r="J22" s="79">
        <v>7.1651896602564505E-2</v>
      </c>
      <c r="K22" s="79">
        <v>-9.03476035545802E-2</v>
      </c>
      <c r="L22" s="79">
        <v>-9.8288391973012298E-2</v>
      </c>
      <c r="M22" s="79">
        <v>-8.2406815136148101E-2</v>
      </c>
      <c r="N22" s="79">
        <v>3.2793820940325999E-2</v>
      </c>
      <c r="O22" s="79">
        <v>2.5010356433774E-2</v>
      </c>
      <c r="P22" s="79">
        <v>4.05772854468779E-2</v>
      </c>
      <c r="Q22" s="79">
        <v>-2.5334866762152901E-2</v>
      </c>
      <c r="R22" s="79">
        <v>-3.32455392725578E-2</v>
      </c>
      <c r="S22" s="79">
        <v>-1.7424194251748001E-2</v>
      </c>
    </row>
    <row r="23" spans="1:19">
      <c r="A23" s="37" t="s">
        <v>641</v>
      </c>
      <c r="B23" s="79">
        <v>1.2982453130844999E-2</v>
      </c>
      <c r="C23" s="79">
        <v>9.2999681038012498E-4</v>
      </c>
      <c r="D23" s="79">
        <v>2.5034909451310001E-2</v>
      </c>
      <c r="E23" s="79">
        <v>-3.79162403837855E-2</v>
      </c>
      <c r="F23" s="79">
        <v>-5.0199993488078798E-2</v>
      </c>
      <c r="G23" s="79">
        <v>-2.5632487279492099E-2</v>
      </c>
      <c r="H23" s="79">
        <v>3.83394613108426E-2</v>
      </c>
      <c r="I23" s="79">
        <v>2.65440033551415E-2</v>
      </c>
      <c r="J23" s="79">
        <v>5.01349192665436E-2</v>
      </c>
      <c r="K23" s="79">
        <v>-0.102409306399584</v>
      </c>
      <c r="L23" s="79">
        <v>-0.114769076458498</v>
      </c>
      <c r="M23" s="79">
        <v>-9.0049536340670006E-2</v>
      </c>
      <c r="N23" s="79">
        <v>2.0990887087375398E-2</v>
      </c>
      <c r="O23" s="79">
        <v>8.7873645103414104E-3</v>
      </c>
      <c r="P23" s="79">
        <v>3.31944096644093E-2</v>
      </c>
      <c r="Q23" s="79">
        <v>-3.8154998032078197E-2</v>
      </c>
      <c r="R23" s="79">
        <v>-5.04752289187331E-2</v>
      </c>
      <c r="S23" s="79">
        <v>-2.5834767145423199E-2</v>
      </c>
    </row>
    <row r="24" spans="1:19">
      <c r="A24" s="37" t="s">
        <v>642</v>
      </c>
      <c r="B24" s="79">
        <v>2.3777110387318098E-2</v>
      </c>
      <c r="C24" s="79">
        <v>8.6575581985737105E-3</v>
      </c>
      <c r="D24" s="79">
        <v>3.8896662576062502E-2</v>
      </c>
      <c r="E24" s="79">
        <v>-3.8132417079603402E-2</v>
      </c>
      <c r="F24" s="79">
        <v>-5.3887227589921802E-2</v>
      </c>
      <c r="G24" s="79">
        <v>-2.2377606569284898E-2</v>
      </c>
      <c r="H24" s="79">
        <v>3.1595293600706703E-2</v>
      </c>
      <c r="I24" s="79">
        <v>1.6609077556989E-2</v>
      </c>
      <c r="J24" s="79">
        <v>4.6581509644424299E-2</v>
      </c>
      <c r="K24" s="79">
        <v>-0.107281674783287</v>
      </c>
      <c r="L24" s="79">
        <v>-0.122823456683065</v>
      </c>
      <c r="M24" s="79">
        <v>-9.1739892883509297E-2</v>
      </c>
      <c r="N24" s="79">
        <v>1.8188247053095598E-2</v>
      </c>
      <c r="O24" s="79">
        <v>2.7423304494898801E-3</v>
      </c>
      <c r="P24" s="79">
        <v>3.3634163656701299E-2</v>
      </c>
      <c r="Q24" s="79">
        <v>-3.2942824259643198E-2</v>
      </c>
      <c r="R24" s="79">
        <v>-4.8263281130824703E-2</v>
      </c>
      <c r="S24" s="79">
        <v>-1.76223673884616E-2</v>
      </c>
    </row>
    <row r="25" spans="1:19">
      <c r="A25" s="37" t="s">
        <v>643</v>
      </c>
      <c r="B25" s="79">
        <v>3.4278192310012799E-2</v>
      </c>
      <c r="C25" s="79">
        <v>1.7738475469486599E-2</v>
      </c>
      <c r="D25" s="79">
        <v>5.0817909150538999E-2</v>
      </c>
      <c r="E25" s="79">
        <v>-4.6542059464679E-2</v>
      </c>
      <c r="F25" s="79">
        <v>-6.4239125679504697E-2</v>
      </c>
      <c r="G25" s="79">
        <v>-2.88449932498532E-2</v>
      </c>
      <c r="H25" s="79">
        <v>2.7672142080717901E-2</v>
      </c>
      <c r="I25" s="79">
        <v>1.0957313303907401E-2</v>
      </c>
      <c r="J25" s="79">
        <v>4.43869708575284E-2</v>
      </c>
      <c r="K25" s="79">
        <v>-0.113175721322701</v>
      </c>
      <c r="L25" s="79">
        <v>-0.13008699548889699</v>
      </c>
      <c r="M25" s="79">
        <v>-9.6264447156504201E-2</v>
      </c>
      <c r="N25" s="79">
        <v>3.9616242928917798E-3</v>
      </c>
      <c r="O25" s="79">
        <v>-1.2945285846342299E-2</v>
      </c>
      <c r="P25" s="79">
        <v>2.0868534432125802E-2</v>
      </c>
      <c r="Q25" s="79">
        <v>-1.2359424261411201E-2</v>
      </c>
      <c r="R25" s="79">
        <v>-2.90516273219323E-2</v>
      </c>
      <c r="S25" s="79">
        <v>4.3327787991098597E-3</v>
      </c>
    </row>
    <row r="26" spans="1:19">
      <c r="A26" s="37" t="s">
        <v>644</v>
      </c>
      <c r="B26" s="79">
        <v>2.32813173678258E-2</v>
      </c>
      <c r="C26" s="79">
        <v>1.3589843046677499E-3</v>
      </c>
      <c r="D26" s="79">
        <v>4.5203650430983899E-2</v>
      </c>
      <c r="E26" s="79">
        <v>-8.9485504900800095E-2</v>
      </c>
      <c r="F26" s="79">
        <v>-0.113008847118462</v>
      </c>
      <c r="G26" s="79">
        <v>-6.5962162683137801E-2</v>
      </c>
      <c r="H26" s="79">
        <v>4.3358907381219502E-2</v>
      </c>
      <c r="I26" s="79">
        <v>2.13386233744026E-2</v>
      </c>
      <c r="J26" s="79">
        <v>6.5379191388036398E-2</v>
      </c>
      <c r="K26" s="79">
        <v>-0.111866157391037</v>
      </c>
      <c r="L26" s="79">
        <v>-0.134462093246353</v>
      </c>
      <c r="M26" s="79">
        <v>-8.9270221535720701E-2</v>
      </c>
      <c r="N26" s="79">
        <v>-3.4404456895678701E-3</v>
      </c>
      <c r="O26" s="79">
        <v>-2.5852886431969199E-2</v>
      </c>
      <c r="P26" s="79">
        <v>1.8971995052833399E-2</v>
      </c>
      <c r="Q26" s="79">
        <v>4.7239941521081703E-3</v>
      </c>
      <c r="R26" s="79">
        <v>-1.7406074870315699E-2</v>
      </c>
      <c r="S26" s="79">
        <v>2.6854063174532001E-2</v>
      </c>
    </row>
    <row r="27" spans="1:19">
      <c r="A27" s="37" t="s">
        <v>645</v>
      </c>
      <c r="B27" s="79">
        <v>2.5084572483126701E-2</v>
      </c>
      <c r="C27" s="79">
        <v>-1.4159729209210999E-3</v>
      </c>
      <c r="D27" s="79">
        <v>5.1585117887174597E-2</v>
      </c>
      <c r="E27" s="79">
        <v>-0.11074492898485</v>
      </c>
      <c r="F27" s="79">
        <v>-0.13911621080967501</v>
      </c>
      <c r="G27" s="79">
        <v>-8.2373647160025501E-2</v>
      </c>
      <c r="H27" s="79">
        <v>4.5672713618752303E-2</v>
      </c>
      <c r="I27" s="79">
        <v>1.90467935653248E-2</v>
      </c>
      <c r="J27" s="79">
        <v>7.2298633672179799E-2</v>
      </c>
      <c r="K27" s="79">
        <v>-0.120027536801351</v>
      </c>
      <c r="L27" s="79">
        <v>-0.14694299208555101</v>
      </c>
      <c r="M27" s="79">
        <v>-9.3112081517151599E-2</v>
      </c>
      <c r="N27" s="79">
        <v>-2.2379365720397599E-4</v>
      </c>
      <c r="O27" s="79">
        <v>-2.72296722441338E-2</v>
      </c>
      <c r="P27" s="79">
        <v>2.6782084929725902E-2</v>
      </c>
      <c r="Q27" s="79">
        <v>1.05720133537684E-2</v>
      </c>
      <c r="R27" s="79">
        <v>-1.6629182348562199E-2</v>
      </c>
      <c r="S27" s="79">
        <v>3.7773209056099002E-2</v>
      </c>
    </row>
    <row r="28" spans="1:19">
      <c r="A28" s="37" t="s">
        <v>646</v>
      </c>
      <c r="B28" s="79">
        <v>1.14808238864506E-2</v>
      </c>
      <c r="C28" s="79">
        <v>-1.9456714414578601E-2</v>
      </c>
      <c r="D28" s="79">
        <v>4.2418362187479797E-2</v>
      </c>
      <c r="E28" s="79">
        <v>-0.108083431912534</v>
      </c>
      <c r="F28" s="79">
        <v>-0.14028516304934999</v>
      </c>
      <c r="G28" s="79">
        <v>-7.5881700775717806E-2</v>
      </c>
      <c r="H28" s="79">
        <v>3.1416232956227599E-2</v>
      </c>
      <c r="I28" s="79">
        <v>5.2279776011795E-4</v>
      </c>
      <c r="J28" s="79">
        <v>6.2309668152337301E-2</v>
      </c>
      <c r="K28" s="79">
        <v>-0.135814395268814</v>
      </c>
      <c r="L28" s="79">
        <v>-0.167243956730108</v>
      </c>
      <c r="M28" s="79">
        <v>-0.104384833807521</v>
      </c>
      <c r="N28" s="79">
        <v>-2.0727058405903801E-3</v>
      </c>
      <c r="O28" s="79">
        <v>-3.3116304200866899E-2</v>
      </c>
      <c r="P28" s="79">
        <v>2.8970892519686198E-2</v>
      </c>
      <c r="Q28" s="79">
        <v>-5.08566454280273E-3</v>
      </c>
      <c r="R28" s="79">
        <v>-3.6978556933156603E-2</v>
      </c>
      <c r="S28" s="79">
        <v>2.6807227847551102E-2</v>
      </c>
    </row>
    <row r="29" spans="1:19">
      <c r="A29" s="37" t="s">
        <v>647</v>
      </c>
      <c r="B29" s="79">
        <v>1.89214622602892E-2</v>
      </c>
      <c r="C29" s="79">
        <v>5.95013336530176E-3</v>
      </c>
      <c r="D29" s="79">
        <v>3.1892791155276698E-2</v>
      </c>
      <c r="E29" s="79">
        <v>-8.6139272041963102E-2</v>
      </c>
      <c r="F29" s="79">
        <v>-9.9481166833033097E-2</v>
      </c>
      <c r="G29" s="79">
        <v>-7.2797377250893205E-2</v>
      </c>
      <c r="H29" s="79">
        <v>3.4630429016082501E-2</v>
      </c>
      <c r="I29" s="79">
        <v>2.1559804830633501E-2</v>
      </c>
      <c r="J29" s="79">
        <v>4.77010532015315E-2</v>
      </c>
      <c r="K29" s="79">
        <v>-0.121542294734881</v>
      </c>
      <c r="L29" s="79">
        <v>-0.13487816540863501</v>
      </c>
      <c r="M29" s="79">
        <v>-0.108206424061126</v>
      </c>
      <c r="N29" s="79">
        <v>8.6491827594770802E-3</v>
      </c>
      <c r="O29" s="79">
        <v>-4.5521816822145103E-3</v>
      </c>
      <c r="P29" s="79">
        <v>2.1850547201168701E-2</v>
      </c>
      <c r="Q29" s="79">
        <v>-1.07834319474413E-2</v>
      </c>
      <c r="R29" s="79">
        <v>-2.43446574213005E-2</v>
      </c>
      <c r="S29" s="79">
        <v>2.7777935264179099E-3</v>
      </c>
    </row>
    <row r="30" spans="1:19">
      <c r="A30" s="37" t="s">
        <v>648</v>
      </c>
      <c r="B30" s="79">
        <v>1.4800502017189399E-2</v>
      </c>
      <c r="C30" s="79">
        <v>4.5360290577192803E-3</v>
      </c>
      <c r="D30" s="79">
        <v>2.5064974976659601E-2</v>
      </c>
      <c r="E30" s="79">
        <v>-7.4563699095879302E-2</v>
      </c>
      <c r="F30" s="79">
        <v>-8.5030572261543994E-2</v>
      </c>
      <c r="G30" s="79">
        <v>-6.4096825930214596E-2</v>
      </c>
      <c r="H30" s="79">
        <v>3.8952689284443801E-2</v>
      </c>
      <c r="I30" s="79">
        <v>2.8639717203036E-2</v>
      </c>
      <c r="J30" s="79">
        <v>4.9265661365851497E-2</v>
      </c>
      <c r="K30" s="79">
        <v>-0.10363646755821</v>
      </c>
      <c r="L30" s="79">
        <v>-0.114291901756211</v>
      </c>
      <c r="M30" s="79">
        <v>-9.2981033360208701E-2</v>
      </c>
      <c r="N30" s="79">
        <v>7.0466561267968804E-3</v>
      </c>
      <c r="O30" s="79">
        <v>-3.3751669364490799E-3</v>
      </c>
      <c r="P30" s="79">
        <v>1.74684791900428E-2</v>
      </c>
      <c r="Q30" s="79">
        <v>-3.3207991912514397E-2</v>
      </c>
      <c r="R30" s="79">
        <v>-4.38509169470222E-2</v>
      </c>
      <c r="S30" s="79">
        <v>-2.25650668780066E-2</v>
      </c>
    </row>
    <row r="31" spans="1:19">
      <c r="A31" s="37" t="s">
        <v>649</v>
      </c>
      <c r="B31" s="79">
        <v>1.31934849461062E-2</v>
      </c>
      <c r="C31" s="79">
        <v>3.1755542260841398E-3</v>
      </c>
      <c r="D31" s="79">
        <v>2.3211415666128301E-2</v>
      </c>
      <c r="E31" s="79">
        <v>-9.3501156583206096E-2</v>
      </c>
      <c r="F31" s="79">
        <v>-0.10390910581530401</v>
      </c>
      <c r="G31" s="79">
        <v>-8.30932073511082E-2</v>
      </c>
      <c r="H31" s="79">
        <v>4.5676141561775602E-2</v>
      </c>
      <c r="I31" s="79">
        <v>3.5636583895700499E-2</v>
      </c>
      <c r="J31" s="79">
        <v>5.57156992278506E-2</v>
      </c>
      <c r="K31" s="79">
        <v>-9.0671116949854899E-2</v>
      </c>
      <c r="L31" s="79">
        <v>-0.10114974958230701</v>
      </c>
      <c r="M31" s="79">
        <v>-8.0192484317402807E-2</v>
      </c>
      <c r="N31" s="79">
        <v>6.4908352351252998E-3</v>
      </c>
      <c r="O31" s="79">
        <v>-3.8286084941137502E-3</v>
      </c>
      <c r="P31" s="79">
        <v>1.6810278964364399E-2</v>
      </c>
      <c r="Q31" s="79">
        <v>-2.82272812271737E-2</v>
      </c>
      <c r="R31" s="79">
        <v>-3.8595511321325097E-2</v>
      </c>
      <c r="S31" s="79">
        <v>-1.7859051133022299E-2</v>
      </c>
    </row>
    <row r="32" spans="1:19">
      <c r="A32" s="37" t="s">
        <v>650</v>
      </c>
      <c r="B32" s="79">
        <v>2.13952093544129E-2</v>
      </c>
      <c r="C32" s="79">
        <v>6.9956602062059203E-3</v>
      </c>
      <c r="D32" s="79">
        <v>3.57947585026199E-2</v>
      </c>
      <c r="E32" s="79">
        <v>-0.122246242308898</v>
      </c>
      <c r="F32" s="79">
        <v>-0.137396177625383</v>
      </c>
      <c r="G32" s="79">
        <v>-0.107096306992412</v>
      </c>
      <c r="H32" s="79">
        <v>6.15864651093775E-2</v>
      </c>
      <c r="I32" s="79">
        <v>4.7266899460015402E-2</v>
      </c>
      <c r="J32" s="79">
        <v>7.5906030758739695E-2</v>
      </c>
      <c r="K32" s="79">
        <v>-9.7534805249478496E-2</v>
      </c>
      <c r="L32" s="79">
        <v>-0.112561973861937</v>
      </c>
      <c r="M32" s="79">
        <v>-8.2507636637020002E-2</v>
      </c>
      <c r="N32" s="79">
        <v>1.28532867948364E-2</v>
      </c>
      <c r="O32" s="79">
        <v>-1.9392484516399899E-3</v>
      </c>
      <c r="P32" s="79">
        <v>2.7645822041312801E-2</v>
      </c>
      <c r="Q32" s="79">
        <v>-1.8401531116259699E-2</v>
      </c>
      <c r="R32" s="79">
        <v>-3.3293689826442902E-2</v>
      </c>
      <c r="S32" s="79">
        <v>-3.50937240607646E-3</v>
      </c>
    </row>
    <row r="33" spans="1:19">
      <c r="A33" s="37" t="s">
        <v>651</v>
      </c>
      <c r="B33" s="79">
        <v>2.36814739515358E-2</v>
      </c>
      <c r="C33" s="79">
        <v>-5.6450539601937298E-3</v>
      </c>
      <c r="D33" s="79">
        <v>5.3008001863265201E-2</v>
      </c>
      <c r="E33" s="79">
        <v>-0.13975350644713799</v>
      </c>
      <c r="F33" s="79">
        <v>-0.170486620556871</v>
      </c>
      <c r="G33" s="79">
        <v>-0.109020392337405</v>
      </c>
      <c r="H33" s="79">
        <v>8.2096204631618805E-2</v>
      </c>
      <c r="I33" s="79">
        <v>5.3195072628712599E-2</v>
      </c>
      <c r="J33" s="79">
        <v>0.110997336634525</v>
      </c>
      <c r="K33" s="79">
        <v>-9.5244731264784194E-2</v>
      </c>
      <c r="L33" s="79">
        <v>-0.125701818018566</v>
      </c>
      <c r="M33" s="79">
        <v>-6.4787644511002496E-2</v>
      </c>
      <c r="N33" s="79">
        <v>2.8014056678904099E-2</v>
      </c>
      <c r="O33" s="79">
        <v>-1.96588905878862E-3</v>
      </c>
      <c r="P33" s="79">
        <v>5.7994002416596899E-2</v>
      </c>
      <c r="Q33" s="79">
        <v>-2.3983815822627499E-3</v>
      </c>
      <c r="R33" s="79">
        <v>-3.3022826679049003E-2</v>
      </c>
      <c r="S33" s="79">
        <v>2.8226063514523499E-2</v>
      </c>
    </row>
    <row r="34" spans="1:19">
      <c r="A34" s="37" t="s">
        <v>652</v>
      </c>
      <c r="B34" s="79">
        <v>8.6756831214892804E-3</v>
      </c>
      <c r="C34" s="79">
        <v>-2.52127557979968E-2</v>
      </c>
      <c r="D34" s="79">
        <v>4.2564122040975302E-2</v>
      </c>
      <c r="E34" s="79">
        <v>-0.14078907737594101</v>
      </c>
      <c r="F34" s="79">
        <v>-0.17586118964223801</v>
      </c>
      <c r="G34" s="79">
        <v>-0.105716965109645</v>
      </c>
      <c r="H34" s="79">
        <v>9.5571870082823598E-2</v>
      </c>
      <c r="I34" s="79">
        <v>6.3100833811950793E-2</v>
      </c>
      <c r="J34" s="79">
        <v>0.128042906353697</v>
      </c>
      <c r="K34" s="79">
        <v>-9.5202173100759804E-2</v>
      </c>
      <c r="L34" s="79">
        <v>-0.129204324765126</v>
      </c>
      <c r="M34" s="79">
        <v>-6.1200021436393602E-2</v>
      </c>
      <c r="N34" s="79">
        <v>3.3331803167231597E-2</v>
      </c>
      <c r="O34" s="79">
        <v>-7.3422904190624495E-4</v>
      </c>
      <c r="P34" s="79">
        <v>6.7397835376369494E-2</v>
      </c>
      <c r="Q34" s="79">
        <v>2.0790771211051302E-3</v>
      </c>
      <c r="R34" s="79">
        <v>-3.2539039413539403E-2</v>
      </c>
      <c r="S34" s="79">
        <v>3.6697193655749603E-2</v>
      </c>
    </row>
    <row r="35" spans="1:19">
      <c r="A35" s="37" t="s">
        <v>653</v>
      </c>
      <c r="B35" s="79">
        <v>-1.3809117633011399E-2</v>
      </c>
      <c r="C35" s="79">
        <v>-5.17450137087049E-2</v>
      </c>
      <c r="D35" s="79">
        <v>2.4126778442682101E-2</v>
      </c>
      <c r="E35" s="79">
        <v>-0.154146979100376</v>
      </c>
      <c r="F35" s="79">
        <v>-0.19354921508175801</v>
      </c>
      <c r="G35" s="79">
        <v>-0.114744743118995</v>
      </c>
      <c r="H35" s="79">
        <v>7.1694098963922995E-2</v>
      </c>
      <c r="I35" s="79">
        <v>3.5484126076584799E-2</v>
      </c>
      <c r="J35" s="79">
        <v>0.107904071851261</v>
      </c>
      <c r="K35" s="79">
        <v>-9.2160392587870094E-2</v>
      </c>
      <c r="L35" s="79">
        <v>-0.12992477077568801</v>
      </c>
      <c r="M35" s="79">
        <v>-5.4396014400051998E-2</v>
      </c>
      <c r="N35" s="79">
        <v>2.01963781797437E-2</v>
      </c>
      <c r="O35" s="79">
        <v>-1.7899822145354901E-2</v>
      </c>
      <c r="P35" s="79">
        <v>5.82925785048422E-2</v>
      </c>
      <c r="Q35" s="79">
        <v>9.0388928768405704E-3</v>
      </c>
      <c r="R35" s="79">
        <v>-2.9116168786278401E-2</v>
      </c>
      <c r="S35" s="79">
        <v>4.7193954539959601E-2</v>
      </c>
    </row>
    <row r="36" spans="1:19">
      <c r="A36" s="37" t="s">
        <v>654</v>
      </c>
      <c r="B36" s="79">
        <v>-3.71276013346599E-2</v>
      </c>
      <c r="C36" s="79">
        <v>-7.8763731549530203E-2</v>
      </c>
      <c r="D36" s="79">
        <v>4.5085288802104101E-3</v>
      </c>
      <c r="E36" s="79">
        <v>-0.135852146638898</v>
      </c>
      <c r="F36" s="79">
        <v>-0.17859190585060999</v>
      </c>
      <c r="G36" s="79">
        <v>-9.3112387427185306E-2</v>
      </c>
      <c r="H36" s="79">
        <v>5.1896526122403003E-2</v>
      </c>
      <c r="I36" s="79">
        <v>1.26572828492948E-2</v>
      </c>
      <c r="J36" s="79">
        <v>9.1135769395511199E-2</v>
      </c>
      <c r="K36" s="79">
        <v>-0.10913127635683</v>
      </c>
      <c r="L36" s="79">
        <v>-0.15097068232615499</v>
      </c>
      <c r="M36" s="79">
        <v>-6.7291870387506003E-2</v>
      </c>
      <c r="N36" s="79">
        <v>1.21558406442385E-2</v>
      </c>
      <c r="O36" s="79">
        <v>-2.9568092146385099E-2</v>
      </c>
      <c r="P36" s="79">
        <v>5.3879773434862201E-2</v>
      </c>
      <c r="Q36" s="79">
        <v>4.6700693702334999E-3</v>
      </c>
      <c r="R36" s="79">
        <v>-3.6207268119956698E-2</v>
      </c>
      <c r="S36" s="79">
        <v>4.5547406860423599E-2</v>
      </c>
    </row>
    <row r="37" spans="1:19">
      <c r="A37" s="37" t="s">
        <v>655</v>
      </c>
      <c r="B37" s="79">
        <v>-3.5354177218441502E-2</v>
      </c>
      <c r="C37" s="79">
        <v>-8.0178264777196001E-2</v>
      </c>
      <c r="D37" s="79">
        <v>9.4699103403130293E-3</v>
      </c>
      <c r="E37" s="79">
        <v>-0.104683910103292</v>
      </c>
      <c r="F37" s="79">
        <v>-0.14882143804783801</v>
      </c>
      <c r="G37" s="79">
        <v>-6.0546382158746199E-2</v>
      </c>
      <c r="H37" s="79">
        <v>6.13766268942358E-2</v>
      </c>
      <c r="I37" s="79">
        <v>1.73561359249064E-2</v>
      </c>
      <c r="J37" s="79">
        <v>0.105397117863565</v>
      </c>
      <c r="K37" s="79">
        <v>-9.4779030647775098E-2</v>
      </c>
      <c r="L37" s="79">
        <v>-0.14111695703757399</v>
      </c>
      <c r="M37" s="79">
        <v>-4.8441104257976299E-2</v>
      </c>
      <c r="N37" s="79">
        <v>2.70477271204577E-2</v>
      </c>
      <c r="O37" s="79">
        <v>-1.8941887409796701E-2</v>
      </c>
      <c r="P37" s="79">
        <v>7.3037341650712101E-2</v>
      </c>
      <c r="Q37" s="79">
        <v>2.0843265611886999E-2</v>
      </c>
      <c r="R37" s="79">
        <v>-2.4429642496642499E-2</v>
      </c>
      <c r="S37" s="79">
        <v>6.6116173720416505E-2</v>
      </c>
    </row>
    <row r="38" spans="1:19">
      <c r="A38" s="37" t="s">
        <v>656</v>
      </c>
      <c r="B38" s="79">
        <v>-1.7075096179784699E-2</v>
      </c>
      <c r="C38" s="79">
        <v>-6.4601075637972002E-2</v>
      </c>
      <c r="D38" s="79">
        <v>3.0450883278402601E-2</v>
      </c>
      <c r="E38" s="79">
        <v>-7.1220109063574899E-2</v>
      </c>
      <c r="F38" s="79">
        <v>-0.116693538256177</v>
      </c>
      <c r="G38" s="79">
        <v>-2.5746679870973298E-2</v>
      </c>
      <c r="H38" s="79">
        <v>9.2620709755030201E-2</v>
      </c>
      <c r="I38" s="79">
        <v>4.6820179981740401E-2</v>
      </c>
      <c r="J38" s="79">
        <v>0.13842123952832</v>
      </c>
      <c r="K38" s="79">
        <v>-6.1425963039044601E-2</v>
      </c>
      <c r="L38" s="79">
        <v>-0.110367430774511</v>
      </c>
      <c r="M38" s="79">
        <v>-1.2484495303577699E-2</v>
      </c>
      <c r="N38" s="79">
        <v>8.01598866322423E-2</v>
      </c>
      <c r="O38" s="79">
        <v>3.2431579132251802E-2</v>
      </c>
      <c r="P38" s="79">
        <v>0.12788819413223301</v>
      </c>
      <c r="Q38" s="79">
        <v>4.5586589942931501E-2</v>
      </c>
      <c r="R38" s="79">
        <v>-3.1374386471857002E-3</v>
      </c>
      <c r="S38" s="79">
        <v>9.4310618533048701E-2</v>
      </c>
    </row>
    <row r="39" spans="1:19">
      <c r="A39" s="37" t="s">
        <v>657</v>
      </c>
      <c r="B39" s="79">
        <v>-9.2138800984757699E-3</v>
      </c>
      <c r="C39" s="79">
        <v>-5.7381762518146397E-2</v>
      </c>
      <c r="D39" s="79">
        <v>3.8954002321194899E-2</v>
      </c>
      <c r="E39" s="79">
        <v>-0.10254800621681499</v>
      </c>
      <c r="F39" s="79">
        <v>-0.14872438990702899</v>
      </c>
      <c r="G39" s="79">
        <v>-5.6371622526601599E-2</v>
      </c>
      <c r="H39" s="79">
        <v>0.117172672075321</v>
      </c>
      <c r="I39" s="79">
        <v>7.0165386169417795E-2</v>
      </c>
      <c r="J39" s="79">
        <v>0.16417995798122401</v>
      </c>
      <c r="K39" s="79">
        <v>-4.6960911460205701E-2</v>
      </c>
      <c r="L39" s="79">
        <v>-9.6887437545354199E-2</v>
      </c>
      <c r="M39" s="79">
        <v>2.9656146249428601E-3</v>
      </c>
      <c r="N39" s="79">
        <v>7.5827665602770697E-2</v>
      </c>
      <c r="O39" s="79">
        <v>2.65813618784678E-2</v>
      </c>
      <c r="P39" s="79">
        <v>0.12507396932707401</v>
      </c>
      <c r="Q39" s="79">
        <v>6.1620424579942198E-2</v>
      </c>
      <c r="R39" s="79">
        <v>1.0634500946825399E-2</v>
      </c>
      <c r="S39" s="79">
        <v>0.112606348213059</v>
      </c>
    </row>
    <row r="40" spans="1:19">
      <c r="A40" s="37" t="s">
        <v>658</v>
      </c>
      <c r="B40" s="79">
        <v>4.3168390146193702E-3</v>
      </c>
      <c r="C40" s="79">
        <v>-4.5860339399736001E-2</v>
      </c>
      <c r="D40" s="79">
        <v>5.4494017428974702E-2</v>
      </c>
      <c r="E40" s="79">
        <v>-0.135321281566571</v>
      </c>
      <c r="F40" s="79">
        <v>-0.185275111177063</v>
      </c>
      <c r="G40" s="79">
        <v>-8.5367451956078297E-2</v>
      </c>
      <c r="H40" s="79">
        <v>8.6863004398419402E-2</v>
      </c>
      <c r="I40" s="79">
        <v>3.8865411241022302E-2</v>
      </c>
      <c r="J40" s="79">
        <v>0.134860597555817</v>
      </c>
      <c r="K40" s="79">
        <v>-4.8401432485104E-2</v>
      </c>
      <c r="L40" s="79">
        <v>-9.9689761436476801E-2</v>
      </c>
      <c r="M40" s="79">
        <v>2.8868964662688399E-3</v>
      </c>
      <c r="N40" s="79">
        <v>8.6332116009729107E-2</v>
      </c>
      <c r="O40" s="79">
        <v>3.63699246304501E-2</v>
      </c>
      <c r="P40" s="79">
        <v>0.136294307389008</v>
      </c>
      <c r="Q40" s="79">
        <v>4.0674070814488698E-2</v>
      </c>
      <c r="R40" s="79">
        <v>-1.10010040620186E-2</v>
      </c>
      <c r="S40" s="79">
        <v>9.2349145690996004E-2</v>
      </c>
    </row>
    <row r="41" spans="1:19">
      <c r="A41" s="37" t="s">
        <v>659</v>
      </c>
      <c r="B41" s="79">
        <v>-2.34529713251511E-2</v>
      </c>
      <c r="C41" s="79">
        <v>-7.7332901266426293E-2</v>
      </c>
      <c r="D41" s="79">
        <v>3.04269586161241E-2</v>
      </c>
      <c r="E41" s="79">
        <v>-0.102552280546967</v>
      </c>
      <c r="F41" s="79">
        <v>-0.15844123865370699</v>
      </c>
      <c r="G41" s="79">
        <v>-4.66633224402258E-2</v>
      </c>
      <c r="H41" s="79">
        <v>6.5160572122594795E-2</v>
      </c>
      <c r="I41" s="79">
        <v>1.1195579894885699E-2</v>
      </c>
      <c r="J41" s="79">
        <v>0.119125564350304</v>
      </c>
      <c r="K41" s="79">
        <v>-0.106382841167103</v>
      </c>
      <c r="L41" s="79">
        <v>-0.161418209542563</v>
      </c>
      <c r="M41" s="79">
        <v>-5.13474727916437E-2</v>
      </c>
      <c r="N41" s="79">
        <v>2.3379164288301401E-2</v>
      </c>
      <c r="O41" s="79">
        <v>-3.1950900857330301E-2</v>
      </c>
      <c r="P41" s="79">
        <v>7.8709229433933103E-2</v>
      </c>
      <c r="Q41" s="79">
        <v>-1.25927674803254E-2</v>
      </c>
      <c r="R41" s="79">
        <v>-6.9320300531333298E-2</v>
      </c>
      <c r="S41" s="79">
        <v>4.4134765570682397E-2</v>
      </c>
    </row>
    <row r="42" spans="1:19">
      <c r="A42" s="37" t="s">
        <v>660</v>
      </c>
      <c r="B42" s="79">
        <v>1.63291120619117E-3</v>
      </c>
      <c r="C42" s="79">
        <v>-5.7940673036583602E-2</v>
      </c>
      <c r="D42" s="79">
        <v>6.1206495448965899E-2</v>
      </c>
      <c r="E42" s="79">
        <v>-9.0620612947912196E-2</v>
      </c>
      <c r="F42" s="79">
        <v>-0.15552718283452699</v>
      </c>
      <c r="G42" s="79">
        <v>-2.5714043061296901E-2</v>
      </c>
      <c r="H42" s="79">
        <v>8.70376044798436E-2</v>
      </c>
      <c r="I42" s="79">
        <v>2.56168950119228E-2</v>
      </c>
      <c r="J42" s="79">
        <v>0.14845831394776399</v>
      </c>
      <c r="K42" s="79">
        <v>-8.0426773567855298E-2</v>
      </c>
      <c r="L42" s="79">
        <v>-0.14023222410828101</v>
      </c>
      <c r="M42" s="79">
        <v>-2.0621323027429899E-2</v>
      </c>
      <c r="N42" s="79">
        <v>1.9587149389670301E-2</v>
      </c>
      <c r="O42" s="79">
        <v>-4.17555594504238E-2</v>
      </c>
      <c r="P42" s="79">
        <v>8.0929858229764298E-2</v>
      </c>
      <c r="Q42" s="79">
        <v>-6.9009748674575804E-3</v>
      </c>
      <c r="R42" s="79">
        <v>-6.9740045556097002E-2</v>
      </c>
      <c r="S42" s="79">
        <v>5.5938095821181803E-2</v>
      </c>
    </row>
    <row r="43" spans="1:19">
      <c r="A43" s="37" t="s">
        <v>661</v>
      </c>
      <c r="B43" s="79">
        <v>1.6663970772654899E-2</v>
      </c>
      <c r="C43" s="79">
        <v>-4.5174708086395197E-2</v>
      </c>
      <c r="D43" s="79">
        <v>7.8502649631705002E-2</v>
      </c>
      <c r="E43" s="79">
        <v>-9.6504395989156305E-2</v>
      </c>
      <c r="F43" s="79">
        <v>-0.16454237927677101</v>
      </c>
      <c r="G43" s="79">
        <v>-2.8466412701541498E-2</v>
      </c>
      <c r="H43" s="79">
        <v>0.14203167273223599</v>
      </c>
      <c r="I43" s="79">
        <v>7.8383935711558494E-2</v>
      </c>
      <c r="J43" s="79">
        <v>0.20567940975291399</v>
      </c>
      <c r="K43" s="79">
        <v>-4.6994873781831502E-2</v>
      </c>
      <c r="L43" s="79">
        <v>-0.110873127786626</v>
      </c>
      <c r="M43" s="79">
        <v>1.6883380222963301E-2</v>
      </c>
      <c r="N43" s="79">
        <v>2.8369126031802201E-2</v>
      </c>
      <c r="O43" s="79">
        <v>-3.6593188633813001E-2</v>
      </c>
      <c r="P43" s="79">
        <v>9.3331440697417403E-2</v>
      </c>
      <c r="Q43" s="79">
        <v>-2.4317854931824199E-3</v>
      </c>
      <c r="R43" s="79">
        <v>-7.0939794297486702E-2</v>
      </c>
      <c r="S43" s="79">
        <v>6.6076223311121896E-2</v>
      </c>
    </row>
    <row r="44" spans="1:19">
      <c r="A44" s="37" t="s">
        <v>662</v>
      </c>
      <c r="B44" s="79">
        <v>-2.1363419464640401E-2</v>
      </c>
      <c r="C44" s="79">
        <v>-8.0467667899086007E-2</v>
      </c>
      <c r="D44" s="79">
        <v>3.7740828969805199E-2</v>
      </c>
      <c r="E44" s="79">
        <v>-0.133654617368899</v>
      </c>
      <c r="F44" s="79">
        <v>-0.196942872244563</v>
      </c>
      <c r="G44" s="79">
        <v>-7.0366362493233997E-2</v>
      </c>
      <c r="H44" s="79">
        <v>0.111285213601373</v>
      </c>
      <c r="I44" s="79">
        <v>5.1841506357942997E-2</v>
      </c>
      <c r="J44" s="79">
        <v>0.17072892084480201</v>
      </c>
      <c r="K44" s="79">
        <v>-1.66681419347567E-2</v>
      </c>
      <c r="L44" s="79">
        <v>-7.8583074854031099E-2</v>
      </c>
      <c r="M44" s="79">
        <v>4.5246790984517803E-2</v>
      </c>
      <c r="N44" s="79">
        <v>5.0736865594006898E-2</v>
      </c>
      <c r="O44" s="79">
        <v>-1.05089478337395E-2</v>
      </c>
      <c r="P44" s="79">
        <v>0.111982679021753</v>
      </c>
      <c r="Q44" s="79">
        <v>1.1122773440217899E-2</v>
      </c>
      <c r="R44" s="79">
        <v>-5.38591003580976E-2</v>
      </c>
      <c r="S44" s="79">
        <v>7.6104647238533302E-2</v>
      </c>
    </row>
    <row r="45" spans="1:19">
      <c r="A45" s="37" t="s">
        <v>663</v>
      </c>
      <c r="B45" s="79">
        <v>-5.8218402298544601E-2</v>
      </c>
      <c r="C45" s="79">
        <v>-0.119487415190067</v>
      </c>
      <c r="D45" s="79">
        <v>3.0506105929781302E-3</v>
      </c>
      <c r="E45" s="79">
        <v>-9.2751273414180505E-2</v>
      </c>
      <c r="F45" s="79">
        <v>-0.15672474095934</v>
      </c>
      <c r="G45" s="79">
        <v>-2.8777805869020699E-2</v>
      </c>
      <c r="H45" s="79">
        <v>9.3997537652456102E-3</v>
      </c>
      <c r="I45" s="79">
        <v>-5.0864789581800303E-2</v>
      </c>
      <c r="J45" s="79">
        <v>6.9664297112291496E-2</v>
      </c>
      <c r="K45" s="79">
        <v>-8.0311512091730194E-2</v>
      </c>
      <c r="L45" s="79">
        <v>-0.14472702181591199</v>
      </c>
      <c r="M45" s="79">
        <v>-1.5896002367548401E-2</v>
      </c>
      <c r="N45" s="79">
        <v>1.5735229027713599E-2</v>
      </c>
      <c r="O45" s="79">
        <v>-4.5091158150732301E-2</v>
      </c>
      <c r="P45" s="79">
        <v>7.6561616206159505E-2</v>
      </c>
      <c r="Q45" s="79">
        <v>-5.5477748832450803E-2</v>
      </c>
      <c r="R45" s="79">
        <v>-0.12142517589049499</v>
      </c>
      <c r="S45" s="79">
        <v>1.04696782255932E-2</v>
      </c>
    </row>
    <row r="46" spans="1:19">
      <c r="A46" s="37" t="s">
        <v>664</v>
      </c>
      <c r="B46" s="79">
        <v>-9.6641159642304103E-2</v>
      </c>
      <c r="C46" s="79">
        <v>-0.16259964497627599</v>
      </c>
      <c r="D46" s="79">
        <v>-3.0682674308332498E-2</v>
      </c>
      <c r="E46" s="79">
        <v>-8.5981399201565001E-2</v>
      </c>
      <c r="F46" s="79">
        <v>-0.15433440325315501</v>
      </c>
      <c r="G46" s="79">
        <v>-1.7628395149974802E-2</v>
      </c>
      <c r="H46" s="79">
        <v>-3.0205223304811499E-2</v>
      </c>
      <c r="I46" s="79">
        <v>-9.4791751925800499E-2</v>
      </c>
      <c r="J46" s="79">
        <v>3.4381305316177398E-2</v>
      </c>
      <c r="K46" s="79">
        <v>-0.11820902993905701</v>
      </c>
      <c r="L46" s="79">
        <v>-0.18832406175309599</v>
      </c>
      <c r="M46" s="79">
        <v>-4.8093998125018599E-2</v>
      </c>
      <c r="N46" s="79">
        <v>-4.0172839786110803E-2</v>
      </c>
      <c r="O46" s="79">
        <v>-0.10512805722169501</v>
      </c>
      <c r="P46" s="79">
        <v>2.4782377649473799E-2</v>
      </c>
      <c r="Q46" s="79">
        <v>-7.7675692720383202E-2</v>
      </c>
      <c r="R46" s="79">
        <v>-0.14596695911024299</v>
      </c>
      <c r="S46" s="79">
        <v>-9.3844263305238197E-3</v>
      </c>
    </row>
    <row r="47" spans="1:19">
      <c r="A47" s="37" t="s">
        <v>665</v>
      </c>
      <c r="B47" s="79">
        <v>-5.6952466453991303E-2</v>
      </c>
      <c r="C47" s="79">
        <v>-0.12344793030306001</v>
      </c>
      <c r="D47" s="79">
        <v>9.5429973950773399E-3</v>
      </c>
      <c r="E47" s="79">
        <v>-7.9101644059483001E-2</v>
      </c>
      <c r="F47" s="79">
        <v>-0.147484966162925</v>
      </c>
      <c r="G47" s="79">
        <v>-1.07183219560411E-2</v>
      </c>
      <c r="H47" s="79">
        <v>-5.42218020209483E-3</v>
      </c>
      <c r="I47" s="79">
        <v>-7.1578683423820705E-2</v>
      </c>
      <c r="J47" s="79">
        <v>6.0734323019630998E-2</v>
      </c>
      <c r="K47" s="79">
        <v>-0.126931246030833</v>
      </c>
      <c r="L47" s="79">
        <v>-0.19801792764145101</v>
      </c>
      <c r="M47" s="79">
        <v>-5.5844564420215702E-2</v>
      </c>
      <c r="N47" s="79">
        <v>-5.7040568696369101E-2</v>
      </c>
      <c r="O47" s="79">
        <v>-0.12194233266860301</v>
      </c>
      <c r="P47" s="79">
        <v>7.8611952758646901E-3</v>
      </c>
      <c r="Q47" s="79">
        <v>-9.8450559049258701E-2</v>
      </c>
      <c r="R47" s="79">
        <v>-0.165943622278025</v>
      </c>
      <c r="S47" s="79">
        <v>-3.0957495820492401E-2</v>
      </c>
    </row>
    <row r="48" spans="1:19">
      <c r="A48" s="37" t="s">
        <v>666</v>
      </c>
      <c r="B48" s="79">
        <v>-6.2654287643162998E-2</v>
      </c>
      <c r="C48" s="79">
        <v>-0.129738383457424</v>
      </c>
      <c r="D48" s="79">
        <v>4.4298081710978801E-3</v>
      </c>
      <c r="E48" s="79">
        <v>-8.4349211766060306E-2</v>
      </c>
      <c r="F48" s="79">
        <v>-0.14978265109062999</v>
      </c>
      <c r="G48" s="79">
        <v>-1.8915772441490401E-2</v>
      </c>
      <c r="H48" s="79">
        <v>5.5782651823944901E-2</v>
      </c>
      <c r="I48" s="79">
        <v>-9.2004639677145499E-3</v>
      </c>
      <c r="J48" s="79">
        <v>0.12076576761560399</v>
      </c>
      <c r="K48" s="79">
        <v>-0.10496781790312799</v>
      </c>
      <c r="L48" s="79">
        <v>-0.17740200378631901</v>
      </c>
      <c r="M48" s="79">
        <v>-3.2533632019936802E-2</v>
      </c>
      <c r="N48" s="79">
        <v>-5.4496723952289397E-2</v>
      </c>
      <c r="O48" s="79">
        <v>-0.120853464055506</v>
      </c>
      <c r="P48" s="79">
        <v>1.18600161509268E-2</v>
      </c>
      <c r="Q48" s="79">
        <v>-4.5803471266764498E-2</v>
      </c>
      <c r="R48" s="79">
        <v>-0.114912741686419</v>
      </c>
      <c r="S48" s="79">
        <v>2.33057991528904E-2</v>
      </c>
    </row>
    <row r="49" spans="1:19">
      <c r="A49" s="37" t="s">
        <v>667</v>
      </c>
      <c r="B49" s="79">
        <v>-0.108640855563772</v>
      </c>
      <c r="C49" s="79">
        <v>-0.175254881230587</v>
      </c>
      <c r="D49" s="79">
        <v>-4.20268298969564E-2</v>
      </c>
      <c r="E49" s="79">
        <v>-2.79304430633322E-2</v>
      </c>
      <c r="F49" s="79">
        <v>-9.2301997946712497E-2</v>
      </c>
      <c r="G49" s="79">
        <v>3.6441111820048E-2</v>
      </c>
      <c r="H49" s="79">
        <v>6.2238424364287601E-2</v>
      </c>
      <c r="I49" s="79">
        <v>-1.59553463878046E-3</v>
      </c>
      <c r="J49" s="79">
        <v>0.12607238336735599</v>
      </c>
      <c r="K49" s="79">
        <v>-0.133775931401415</v>
      </c>
      <c r="L49" s="79">
        <v>-0.205021942137984</v>
      </c>
      <c r="M49" s="79">
        <v>-6.2529920664845806E-2</v>
      </c>
      <c r="N49" s="79">
        <v>-3.02437314925816E-2</v>
      </c>
      <c r="O49" s="79">
        <v>-9.6843408991909893E-2</v>
      </c>
      <c r="P49" s="79">
        <v>3.6355946006746701E-2</v>
      </c>
      <c r="Q49" s="79">
        <v>-4.9440022005018201E-2</v>
      </c>
      <c r="R49" s="79">
        <v>-0.119214502873823</v>
      </c>
      <c r="S49" s="79">
        <v>2.0334458863786299E-2</v>
      </c>
    </row>
    <row r="50" spans="1:19">
      <c r="A50" s="37" t="s">
        <v>668</v>
      </c>
      <c r="B50" s="79">
        <v>-8.9845313387263204E-2</v>
      </c>
      <c r="C50" s="79">
        <v>-0.16549500519847599</v>
      </c>
      <c r="D50" s="79">
        <v>-1.4195621576050499E-2</v>
      </c>
      <c r="E50" s="79">
        <v>-2.1737651593329799E-2</v>
      </c>
      <c r="F50" s="79">
        <v>-9.2984490939347894E-2</v>
      </c>
      <c r="G50" s="79">
        <v>4.95091877526882E-2</v>
      </c>
      <c r="H50" s="79">
        <v>7.3014244724717403E-2</v>
      </c>
      <c r="I50" s="79">
        <v>2.82895064312622E-3</v>
      </c>
      <c r="J50" s="79">
        <v>0.14319953880630901</v>
      </c>
      <c r="K50" s="79">
        <v>-0.12733456429026599</v>
      </c>
      <c r="L50" s="79">
        <v>-0.20667666260642201</v>
      </c>
      <c r="M50" s="79">
        <v>-4.7992465974108597E-2</v>
      </c>
      <c r="N50" s="79">
        <v>-1.21070265255588E-2</v>
      </c>
      <c r="O50" s="79">
        <v>-8.6263498867788002E-2</v>
      </c>
      <c r="P50" s="79">
        <v>6.2049445816670303E-2</v>
      </c>
      <c r="Q50" s="79">
        <v>-1.7561421896590199E-2</v>
      </c>
      <c r="R50" s="79">
        <v>-9.4696286775779001E-2</v>
      </c>
      <c r="S50" s="79">
        <v>5.9573442982598597E-2</v>
      </c>
    </row>
    <row r="51" spans="1:19">
      <c r="A51" s="37" t="s">
        <v>672</v>
      </c>
      <c r="B51" s="79">
        <v>-3.8559112848467199E-2</v>
      </c>
      <c r="C51" s="79">
        <v>-6.5171557595668797E-2</v>
      </c>
      <c r="D51" s="79">
        <v>-1.1946668101265601E-2</v>
      </c>
      <c r="E51" s="79">
        <v>9.5480119329874699E-2</v>
      </c>
      <c r="F51" s="79">
        <v>6.8862812652333197E-2</v>
      </c>
      <c r="G51" s="79">
        <v>0.12209742600741599</v>
      </c>
      <c r="H51" s="79">
        <v>-0.12447872079966001</v>
      </c>
      <c r="I51" s="79">
        <v>-0.150945032217601</v>
      </c>
      <c r="J51" s="79">
        <v>-9.8012409381718693E-2</v>
      </c>
      <c r="K51" s="79">
        <v>0.10004222159668499</v>
      </c>
      <c r="L51" s="79">
        <v>7.5233703390370402E-2</v>
      </c>
      <c r="M51" s="79">
        <v>0.124850739803</v>
      </c>
      <c r="N51" s="79">
        <v>-2.80878067926995E-2</v>
      </c>
      <c r="O51" s="79">
        <v>-5.3800153988043498E-2</v>
      </c>
      <c r="P51" s="79">
        <v>-2.3754595973554601E-3</v>
      </c>
      <c r="Q51" s="79">
        <v>-3.6476811190501099E-3</v>
      </c>
      <c r="R51" s="79">
        <v>-2.8104027156863699E-2</v>
      </c>
      <c r="S51" s="79">
        <v>2.08086649187635E-2</v>
      </c>
    </row>
    <row r="52" spans="1:19">
      <c r="A52" s="37" t="s">
        <v>673</v>
      </c>
      <c r="B52" s="79">
        <v>-3.4308307732865397E-2</v>
      </c>
      <c r="C52" s="79">
        <v>-4.39448154374927E-2</v>
      </c>
      <c r="D52" s="79">
        <v>-2.46718000282381E-2</v>
      </c>
      <c r="E52" s="79">
        <v>8.9185830335893904E-2</v>
      </c>
      <c r="F52" s="79">
        <v>7.9888600879097299E-2</v>
      </c>
      <c r="G52" s="79">
        <v>9.8483059792690397E-2</v>
      </c>
      <c r="H52" s="79">
        <v>-0.142743150799059</v>
      </c>
      <c r="I52" s="79">
        <v>-0.15230327824013501</v>
      </c>
      <c r="J52" s="79">
        <v>-0.13318302335798299</v>
      </c>
      <c r="K52" s="79">
        <v>0.198421137237872</v>
      </c>
      <c r="L52" s="79">
        <v>0.189629401964195</v>
      </c>
      <c r="M52" s="79">
        <v>0.20721287251154899</v>
      </c>
      <c r="N52" s="79">
        <v>-6.3492454566440704E-2</v>
      </c>
      <c r="O52" s="79">
        <v>-7.2627118538860599E-2</v>
      </c>
      <c r="P52" s="79">
        <v>-5.4357790594020801E-2</v>
      </c>
      <c r="Q52" s="79">
        <v>2.5336420043824099E-2</v>
      </c>
      <c r="R52" s="79">
        <v>1.62393924743842E-2</v>
      </c>
      <c r="S52" s="79">
        <v>3.4433447613264001E-2</v>
      </c>
    </row>
    <row r="53" spans="1:19">
      <c r="A53" s="37" t="s">
        <v>674</v>
      </c>
      <c r="B53" s="79">
        <v>-1.97288455684731E-2</v>
      </c>
      <c r="C53" s="79">
        <v>-2.7626918668681E-2</v>
      </c>
      <c r="D53" s="79">
        <v>-1.18307724682651E-2</v>
      </c>
      <c r="E53" s="79">
        <v>8.64021119410147E-2</v>
      </c>
      <c r="F53" s="79">
        <v>7.88182029058353E-2</v>
      </c>
      <c r="G53" s="79">
        <v>9.3986020976194101E-2</v>
      </c>
      <c r="H53" s="79">
        <v>-0.116247745133231</v>
      </c>
      <c r="I53" s="79">
        <v>-0.124086806205969</v>
      </c>
      <c r="J53" s="79">
        <v>-0.108408684060493</v>
      </c>
      <c r="K53" s="79">
        <v>0.19992782772874601</v>
      </c>
      <c r="L53" s="79">
        <v>0.19273715437032601</v>
      </c>
      <c r="M53" s="79">
        <v>0.20711850108716601</v>
      </c>
      <c r="N53" s="79">
        <v>-5.8085853827652703E-2</v>
      </c>
      <c r="O53" s="79">
        <v>-6.5582463637503099E-2</v>
      </c>
      <c r="P53" s="79">
        <v>-5.05892440178023E-2</v>
      </c>
      <c r="Q53" s="79">
        <v>4.0930561219750299E-2</v>
      </c>
      <c r="R53" s="79">
        <v>3.3468908455248601E-2</v>
      </c>
      <c r="S53" s="79">
        <v>4.83922139842521E-2</v>
      </c>
    </row>
    <row r="54" spans="1:19">
      <c r="A54" s="37" t="s">
        <v>675</v>
      </c>
      <c r="B54" s="79">
        <v>-1.04240485990163E-2</v>
      </c>
      <c r="C54" s="79">
        <v>-1.7867171824557399E-2</v>
      </c>
      <c r="D54" s="79">
        <v>-2.98092537347524E-3</v>
      </c>
      <c r="E54" s="79">
        <v>9.4329325214519602E-2</v>
      </c>
      <c r="F54" s="79">
        <v>8.7162227003841297E-2</v>
      </c>
      <c r="G54" s="79">
        <v>0.101496423425198</v>
      </c>
      <c r="H54" s="79">
        <v>-0.108680771836524</v>
      </c>
      <c r="I54" s="79">
        <v>-0.11614319152387501</v>
      </c>
      <c r="J54" s="79">
        <v>-0.101218352149173</v>
      </c>
      <c r="K54" s="79">
        <v>0.20299491572617501</v>
      </c>
      <c r="L54" s="79">
        <v>0.196182330154165</v>
      </c>
      <c r="M54" s="79">
        <v>0.20980750129818501</v>
      </c>
      <c r="N54" s="79">
        <v>-5.5223900266371799E-2</v>
      </c>
      <c r="O54" s="79">
        <v>-6.2393142915662399E-2</v>
      </c>
      <c r="P54" s="79">
        <v>-4.8054657617081102E-2</v>
      </c>
      <c r="Q54" s="79">
        <v>5.4822986610922698E-2</v>
      </c>
      <c r="R54" s="79">
        <v>4.7653515629065703E-2</v>
      </c>
      <c r="S54" s="79">
        <v>6.1992457592779701E-2</v>
      </c>
    </row>
    <row r="55" spans="1:19">
      <c r="A55" s="37" t="s">
        <v>676</v>
      </c>
      <c r="B55" s="79">
        <v>6.8394728017456101E-3</v>
      </c>
      <c r="C55" s="79">
        <v>-2.8815876420487702E-3</v>
      </c>
      <c r="D55" s="79">
        <v>1.656053324554E-2</v>
      </c>
      <c r="E55" s="79">
        <v>7.85751959578814E-2</v>
      </c>
      <c r="F55" s="79">
        <v>6.9188927161865199E-2</v>
      </c>
      <c r="G55" s="79">
        <v>8.79614647538976E-2</v>
      </c>
      <c r="H55" s="79">
        <v>-0.109534652868607</v>
      </c>
      <c r="I55" s="79">
        <v>-0.11937932162675501</v>
      </c>
      <c r="J55" s="79">
        <v>-9.9689984110459998E-2</v>
      </c>
      <c r="K55" s="79">
        <v>0.19834879299469901</v>
      </c>
      <c r="L55" s="79">
        <v>0.18941028018674999</v>
      </c>
      <c r="M55" s="79">
        <v>0.20728730580264901</v>
      </c>
      <c r="N55" s="79">
        <v>-4.9063159280385002E-2</v>
      </c>
      <c r="O55" s="79">
        <v>-5.84626561431962E-2</v>
      </c>
      <c r="P55" s="79">
        <v>-3.9663662417573797E-2</v>
      </c>
      <c r="Q55" s="79">
        <v>4.3382645641243903E-2</v>
      </c>
      <c r="R55" s="79">
        <v>3.3951517038327203E-2</v>
      </c>
      <c r="S55" s="79">
        <v>5.2813774244160498E-2</v>
      </c>
    </row>
    <row r="56" spans="1:19">
      <c r="A56" s="37" t="s">
        <v>677</v>
      </c>
      <c r="B56" s="79">
        <v>-9.9518907475225804E-4</v>
      </c>
      <c r="C56" s="79">
        <v>-1.4165402053693399E-2</v>
      </c>
      <c r="D56" s="79">
        <v>1.2175023904188899E-2</v>
      </c>
      <c r="E56" s="79">
        <v>8.8424207992166007E-2</v>
      </c>
      <c r="F56" s="79">
        <v>7.5807750299098794E-2</v>
      </c>
      <c r="G56" s="79">
        <v>0.101040665685233</v>
      </c>
      <c r="H56" s="79">
        <v>-0.110546641720999</v>
      </c>
      <c r="I56" s="79">
        <v>-0.123963512391485</v>
      </c>
      <c r="J56" s="79">
        <v>-9.7129771050514305E-2</v>
      </c>
      <c r="K56" s="79">
        <v>0.191916595582902</v>
      </c>
      <c r="L56" s="79">
        <v>0.17980563590429799</v>
      </c>
      <c r="M56" s="79">
        <v>0.20402755526150701</v>
      </c>
      <c r="N56" s="79">
        <v>-5.9051958145676202E-2</v>
      </c>
      <c r="O56" s="79">
        <v>-7.1816978745437604E-2</v>
      </c>
      <c r="P56" s="79">
        <v>-4.6286937545914703E-2</v>
      </c>
      <c r="Q56" s="79">
        <v>4.0485442391033501E-2</v>
      </c>
      <c r="R56" s="79">
        <v>2.75788393097115E-2</v>
      </c>
      <c r="S56" s="79">
        <v>5.3392045472355598E-2</v>
      </c>
    </row>
    <row r="57" spans="1:19">
      <c r="A57" s="37" t="s">
        <v>678</v>
      </c>
      <c r="B57" s="79">
        <v>-5.1714191190436404E-3</v>
      </c>
      <c r="C57" s="79">
        <v>-1.8672404215884002E-2</v>
      </c>
      <c r="D57" s="79">
        <v>8.3295659777967504E-3</v>
      </c>
      <c r="E57" s="79">
        <v>8.7201753414168498E-2</v>
      </c>
      <c r="F57" s="79">
        <v>7.42715686279007E-2</v>
      </c>
      <c r="G57" s="79">
        <v>0.100131938200436</v>
      </c>
      <c r="H57" s="79">
        <v>-0.119483306290999</v>
      </c>
      <c r="I57" s="79">
        <v>-0.133244725577084</v>
      </c>
      <c r="J57" s="79">
        <v>-0.105721887004914</v>
      </c>
      <c r="K57" s="79">
        <v>0.186548037048715</v>
      </c>
      <c r="L57" s="79">
        <v>0.17403318109815</v>
      </c>
      <c r="M57" s="79">
        <v>0.19906289299928101</v>
      </c>
      <c r="N57" s="79">
        <v>-7.4176399648836794E-2</v>
      </c>
      <c r="O57" s="79">
        <v>-8.7375255907329294E-2</v>
      </c>
      <c r="P57" s="79">
        <v>-6.0977543390344398E-2</v>
      </c>
      <c r="Q57" s="79">
        <v>3.9362190238219297E-2</v>
      </c>
      <c r="R57" s="79">
        <v>2.6059582417377401E-2</v>
      </c>
      <c r="S57" s="79">
        <v>5.2664798059061303E-2</v>
      </c>
    </row>
    <row r="58" spans="1:19">
      <c r="A58" s="37" t="s">
        <v>679</v>
      </c>
      <c r="B58" s="79">
        <v>-2.6381927034132498E-2</v>
      </c>
      <c r="C58" s="79">
        <v>-3.8760198314259003E-2</v>
      </c>
      <c r="D58" s="79">
        <v>-1.4003655754006099E-2</v>
      </c>
      <c r="E58" s="79">
        <v>0.12221059933612199</v>
      </c>
      <c r="F58" s="79">
        <v>0.11032623047774499</v>
      </c>
      <c r="G58" s="79">
        <v>0.13409496819449901</v>
      </c>
      <c r="H58" s="79">
        <v>-0.135551449601747</v>
      </c>
      <c r="I58" s="79">
        <v>-0.148285442935576</v>
      </c>
      <c r="J58" s="79">
        <v>-0.122817456267918</v>
      </c>
      <c r="K58" s="79">
        <v>0.192382827668722</v>
      </c>
      <c r="L58" s="79">
        <v>0.18073118865287399</v>
      </c>
      <c r="M58" s="79">
        <v>0.20403446668457001</v>
      </c>
      <c r="N58" s="79">
        <v>-8.2206122768206602E-2</v>
      </c>
      <c r="O58" s="79">
        <v>-9.4547882898831204E-2</v>
      </c>
      <c r="P58" s="79">
        <v>-6.9864362637582098E-2</v>
      </c>
      <c r="Q58" s="79">
        <v>4.5369828915024002E-2</v>
      </c>
      <c r="R58" s="79">
        <v>3.3049697349482002E-2</v>
      </c>
      <c r="S58" s="79">
        <v>5.7689960480566099E-2</v>
      </c>
    </row>
    <row r="59" spans="1:19">
      <c r="A59" s="37" t="s">
        <v>680</v>
      </c>
      <c r="B59" s="79">
        <v>-2.1201264101462901E-2</v>
      </c>
      <c r="C59" s="79">
        <v>-3.3219587302299097E-2</v>
      </c>
      <c r="D59" s="79">
        <v>-9.1829409006266797E-3</v>
      </c>
      <c r="E59" s="79">
        <v>0.12365414023080799</v>
      </c>
      <c r="F59" s="79">
        <v>0.112112903897814</v>
      </c>
      <c r="G59" s="79">
        <v>0.13519537656380301</v>
      </c>
      <c r="H59" s="79">
        <v>-0.14093585354340701</v>
      </c>
      <c r="I59" s="79">
        <v>-0.15328541322775499</v>
      </c>
      <c r="J59" s="79">
        <v>-0.12858629385906001</v>
      </c>
      <c r="K59" s="79">
        <v>0.20110989792122</v>
      </c>
      <c r="L59" s="79">
        <v>0.18977188627727601</v>
      </c>
      <c r="M59" s="79">
        <v>0.21244790956516399</v>
      </c>
      <c r="N59" s="79">
        <v>-7.4515797242545395E-2</v>
      </c>
      <c r="O59" s="79">
        <v>-8.6550549585477393E-2</v>
      </c>
      <c r="P59" s="79">
        <v>-6.2481044899613397E-2</v>
      </c>
      <c r="Q59" s="79">
        <v>5.5255583786415603E-2</v>
      </c>
      <c r="R59" s="79">
        <v>4.3262956718652303E-2</v>
      </c>
      <c r="S59" s="79">
        <v>6.7248210854178897E-2</v>
      </c>
    </row>
    <row r="60" spans="1:19">
      <c r="A60" s="37" t="s">
        <v>681</v>
      </c>
      <c r="B60" s="79">
        <v>-2.3846845330539799E-2</v>
      </c>
      <c r="C60" s="79">
        <v>-3.7061008370275102E-2</v>
      </c>
      <c r="D60" s="79">
        <v>-1.06326822908046E-2</v>
      </c>
      <c r="E60" s="79">
        <v>0.12639129785240599</v>
      </c>
      <c r="F60" s="79">
        <v>0.113633824438844</v>
      </c>
      <c r="G60" s="79">
        <v>0.139148771265967</v>
      </c>
      <c r="H60" s="79">
        <v>-0.137638259466899</v>
      </c>
      <c r="I60" s="79">
        <v>-0.15116564904209001</v>
      </c>
      <c r="J60" s="79">
        <v>-0.124110869891708</v>
      </c>
      <c r="K60" s="79">
        <v>0.203207108510604</v>
      </c>
      <c r="L60" s="79">
        <v>0.19079388916555401</v>
      </c>
      <c r="M60" s="79">
        <v>0.21562032785565299</v>
      </c>
      <c r="N60" s="79">
        <v>-7.0265869405267703E-2</v>
      </c>
      <c r="O60" s="79">
        <v>-8.3413585185344696E-2</v>
      </c>
      <c r="P60" s="79">
        <v>-5.7118153625190703E-2</v>
      </c>
      <c r="Q60" s="79">
        <v>6.3178075391723099E-2</v>
      </c>
      <c r="R60" s="79">
        <v>5.0010790122301203E-2</v>
      </c>
      <c r="S60" s="79">
        <v>7.6345360661145001E-2</v>
      </c>
    </row>
    <row r="61" spans="1:19">
      <c r="A61" s="37" t="s">
        <v>682</v>
      </c>
      <c r="B61" s="79">
        <v>-2.4862712884405801E-2</v>
      </c>
      <c r="C61" s="79">
        <v>-4.1459789461360197E-2</v>
      </c>
      <c r="D61" s="79">
        <v>-8.2656363074514495E-3</v>
      </c>
      <c r="E61" s="79">
        <v>0.12297826215384799</v>
      </c>
      <c r="F61" s="79">
        <v>0.107016720357115</v>
      </c>
      <c r="G61" s="79">
        <v>0.138939803950581</v>
      </c>
      <c r="H61" s="79">
        <v>-0.13155820891102701</v>
      </c>
      <c r="I61" s="79">
        <v>-0.14841639662178099</v>
      </c>
      <c r="J61" s="79">
        <v>-0.11470002120027301</v>
      </c>
      <c r="K61" s="79">
        <v>0.214349354915645</v>
      </c>
      <c r="L61" s="79">
        <v>0.19886994924074899</v>
      </c>
      <c r="M61" s="79">
        <v>0.229828760590541</v>
      </c>
      <c r="N61" s="79">
        <v>-5.8530921541266399E-2</v>
      </c>
      <c r="O61" s="79">
        <v>-7.4786036710574003E-2</v>
      </c>
      <c r="P61" s="79">
        <v>-4.22758063719589E-2</v>
      </c>
      <c r="Q61" s="79">
        <v>6.2157390110829901E-2</v>
      </c>
      <c r="R61" s="79">
        <v>4.5677010006488099E-2</v>
      </c>
      <c r="S61" s="79">
        <v>7.8637770215171696E-2</v>
      </c>
    </row>
    <row r="62" spans="1:19">
      <c r="A62" s="37" t="s">
        <v>683</v>
      </c>
      <c r="B62" s="79">
        <v>-2.7587681049536301E-2</v>
      </c>
      <c r="C62" s="79">
        <v>-4.80094072096671E-2</v>
      </c>
      <c r="D62" s="79">
        <v>-7.16595488940558E-3</v>
      </c>
      <c r="E62" s="79">
        <v>0.111140351612388</v>
      </c>
      <c r="F62" s="79">
        <v>9.1659100630179902E-2</v>
      </c>
      <c r="G62" s="79">
        <v>0.13062160259459599</v>
      </c>
      <c r="H62" s="79">
        <v>-0.11677647413396899</v>
      </c>
      <c r="I62" s="79">
        <v>-0.13721729937437599</v>
      </c>
      <c r="J62" s="79">
        <v>-9.6335648893562303E-2</v>
      </c>
      <c r="K62" s="79">
        <v>0.21406412044090301</v>
      </c>
      <c r="L62" s="79">
        <v>0.19499540236443699</v>
      </c>
      <c r="M62" s="79">
        <v>0.23313283851736899</v>
      </c>
      <c r="N62" s="79">
        <v>-4.9358016074103499E-2</v>
      </c>
      <c r="O62" s="79">
        <v>-6.9305780460038102E-2</v>
      </c>
      <c r="P62" s="79">
        <v>-2.9410251688168999E-2</v>
      </c>
      <c r="Q62" s="79">
        <v>6.48558793433609E-2</v>
      </c>
      <c r="R62" s="79">
        <v>4.4766647456557999E-2</v>
      </c>
      <c r="S62" s="79">
        <v>8.4945111230163795E-2</v>
      </c>
    </row>
    <row r="63" spans="1:19">
      <c r="A63" s="37" t="s">
        <v>684</v>
      </c>
      <c r="B63" s="79">
        <v>-3.3575683639375097E-2</v>
      </c>
      <c r="C63" s="79">
        <v>-5.9151877467591998E-2</v>
      </c>
      <c r="D63" s="79">
        <v>-7.9994898111581201E-3</v>
      </c>
      <c r="E63" s="79">
        <v>0.121684026967934</v>
      </c>
      <c r="F63" s="79">
        <v>9.75592110186453E-2</v>
      </c>
      <c r="G63" s="79">
        <v>0.14580884291722301</v>
      </c>
      <c r="H63" s="79">
        <v>-0.11094593770286899</v>
      </c>
      <c r="I63" s="79">
        <v>-0.13674317725124899</v>
      </c>
      <c r="J63" s="79">
        <v>-8.5148698154488597E-2</v>
      </c>
      <c r="K63" s="79">
        <v>0.21232522705822701</v>
      </c>
      <c r="L63" s="79">
        <v>0.18848672408536901</v>
      </c>
      <c r="M63" s="79">
        <v>0.23616373003108501</v>
      </c>
      <c r="N63" s="79">
        <v>-3.89635298333941E-2</v>
      </c>
      <c r="O63" s="79">
        <v>-6.4064235473888495E-2</v>
      </c>
      <c r="P63" s="79">
        <v>-1.3862824192899701E-2</v>
      </c>
      <c r="Q63" s="79">
        <v>8.5316565070682499E-2</v>
      </c>
      <c r="R63" s="79">
        <v>5.99733720021354E-2</v>
      </c>
      <c r="S63" s="79">
        <v>0.11065975813923</v>
      </c>
    </row>
    <row r="64" spans="1:19">
      <c r="A64" s="37" t="s">
        <v>685</v>
      </c>
      <c r="B64" s="79">
        <v>-6.3728619053578697E-2</v>
      </c>
      <c r="C64" s="79">
        <v>-9.8012249140871005E-2</v>
      </c>
      <c r="D64" s="79">
        <v>-2.94449889662864E-2</v>
      </c>
      <c r="E64" s="79">
        <v>0.13727935294656701</v>
      </c>
      <c r="F64" s="79">
        <v>0.105763524369466</v>
      </c>
      <c r="G64" s="79">
        <v>0.16879518152366699</v>
      </c>
      <c r="H64" s="79">
        <v>-0.106350205810047</v>
      </c>
      <c r="I64" s="79">
        <v>-0.140144921920134</v>
      </c>
      <c r="J64" s="79">
        <v>-7.2555489699960299E-2</v>
      </c>
      <c r="K64" s="79">
        <v>0.199100557815829</v>
      </c>
      <c r="L64" s="79">
        <v>0.16752983214025299</v>
      </c>
      <c r="M64" s="79">
        <v>0.230671283491406</v>
      </c>
      <c r="N64" s="79">
        <v>-5.7974133621565498E-2</v>
      </c>
      <c r="O64" s="79">
        <v>-9.17065439588549E-2</v>
      </c>
      <c r="P64" s="79">
        <v>-2.4241723284275998E-2</v>
      </c>
      <c r="Q64" s="79">
        <v>8.2601906974231407E-2</v>
      </c>
      <c r="R64" s="79">
        <v>4.8469980542868302E-2</v>
      </c>
      <c r="S64" s="79">
        <v>0.116733833405594</v>
      </c>
    </row>
    <row r="65" spans="1:19">
      <c r="A65" s="37" t="s">
        <v>686</v>
      </c>
      <c r="B65" s="79">
        <v>-6.3022377698735907E-2</v>
      </c>
      <c r="C65" s="79">
        <v>-9.9881874720644304E-2</v>
      </c>
      <c r="D65" s="79">
        <v>-2.61628806768275E-2</v>
      </c>
      <c r="E65" s="79">
        <v>0.15399797012587901</v>
      </c>
      <c r="F65" s="79">
        <v>0.120233091397657</v>
      </c>
      <c r="G65" s="79">
        <v>0.18776284885410199</v>
      </c>
      <c r="H65" s="79">
        <v>-0.10077325546494401</v>
      </c>
      <c r="I65" s="79">
        <v>-0.137176693378433</v>
      </c>
      <c r="J65" s="79">
        <v>-6.4369817551456002E-2</v>
      </c>
      <c r="K65" s="79">
        <v>0.19761158175122101</v>
      </c>
      <c r="L65" s="79">
        <v>0.16384262886478601</v>
      </c>
      <c r="M65" s="79">
        <v>0.23138053463765701</v>
      </c>
      <c r="N65" s="79">
        <v>-7.0080300923179906E-2</v>
      </c>
      <c r="O65" s="79">
        <v>-0.106474042063272</v>
      </c>
      <c r="P65" s="79">
        <v>-3.3686559783088203E-2</v>
      </c>
      <c r="Q65" s="79">
        <v>8.4499992703299207E-2</v>
      </c>
      <c r="R65" s="79">
        <v>4.7976907323679797E-2</v>
      </c>
      <c r="S65" s="79">
        <v>0.121023078082919</v>
      </c>
    </row>
    <row r="66" spans="1:19">
      <c r="A66" s="37" t="s">
        <v>687</v>
      </c>
      <c r="B66" s="79">
        <v>-6.3586139868131206E-2</v>
      </c>
      <c r="C66" s="79">
        <v>-0.101089278332178</v>
      </c>
      <c r="D66" s="79">
        <v>-2.6083001404084202E-2</v>
      </c>
      <c r="E66" s="79">
        <v>0.133325750562787</v>
      </c>
      <c r="F66" s="79">
        <v>9.8476708497595503E-2</v>
      </c>
      <c r="G66" s="79">
        <v>0.16817479262797799</v>
      </c>
      <c r="H66" s="79">
        <v>-0.10913828506381</v>
      </c>
      <c r="I66" s="79">
        <v>-0.14679526057561301</v>
      </c>
      <c r="J66" s="79">
        <v>-7.1481309552007405E-2</v>
      </c>
      <c r="K66" s="79">
        <v>0.19402601426991201</v>
      </c>
      <c r="L66" s="79">
        <v>0.15884190387927799</v>
      </c>
      <c r="M66" s="79">
        <v>0.22921012466054599</v>
      </c>
      <c r="N66" s="79">
        <v>-8.3742266328073994E-2</v>
      </c>
      <c r="O66" s="79">
        <v>-0.12136665937477401</v>
      </c>
      <c r="P66" s="79">
        <v>-4.6117873281373602E-2</v>
      </c>
      <c r="Q66" s="79">
        <v>3.7186087406878003E-2</v>
      </c>
      <c r="R66" s="79">
        <v>-1.8253333798446501E-4</v>
      </c>
      <c r="S66" s="79">
        <v>7.4554708151740506E-2</v>
      </c>
    </row>
    <row r="67" spans="1:19">
      <c r="A67" s="37" t="s">
        <v>688</v>
      </c>
      <c r="B67" s="79">
        <v>-6.1450401336034001E-2</v>
      </c>
      <c r="C67" s="79">
        <v>-0.10049712060334801</v>
      </c>
      <c r="D67" s="79">
        <v>-2.2403682068720301E-2</v>
      </c>
      <c r="E67" s="79">
        <v>0.13271207128266599</v>
      </c>
      <c r="F67" s="79">
        <v>9.6036804922287194E-2</v>
      </c>
      <c r="G67" s="79">
        <v>0.16938733764304401</v>
      </c>
      <c r="H67" s="79">
        <v>-0.13763215070847101</v>
      </c>
      <c r="I67" s="79">
        <v>-0.17699412970881301</v>
      </c>
      <c r="J67" s="79">
        <v>-9.8270171708129406E-2</v>
      </c>
      <c r="K67" s="79">
        <v>0.18694138754488401</v>
      </c>
      <c r="L67" s="79">
        <v>0.14984447203728701</v>
      </c>
      <c r="M67" s="79">
        <v>0.22403830305247999</v>
      </c>
      <c r="N67" s="79">
        <v>-0.111086799592959</v>
      </c>
      <c r="O67" s="79">
        <v>-0.15095064394868499</v>
      </c>
      <c r="P67" s="79">
        <v>-7.1222955237231697E-2</v>
      </c>
      <c r="Q67" s="79">
        <v>2.73622154069398E-2</v>
      </c>
      <c r="R67" s="79">
        <v>-1.13513224009823E-2</v>
      </c>
      <c r="S67" s="79">
        <v>6.6075753214861893E-2</v>
      </c>
    </row>
    <row r="68" spans="1:19">
      <c r="A68" s="37" t="s">
        <v>689</v>
      </c>
      <c r="B68" s="79">
        <v>-1.9614868796068101E-2</v>
      </c>
      <c r="C68" s="79">
        <v>-6.1714205280469898E-2</v>
      </c>
      <c r="D68" s="79">
        <v>2.24844676883337E-2</v>
      </c>
      <c r="E68" s="79">
        <v>7.56195163904399E-2</v>
      </c>
      <c r="F68" s="79">
        <v>3.62160682080045E-2</v>
      </c>
      <c r="G68" s="79">
        <v>0.115022964572875</v>
      </c>
      <c r="H68" s="79">
        <v>-0.131549418323753</v>
      </c>
      <c r="I68" s="79">
        <v>-0.17423345622398101</v>
      </c>
      <c r="J68" s="79">
        <v>-8.8865380423524307E-2</v>
      </c>
      <c r="K68" s="79">
        <v>0.19340607196232901</v>
      </c>
      <c r="L68" s="79">
        <v>0.15369794505307399</v>
      </c>
      <c r="M68" s="79">
        <v>0.23311419887158399</v>
      </c>
      <c r="N68" s="79">
        <v>-7.5149417369341401E-2</v>
      </c>
      <c r="O68" s="79">
        <v>-0.117673210966407</v>
      </c>
      <c r="P68" s="79">
        <v>-3.2625623772275701E-2</v>
      </c>
      <c r="Q68" s="79">
        <v>4.7332798975521097E-2</v>
      </c>
      <c r="R68" s="79">
        <v>5.7036112169981399E-3</v>
      </c>
      <c r="S68" s="79">
        <v>8.8961986734043999E-2</v>
      </c>
    </row>
    <row r="69" spans="1:19">
      <c r="A69" s="37" t="s">
        <v>690</v>
      </c>
      <c r="B69" s="79">
        <v>-3.8775264992068702E-2</v>
      </c>
      <c r="C69" s="79">
        <v>-8.5898594509382198E-2</v>
      </c>
      <c r="D69" s="79">
        <v>8.3480645252447805E-3</v>
      </c>
      <c r="E69" s="79">
        <v>9.3338846358323097E-2</v>
      </c>
      <c r="F69" s="79">
        <v>5.0631157444564902E-2</v>
      </c>
      <c r="G69" s="79">
        <v>0.13604653527208099</v>
      </c>
      <c r="H69" s="79">
        <v>-0.15690953315412601</v>
      </c>
      <c r="I69" s="79">
        <v>-0.202931487977909</v>
      </c>
      <c r="J69" s="79">
        <v>-0.110887578330343</v>
      </c>
      <c r="K69" s="79">
        <v>0.16170469399522799</v>
      </c>
      <c r="L69" s="79">
        <v>0.118355110293973</v>
      </c>
      <c r="M69" s="79">
        <v>0.20505427769648199</v>
      </c>
      <c r="N69" s="79">
        <v>-0.10746951881961</v>
      </c>
      <c r="O69" s="79">
        <v>-0.15455313195029799</v>
      </c>
      <c r="P69" s="79">
        <v>-6.03859056889227E-2</v>
      </c>
      <c r="Q69" s="79">
        <v>5.35631623387142E-2</v>
      </c>
      <c r="R69" s="79">
        <v>7.9045379034867608E-3</v>
      </c>
      <c r="S69" s="79">
        <v>9.9221786773941598E-2</v>
      </c>
    </row>
    <row r="70" spans="1:19">
      <c r="A70" s="37" t="s">
        <v>691</v>
      </c>
      <c r="B70" s="79">
        <v>-8.2235075057303392E-3</v>
      </c>
      <c r="C70" s="79">
        <v>-5.6451176206725698E-2</v>
      </c>
      <c r="D70" s="79">
        <v>4.0004161195265002E-2</v>
      </c>
      <c r="E70" s="79">
        <v>5.8927197449443601E-2</v>
      </c>
      <c r="F70" s="79">
        <v>1.45436190666078E-2</v>
      </c>
      <c r="G70" s="79">
        <v>0.103310775832279</v>
      </c>
      <c r="H70" s="79">
        <v>-0.111352605540642</v>
      </c>
      <c r="I70" s="79">
        <v>-0.15945539427462199</v>
      </c>
      <c r="J70" s="79">
        <v>-6.3249816806662501E-2</v>
      </c>
      <c r="K70" s="79">
        <v>0.17669432488207401</v>
      </c>
      <c r="L70" s="79">
        <v>0.13274081970042001</v>
      </c>
      <c r="M70" s="79">
        <v>0.22064783006372701</v>
      </c>
      <c r="N70" s="79">
        <v>-6.6951151934645903E-2</v>
      </c>
      <c r="O70" s="79">
        <v>-0.11468691025765999</v>
      </c>
      <c r="P70" s="79">
        <v>-1.92153936116315E-2</v>
      </c>
      <c r="Q70" s="79">
        <v>8.3876627623608396E-2</v>
      </c>
      <c r="R70" s="79">
        <v>3.7417986371532402E-2</v>
      </c>
      <c r="S70" s="79">
        <v>0.130335268875684</v>
      </c>
    </row>
    <row r="71" spans="1:19">
      <c r="A71" s="37" t="s">
        <v>692</v>
      </c>
      <c r="B71" s="79">
        <v>-7.8350856961231299E-2</v>
      </c>
      <c r="C71" s="79">
        <v>-0.12767802935111899</v>
      </c>
      <c r="D71" s="79">
        <v>-2.90236845713433E-2</v>
      </c>
      <c r="E71" s="79">
        <v>9.5462320900689498E-2</v>
      </c>
      <c r="F71" s="79">
        <v>4.9798350740872202E-2</v>
      </c>
      <c r="G71" s="79">
        <v>0.141126291060507</v>
      </c>
      <c r="H71" s="79">
        <v>-0.15811764018760299</v>
      </c>
      <c r="I71" s="79">
        <v>-0.20665626728555</v>
      </c>
      <c r="J71" s="79">
        <v>-0.10957901308965701</v>
      </c>
      <c r="K71" s="79">
        <v>0.175975045974677</v>
      </c>
      <c r="L71" s="79">
        <v>0.131545578319685</v>
      </c>
      <c r="M71" s="79">
        <v>0.22040451362966801</v>
      </c>
      <c r="N71" s="79">
        <v>-0.102652656166797</v>
      </c>
      <c r="O71" s="79">
        <v>-0.15140241406552399</v>
      </c>
      <c r="P71" s="79">
        <v>-5.3902898268069703E-2</v>
      </c>
      <c r="Q71" s="79">
        <v>5.2806620442446099E-2</v>
      </c>
      <c r="R71" s="79">
        <v>4.4371885835761101E-3</v>
      </c>
      <c r="S71" s="79">
        <v>0.101176052301316</v>
      </c>
    </row>
    <row r="72" spans="1:19">
      <c r="A72" s="37" t="s">
        <v>693</v>
      </c>
      <c r="B72" s="79">
        <v>-6.0733948228678801E-2</v>
      </c>
      <c r="C72" s="79">
        <v>-0.109775709956828</v>
      </c>
      <c r="D72" s="79">
        <v>-1.1692186500529901E-2</v>
      </c>
      <c r="E72" s="79">
        <v>0.104830872129865</v>
      </c>
      <c r="F72" s="79">
        <v>5.74234907414575E-2</v>
      </c>
      <c r="G72" s="79">
        <v>0.152238253518272</v>
      </c>
      <c r="H72" s="79">
        <v>-0.129454834988181</v>
      </c>
      <c r="I72" s="79">
        <v>-0.17943797609855699</v>
      </c>
      <c r="J72" s="79">
        <v>-7.9471693877804103E-2</v>
      </c>
      <c r="K72" s="79">
        <v>0.221126961894416</v>
      </c>
      <c r="L72" s="79">
        <v>0.17699064242924001</v>
      </c>
      <c r="M72" s="79">
        <v>0.26526328135959198</v>
      </c>
      <c r="N72" s="79">
        <v>-8.4667630172160502E-2</v>
      </c>
      <c r="O72" s="79">
        <v>-0.13301262345241699</v>
      </c>
      <c r="P72" s="79">
        <v>-3.6322636891904299E-2</v>
      </c>
      <c r="Q72" s="79">
        <v>5.8056639853253697E-2</v>
      </c>
      <c r="R72" s="79">
        <v>8.8196160669973701E-3</v>
      </c>
      <c r="S72" s="79">
        <v>0.10729366363951</v>
      </c>
    </row>
    <row r="73" spans="1:19">
      <c r="A73" s="37" t="s">
        <v>694</v>
      </c>
      <c r="B73" s="79">
        <v>-5.1304705287683397E-2</v>
      </c>
      <c r="C73" s="79">
        <v>-0.104727789228719</v>
      </c>
      <c r="D73" s="79">
        <v>2.1183786533518498E-3</v>
      </c>
      <c r="E73" s="79">
        <v>0.13330281747753001</v>
      </c>
      <c r="F73" s="79">
        <v>8.1936068062739995E-2</v>
      </c>
      <c r="G73" s="79">
        <v>0.18466956689232</v>
      </c>
      <c r="H73" s="79">
        <v>-0.123311128004729</v>
      </c>
      <c r="I73" s="79">
        <v>-0.177203990541238</v>
      </c>
      <c r="J73" s="79">
        <v>-6.9418265468219803E-2</v>
      </c>
      <c r="K73" s="79">
        <v>0.22868008014684199</v>
      </c>
      <c r="L73" s="79">
        <v>0.180678610468683</v>
      </c>
      <c r="M73" s="79">
        <v>0.27668154982499998</v>
      </c>
      <c r="N73" s="79">
        <v>-6.6138442204429507E-2</v>
      </c>
      <c r="O73" s="79">
        <v>-0.117808860516676</v>
      </c>
      <c r="P73" s="79">
        <v>-1.4468023892183201E-2</v>
      </c>
      <c r="Q73" s="79">
        <v>5.3819795792257499E-2</v>
      </c>
      <c r="R73" s="79">
        <v>-9.3200947278993001E-5</v>
      </c>
      <c r="S73" s="79">
        <v>0.10773279253179401</v>
      </c>
    </row>
    <row r="74" spans="1:19">
      <c r="A74" s="37" t="s">
        <v>695</v>
      </c>
      <c r="B74" s="79">
        <v>-4.0605358005170698E-3</v>
      </c>
      <c r="C74" s="79">
        <v>-6.4296238528169306E-2</v>
      </c>
      <c r="D74" s="79">
        <v>5.6175166927135103E-2</v>
      </c>
      <c r="E74" s="79">
        <v>0.12563997105015701</v>
      </c>
      <c r="F74" s="79">
        <v>6.7350201483978897E-2</v>
      </c>
      <c r="G74" s="79">
        <v>0.18392974061633599</v>
      </c>
      <c r="H74" s="79">
        <v>-9.7568053551679301E-2</v>
      </c>
      <c r="I74" s="79">
        <v>-0.157073851411768</v>
      </c>
      <c r="J74" s="79">
        <v>-3.80622556915906E-2</v>
      </c>
      <c r="K74" s="79">
        <v>0.19887588197241399</v>
      </c>
      <c r="L74" s="79">
        <v>0.14556466239576199</v>
      </c>
      <c r="M74" s="79">
        <v>0.25218710154906598</v>
      </c>
      <c r="N74" s="79">
        <v>-9.0946945412349198E-2</v>
      </c>
      <c r="O74" s="79">
        <v>-0.14765156064083401</v>
      </c>
      <c r="P74" s="79">
        <v>-3.42423301838643E-2</v>
      </c>
      <c r="Q74" s="79">
        <v>6.3993007394854307E-2</v>
      </c>
      <c r="R74" s="79">
        <v>5.35648057004986E-3</v>
      </c>
      <c r="S74" s="79">
        <v>0.122629534219659</v>
      </c>
    </row>
    <row r="75" spans="1:19">
      <c r="A75" s="37" t="s">
        <v>696</v>
      </c>
      <c r="B75" s="79">
        <v>3.28002551143751E-2</v>
      </c>
      <c r="C75" s="79">
        <v>-3.3579313817455901E-2</v>
      </c>
      <c r="D75" s="79">
        <v>9.9179824046206094E-2</v>
      </c>
      <c r="E75" s="79">
        <v>7.7502973020056001E-2</v>
      </c>
      <c r="F75" s="79">
        <v>1.39458510332154E-2</v>
      </c>
      <c r="G75" s="79">
        <v>0.14106009500689701</v>
      </c>
      <c r="H75" s="79">
        <v>-0.105369989981204</v>
      </c>
      <c r="I75" s="79">
        <v>-0.16997171225618099</v>
      </c>
      <c r="J75" s="79">
        <v>-4.0768267706226997E-2</v>
      </c>
      <c r="K75" s="79">
        <v>0.21713382503467701</v>
      </c>
      <c r="L75" s="79">
        <v>0.15897152806737599</v>
      </c>
      <c r="M75" s="79">
        <v>0.27529612200197701</v>
      </c>
      <c r="N75" s="79">
        <v>-7.2099144355678796E-2</v>
      </c>
      <c r="O75" s="79">
        <v>-0.13373056874654801</v>
      </c>
      <c r="P75" s="79">
        <v>-1.0467719964809399E-2</v>
      </c>
      <c r="Q75" s="79">
        <v>6.2939687944337797E-2</v>
      </c>
      <c r="R75" s="79">
        <v>-2.4716356163713301E-3</v>
      </c>
      <c r="S75" s="79">
        <v>0.12835101150504699</v>
      </c>
    </row>
    <row r="76" spans="1:19">
      <c r="A76" s="37" t="s">
        <v>697</v>
      </c>
      <c r="B76" s="79">
        <v>5.9947925501156102E-2</v>
      </c>
      <c r="C76" s="79">
        <v>-1.10382704100192E-2</v>
      </c>
      <c r="D76" s="79">
        <v>0.13093412141233099</v>
      </c>
      <c r="E76" s="79">
        <v>4.0935908229448002E-2</v>
      </c>
      <c r="F76" s="79">
        <v>-2.5553436246673701E-2</v>
      </c>
      <c r="G76" s="79">
        <v>0.10742525270557</v>
      </c>
      <c r="H76" s="79">
        <v>-0.118136148203195</v>
      </c>
      <c r="I76" s="79">
        <v>-0.18586541253047201</v>
      </c>
      <c r="J76" s="79">
        <v>-5.0406883875918497E-2</v>
      </c>
      <c r="K76" s="79">
        <v>0.22260712937895</v>
      </c>
      <c r="L76" s="79">
        <v>0.16212947133305</v>
      </c>
      <c r="M76" s="79">
        <v>0.28308478742484899</v>
      </c>
      <c r="N76" s="79">
        <v>-5.6069505593359499E-2</v>
      </c>
      <c r="O76" s="79">
        <v>-0.121531194006489</v>
      </c>
      <c r="P76" s="79">
        <v>9.3921828197700806E-3</v>
      </c>
      <c r="Q76" s="79">
        <v>8.1685877992935405E-2</v>
      </c>
      <c r="R76" s="79">
        <v>1.33999551272561E-2</v>
      </c>
      <c r="S76" s="79">
        <v>0.149971800858615</v>
      </c>
    </row>
    <row r="77" spans="1:19">
      <c r="A77" s="37" t="s">
        <v>698</v>
      </c>
      <c r="B77" s="79">
        <v>0.13219996239644999</v>
      </c>
      <c r="C77" s="79">
        <v>5.9768270524534997E-2</v>
      </c>
      <c r="D77" s="79">
        <v>0.20463165426836499</v>
      </c>
      <c r="E77" s="79">
        <v>-4.32742088645683E-3</v>
      </c>
      <c r="F77" s="79">
        <v>-7.3184530461422995E-2</v>
      </c>
      <c r="G77" s="79">
        <v>6.4529688688509404E-2</v>
      </c>
      <c r="H77" s="79">
        <v>-1.1850370919340301E-2</v>
      </c>
      <c r="I77" s="79">
        <v>-8.41134843137986E-2</v>
      </c>
      <c r="J77" s="79">
        <v>6.0412742475117902E-2</v>
      </c>
      <c r="K77" s="79">
        <v>0.28906442498727403</v>
      </c>
      <c r="L77" s="79">
        <v>0.224493649374192</v>
      </c>
      <c r="M77" s="79">
        <v>0.35363520060035603</v>
      </c>
      <c r="N77" s="79">
        <v>3.1651720791741403E-2</v>
      </c>
      <c r="O77" s="79">
        <v>-3.9441667057142998E-2</v>
      </c>
      <c r="P77" s="79">
        <v>0.102745108640626</v>
      </c>
      <c r="Q77" s="79">
        <v>0.123714264291076</v>
      </c>
      <c r="R77" s="79">
        <v>5.2648902612655701E-2</v>
      </c>
      <c r="S77" s="79">
        <v>0.19477962596949699</v>
      </c>
    </row>
    <row r="78" spans="1:19">
      <c r="A78" s="37" t="s">
        <v>699</v>
      </c>
      <c r="B78" s="79">
        <v>0.141277156023182</v>
      </c>
      <c r="C78" s="79">
        <v>6.5477125746273707E-2</v>
      </c>
      <c r="D78" s="79">
        <v>0.21707718630009001</v>
      </c>
      <c r="E78" s="79">
        <v>2.4456857061125301E-2</v>
      </c>
      <c r="F78" s="79">
        <v>-4.8819357478743601E-2</v>
      </c>
      <c r="G78" s="79">
        <v>9.7733071600994106E-2</v>
      </c>
      <c r="H78" s="79">
        <v>4.6290767713513703E-2</v>
      </c>
      <c r="I78" s="79">
        <v>-3.1309059590527502E-2</v>
      </c>
      <c r="J78" s="79">
        <v>0.12389059501755501</v>
      </c>
      <c r="K78" s="79">
        <v>0.25324062806118203</v>
      </c>
      <c r="L78" s="79">
        <v>0.184561509194341</v>
      </c>
      <c r="M78" s="79">
        <v>0.321919746928023</v>
      </c>
      <c r="N78" s="79">
        <v>5.4329370686355703E-2</v>
      </c>
      <c r="O78" s="79">
        <v>-2.1882269519882199E-2</v>
      </c>
      <c r="P78" s="79">
        <v>0.13054101089259401</v>
      </c>
      <c r="Q78" s="79">
        <v>0.141292971001827</v>
      </c>
      <c r="R78" s="79">
        <v>6.7422729170668799E-2</v>
      </c>
      <c r="S78" s="79">
        <v>0.21516321283298501</v>
      </c>
    </row>
    <row r="79" spans="1:19">
      <c r="A79" s="37" t="s">
        <v>669</v>
      </c>
      <c r="B79" s="79">
        <v>8.4659589419401493E-2</v>
      </c>
      <c r="C79" s="79">
        <v>1.19007542935616E-2</v>
      </c>
      <c r="D79" s="79">
        <v>0.15741842454524099</v>
      </c>
      <c r="E79" s="79">
        <v>7.4722578936838605E-2</v>
      </c>
      <c r="F79" s="79">
        <v>1.47747823257305E-3</v>
      </c>
      <c r="G79" s="79">
        <v>0.14796767964110399</v>
      </c>
      <c r="H79" s="79">
        <v>6.1178534792048302E-2</v>
      </c>
      <c r="I79" s="79">
        <v>-1.61580252450007E-2</v>
      </c>
      <c r="J79" s="79">
        <v>0.13851509482909699</v>
      </c>
      <c r="K79" s="79">
        <v>0.22632349980608499</v>
      </c>
      <c r="L79" s="79">
        <v>0.157641329638565</v>
      </c>
      <c r="M79" s="79">
        <v>0.295005669973606</v>
      </c>
      <c r="N79" s="79">
        <v>-8.5500631420424196E-3</v>
      </c>
      <c r="O79" s="79">
        <v>-8.3847084463202506E-2</v>
      </c>
      <c r="P79" s="79">
        <v>6.6746958179117605E-2</v>
      </c>
      <c r="Q79" s="79">
        <v>0.10885324890071101</v>
      </c>
      <c r="R79" s="79">
        <v>3.4932532157247502E-2</v>
      </c>
      <c r="S79" s="79">
        <v>0.182773965644175</v>
      </c>
    </row>
    <row r="80" spans="1:19">
      <c r="A80" s="37" t="s">
        <v>670</v>
      </c>
      <c r="B80" s="79">
        <v>-1.61587536002178E-2</v>
      </c>
      <c r="C80" s="79">
        <v>-8.4755045044047697E-2</v>
      </c>
      <c r="D80" s="79">
        <v>5.2437537843611999E-2</v>
      </c>
      <c r="E80" s="79">
        <v>0.17260857127083201</v>
      </c>
      <c r="F80" s="79">
        <v>0.104682507588679</v>
      </c>
      <c r="G80" s="79">
        <v>0.24053463495298499</v>
      </c>
      <c r="H80" s="79">
        <v>-3.8453883851819401E-2</v>
      </c>
      <c r="I80" s="79">
        <v>-0.110503204671143</v>
      </c>
      <c r="J80" s="79">
        <v>3.3595436967503903E-2</v>
      </c>
      <c r="K80" s="79">
        <v>0.16269614776222099</v>
      </c>
      <c r="L80" s="79">
        <v>0.100386605243762</v>
      </c>
      <c r="M80" s="79">
        <v>0.22500569028067999</v>
      </c>
      <c r="N80" s="79">
        <v>-7.0917674860849295E-2</v>
      </c>
      <c r="O80" s="79">
        <v>-0.14058457563726801</v>
      </c>
      <c r="P80" s="79">
        <v>-1.2507740844311299E-3</v>
      </c>
      <c r="Q80" s="79">
        <v>5.0643123355938402E-2</v>
      </c>
      <c r="R80" s="79">
        <v>-1.9772850429052701E-2</v>
      </c>
      <c r="S80" s="79">
        <v>0.121059097140929</v>
      </c>
    </row>
    <row r="81" spans="1:19">
      <c r="A81" s="37" t="s">
        <v>671</v>
      </c>
      <c r="B81" s="79">
        <v>-3.3164409358386202E-2</v>
      </c>
      <c r="C81" s="79">
        <v>-0.100453937582948</v>
      </c>
      <c r="D81" s="79">
        <v>3.4125118866175697E-2</v>
      </c>
      <c r="E81" s="79">
        <v>0.17155628673526099</v>
      </c>
      <c r="F81" s="79">
        <v>0.106625377961513</v>
      </c>
      <c r="G81" s="79">
        <v>0.23648719550900901</v>
      </c>
      <c r="H81" s="79">
        <v>-6.1415788265174097E-2</v>
      </c>
      <c r="I81" s="79">
        <v>-0.12904960506663099</v>
      </c>
      <c r="J81" s="79">
        <v>6.2180285362826498E-3</v>
      </c>
      <c r="K81" s="79">
        <v>0.20605677488478699</v>
      </c>
      <c r="L81" s="79">
        <v>0.14546609135285099</v>
      </c>
      <c r="M81" s="79">
        <v>0.26664745841672299</v>
      </c>
      <c r="N81" s="79">
        <v>-6.1244069994178099E-2</v>
      </c>
      <c r="O81" s="79">
        <v>-0.12951824198424799</v>
      </c>
      <c r="P81" s="79">
        <v>7.0301019958920697E-3</v>
      </c>
      <c r="Q81" s="79">
        <v>3.7538131669849199E-2</v>
      </c>
      <c r="R81" s="79">
        <v>-2.9477637908734301E-2</v>
      </c>
      <c r="S81" s="79">
        <v>0.10455390124843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49"/>
  <sheetViews>
    <sheetView topLeftCell="F1" workbookViewId="0">
      <selection activeCell="BI3" sqref="BI3:BO49"/>
    </sheetView>
  </sheetViews>
  <sheetFormatPr defaultColWidth="10.875" defaultRowHeight="15.75"/>
  <cols>
    <col min="1" max="9" width="10.875" style="10"/>
    <col min="10" max="10" width="10.5" style="10" customWidth="1"/>
    <col min="11" max="11" width="9.125" style="10" customWidth="1"/>
    <col min="12" max="12" width="29.875" style="10" customWidth="1"/>
    <col min="13" max="71" width="6.5" style="10" customWidth="1"/>
    <col min="72" max="16384" width="10.875" style="10"/>
  </cols>
  <sheetData>
    <row r="1" spans="1:67">
      <c r="A1" s="57" t="s">
        <v>459</v>
      </c>
      <c r="M1" s="37" t="s">
        <v>461</v>
      </c>
      <c r="BI1" s="37" t="s">
        <v>517</v>
      </c>
    </row>
    <row r="2" spans="1:67">
      <c r="I2" s="37" t="s">
        <v>460</v>
      </c>
      <c r="J2" s="37"/>
      <c r="K2" s="37"/>
      <c r="BI2" s="10" t="s">
        <v>510</v>
      </c>
      <c r="BJ2" s="10" t="s">
        <v>511</v>
      </c>
      <c r="BK2" s="10" t="s">
        <v>512</v>
      </c>
      <c r="BL2" s="10" t="s">
        <v>513</v>
      </c>
      <c r="BM2" s="10" t="s">
        <v>514</v>
      </c>
      <c r="BN2" s="10" t="s">
        <v>515</v>
      </c>
      <c r="BO2" s="10" t="s">
        <v>516</v>
      </c>
    </row>
    <row r="3" spans="1:67" ht="18">
      <c r="I3" s="10">
        <v>7.5101000000000004</v>
      </c>
      <c r="J3" s="22"/>
      <c r="K3" s="22"/>
      <c r="L3" s="22" t="s">
        <v>463</v>
      </c>
      <c r="M3" s="34">
        <v>1</v>
      </c>
      <c r="N3" s="34">
        <v>0.432190003129161</v>
      </c>
      <c r="O3" s="34">
        <v>0.17796426337062801</v>
      </c>
      <c r="P3" s="34">
        <v>8.36140734543976E-2</v>
      </c>
      <c r="Q3" s="34">
        <v>0.38227631476463803</v>
      </c>
      <c r="R3" s="34">
        <v>0.231178776482548</v>
      </c>
      <c r="S3" s="34">
        <v>7.1755163687242801E-2</v>
      </c>
      <c r="T3" s="34">
        <v>3.24853443217933E-2</v>
      </c>
      <c r="U3" s="34">
        <v>0.104626961575687</v>
      </c>
      <c r="V3" s="34">
        <v>0.123096038610865</v>
      </c>
      <c r="W3" s="34">
        <v>0.14001041335400999</v>
      </c>
      <c r="X3" s="34">
        <v>0.13606541758328999</v>
      </c>
      <c r="Y3" s="34">
        <v>5.54519577936931E-2</v>
      </c>
      <c r="Z3" s="34">
        <v>8.7603963289011599E-2</v>
      </c>
      <c r="AA3" s="34">
        <v>0.12760280068055099</v>
      </c>
      <c r="AB3" s="34">
        <v>0.26233981206282497</v>
      </c>
      <c r="AC3" s="34">
        <v>0.148242221735958</v>
      </c>
      <c r="AD3" s="34">
        <v>8.9156202466722498E-2</v>
      </c>
      <c r="AE3" s="34">
        <v>7.7155269833542706E-2</v>
      </c>
      <c r="AF3" s="34">
        <v>2.6083694893946598E-2</v>
      </c>
      <c r="AG3" s="34">
        <v>-2.0807764805548801E-3</v>
      </c>
      <c r="AH3" s="34">
        <v>3.4956780338351598E-3</v>
      </c>
      <c r="AI3" s="34">
        <v>5.1576434811149797E-2</v>
      </c>
      <c r="AJ3" s="34">
        <v>5.7465499988329199E-2</v>
      </c>
      <c r="AK3" s="34">
        <v>-1.7536166050054201E-3</v>
      </c>
      <c r="AL3" s="34">
        <v>-1.2567568610937699E-2</v>
      </c>
      <c r="AM3" s="34">
        <v>-3.85040367943668E-2</v>
      </c>
      <c r="AN3" s="34">
        <v>5.3499683958926798E-3</v>
      </c>
      <c r="AO3" s="34">
        <v>-3.0637093323660498E-2</v>
      </c>
      <c r="AP3" s="34">
        <v>-1.15045330217613E-2</v>
      </c>
      <c r="AQ3" s="34">
        <v>3.8056619517376003E-2</v>
      </c>
      <c r="AR3" s="34">
        <v>1.2167788700208701E-2</v>
      </c>
      <c r="AS3" s="34">
        <v>3.2231785134497003E-2</v>
      </c>
      <c r="AT3" s="34">
        <v>1.2530557951029401E-2</v>
      </c>
      <c r="AU3" s="34">
        <v>-2.8857346241584699E-2</v>
      </c>
      <c r="AV3" s="34">
        <v>2.9337419280318501E-2</v>
      </c>
      <c r="AW3" s="34">
        <v>6.9015023531375799E-2</v>
      </c>
      <c r="AX3" s="34">
        <v>8.4426281113307397E-2</v>
      </c>
      <c r="AY3" s="34">
        <v>2.1062171444971901E-2</v>
      </c>
      <c r="AZ3" s="34">
        <v>3.9433309631168499E-4</v>
      </c>
      <c r="BA3" s="34">
        <v>-9.1117787728141504E-3</v>
      </c>
      <c r="BB3" s="34">
        <v>3.3709482554381998E-2</v>
      </c>
      <c r="BC3" s="34">
        <v>-1.8502901080348799E-2</v>
      </c>
      <c r="BD3" s="34">
        <v>1.04318117886652E-2</v>
      </c>
      <c r="BE3" s="34">
        <v>2.7946495304567401E-2</v>
      </c>
      <c r="BF3" s="34">
        <v>6.64549500965739E-2</v>
      </c>
      <c r="BG3" s="34">
        <v>6.4691027387243402E-2</v>
      </c>
      <c r="BI3" s="58">
        <v>4.11602765793939E-3</v>
      </c>
      <c r="BJ3" s="58">
        <v>4.8768777948760902E-2</v>
      </c>
      <c r="BK3" s="58">
        <v>0.51692071298998798</v>
      </c>
      <c r="BL3" s="58">
        <v>1.8325543180488998E-2</v>
      </c>
      <c r="BM3" s="58">
        <v>-2.2033246996363401E-2</v>
      </c>
      <c r="BN3" s="58">
        <v>8.2569711511943894E-2</v>
      </c>
      <c r="BO3" s="58">
        <v>3.1239774065644502E-2</v>
      </c>
    </row>
    <row r="4" spans="1:67" ht="18">
      <c r="I4" s="10">
        <v>4.391</v>
      </c>
      <c r="J4" s="22"/>
      <c r="K4" s="22"/>
      <c r="L4" s="22" t="s">
        <v>464</v>
      </c>
      <c r="M4" s="34">
        <v>0.432190003129161</v>
      </c>
      <c r="N4" s="34">
        <v>1</v>
      </c>
      <c r="O4" s="34">
        <v>0.14049352242496599</v>
      </c>
      <c r="P4" s="34">
        <v>4.71454633579265E-2</v>
      </c>
      <c r="Q4" s="34">
        <v>0.26311615836809599</v>
      </c>
      <c r="R4" s="34">
        <v>0.226088645192942</v>
      </c>
      <c r="S4" s="34">
        <v>6.0200251792194202E-2</v>
      </c>
      <c r="T4" s="34">
        <v>3.4847041249196797E-2</v>
      </c>
      <c r="U4" s="34">
        <v>0.10166657629812199</v>
      </c>
      <c r="V4" s="34">
        <v>0.106591698946186</v>
      </c>
      <c r="W4" s="34">
        <v>0.149463968911766</v>
      </c>
      <c r="X4" s="34">
        <v>0.10316738499393099</v>
      </c>
      <c r="Y4" s="34">
        <v>2.87393673265765E-2</v>
      </c>
      <c r="Z4" s="34">
        <v>7.5669643305441403E-2</v>
      </c>
      <c r="AA4" s="34">
        <v>0.15561847737288301</v>
      </c>
      <c r="AB4" s="34">
        <v>0.23026863818784801</v>
      </c>
      <c r="AC4" s="34">
        <v>8.0830374831518795E-2</v>
      </c>
      <c r="AD4" s="34">
        <v>5.5283199609081901E-2</v>
      </c>
      <c r="AE4" s="34">
        <v>3.07884668176008E-2</v>
      </c>
      <c r="AF4" s="34">
        <v>5.5053518574507597E-2</v>
      </c>
      <c r="AG4" s="34">
        <v>-7.4418896401004103E-3</v>
      </c>
      <c r="AH4" s="34">
        <v>7.0819035317653697E-2</v>
      </c>
      <c r="AI4" s="34">
        <v>7.5653929467585895E-2</v>
      </c>
      <c r="AJ4" s="34">
        <v>0.109476165603588</v>
      </c>
      <c r="AK4" s="34">
        <v>1.87356026013061E-3</v>
      </c>
      <c r="AL4" s="34">
        <v>1.91760534162983E-2</v>
      </c>
      <c r="AM4" s="34">
        <v>-3.97221268311908E-2</v>
      </c>
      <c r="AN4" s="34">
        <v>2.50737781448487E-2</v>
      </c>
      <c r="AO4" s="34">
        <v>-1.14122661020577E-3</v>
      </c>
      <c r="AP4" s="34">
        <v>2.9115485078594098E-3</v>
      </c>
      <c r="AQ4" s="34">
        <v>5.5575770884558201E-2</v>
      </c>
      <c r="AR4" s="34">
        <v>3.5462774313286898E-3</v>
      </c>
      <c r="AS4" s="34">
        <v>4.1200750320835901E-2</v>
      </c>
      <c r="AT4" s="34">
        <v>2.5710005769345401E-2</v>
      </c>
      <c r="AU4" s="34">
        <v>-3.3623946087628899E-2</v>
      </c>
      <c r="AV4" s="34">
        <v>8.1693499219128302E-2</v>
      </c>
      <c r="AW4" s="34">
        <v>9.9544083966808694E-2</v>
      </c>
      <c r="AX4" s="34">
        <v>0.13296909614641</v>
      </c>
      <c r="AY4" s="34">
        <v>2.8456297801153801E-2</v>
      </c>
      <c r="AZ4" s="34">
        <v>3.8018741423168699E-3</v>
      </c>
      <c r="BA4" s="34">
        <v>3.5029346200510898E-4</v>
      </c>
      <c r="BB4" s="34">
        <v>5.2591042832773702E-2</v>
      </c>
      <c r="BC4" s="34">
        <v>-2.1004789309506298E-2</v>
      </c>
      <c r="BD4" s="34">
        <v>3.90508992949423E-2</v>
      </c>
      <c r="BE4" s="34">
        <v>3.2243154342733497E-2</v>
      </c>
      <c r="BF4" s="34">
        <v>8.0708167181813104E-2</v>
      </c>
      <c r="BG4" s="34">
        <v>0.13033300893237099</v>
      </c>
      <c r="BI4" s="58">
        <v>6.16482172605515E-3</v>
      </c>
      <c r="BJ4" s="58">
        <v>5.7699130092832403E-2</v>
      </c>
      <c r="BK4" s="58">
        <v>0.44649386989060602</v>
      </c>
      <c r="BL4" s="58">
        <v>2.9491341306216799E-2</v>
      </c>
      <c r="BM4" s="58">
        <v>-5.0511337242536501E-2</v>
      </c>
      <c r="BN4" s="58">
        <v>0.16063146086260499</v>
      </c>
      <c r="BO4" s="58">
        <v>9.9683951560712206E-2</v>
      </c>
    </row>
    <row r="5" spans="1:67" ht="18">
      <c r="I5" s="10">
        <v>2.2677</v>
      </c>
      <c r="J5" s="22"/>
      <c r="K5" s="22"/>
      <c r="L5" s="22" t="s">
        <v>465</v>
      </c>
      <c r="M5" s="34">
        <v>0.17796426337062801</v>
      </c>
      <c r="N5" s="34">
        <v>0.14049352242496599</v>
      </c>
      <c r="O5" s="34">
        <v>1</v>
      </c>
      <c r="P5" s="34">
        <v>0.31169338051464901</v>
      </c>
      <c r="Q5" s="34">
        <v>0.21857697940672699</v>
      </c>
      <c r="R5" s="34">
        <v>0.29617858653248802</v>
      </c>
      <c r="S5" s="34">
        <v>0.121181328758608</v>
      </c>
      <c r="T5" s="34">
        <v>0.11540634454364899</v>
      </c>
      <c r="U5" s="34">
        <v>0.31450041836145498</v>
      </c>
      <c r="V5" s="34">
        <v>0.41276269339023902</v>
      </c>
      <c r="W5" s="34">
        <v>0.33837281809415098</v>
      </c>
      <c r="X5" s="34">
        <v>0.30446162251391201</v>
      </c>
      <c r="Y5" s="34">
        <v>0.229695260294009</v>
      </c>
      <c r="Z5" s="34">
        <v>0.33164718350872902</v>
      </c>
      <c r="AA5" s="34">
        <v>0.44259635607472902</v>
      </c>
      <c r="AB5" s="34">
        <v>0.17917415659330599</v>
      </c>
      <c r="AC5" s="34">
        <v>0.158184920896771</v>
      </c>
      <c r="AD5" s="34">
        <v>0.28255973372179299</v>
      </c>
      <c r="AE5" s="34">
        <v>0.325831162051401</v>
      </c>
      <c r="AF5" s="34">
        <v>-3.4791662520957502E-3</v>
      </c>
      <c r="AG5" s="34">
        <v>-0.19942795365511901</v>
      </c>
      <c r="AH5" s="34">
        <v>-0.27490265040775103</v>
      </c>
      <c r="AI5" s="34">
        <v>3.9876377671194699E-4</v>
      </c>
      <c r="AJ5" s="34">
        <v>-0.115300800956832</v>
      </c>
      <c r="AK5" s="34">
        <v>-0.20755780030981599</v>
      </c>
      <c r="AL5" s="34">
        <v>-0.26122017950879001</v>
      </c>
      <c r="AM5" s="34">
        <v>-0.203034447027818</v>
      </c>
      <c r="AN5" s="34">
        <v>-0.18529456547880899</v>
      </c>
      <c r="AO5" s="34">
        <v>-7.3785554381671101E-2</v>
      </c>
      <c r="AP5" s="34">
        <v>-0.13527975216895299</v>
      </c>
      <c r="AQ5" s="34">
        <v>-1.5313324906849999E-2</v>
      </c>
      <c r="AR5" s="34">
        <v>-0.127342963515233</v>
      </c>
      <c r="AS5" s="34">
        <v>-8.6521207651279297E-2</v>
      </c>
      <c r="AT5" s="34">
        <v>-3.3228565131519297E-2</v>
      </c>
      <c r="AU5" s="34">
        <v>-0.18728647270443399</v>
      </c>
      <c r="AV5" s="34">
        <v>-0.14344453202031399</v>
      </c>
      <c r="AW5" s="34">
        <v>-3.4643269492141797E-2</v>
      </c>
      <c r="AX5" s="34">
        <v>-0.10603118017700899</v>
      </c>
      <c r="AY5" s="34">
        <v>-0.161385461812009</v>
      </c>
      <c r="AZ5" s="34">
        <v>2.1770670393618501E-2</v>
      </c>
      <c r="BA5" s="34">
        <v>2.2600281786971502E-2</v>
      </c>
      <c r="BB5" s="34">
        <v>-5.6313469769145898E-2</v>
      </c>
      <c r="BC5" s="34">
        <v>-7.6944329814686199E-2</v>
      </c>
      <c r="BD5" s="34">
        <v>-8.6492050410622995E-2</v>
      </c>
      <c r="BE5" s="34">
        <v>-4.9650198368518597E-2</v>
      </c>
      <c r="BF5" s="34">
        <v>-1.18290044689547E-2</v>
      </c>
      <c r="BG5" s="34">
        <v>-1.4884547154126999E-3</v>
      </c>
      <c r="BI5" s="58">
        <v>-0.105404463560443</v>
      </c>
      <c r="BJ5" s="58">
        <v>0.42269676571437598</v>
      </c>
      <c r="BK5" s="58">
        <v>0.34556379045900198</v>
      </c>
      <c r="BL5" s="58">
        <v>-3.19843651513275E-2</v>
      </c>
      <c r="BM5" s="58">
        <v>0.17295292841554799</v>
      </c>
      <c r="BN5" s="58">
        <v>-1.09382250706676E-2</v>
      </c>
      <c r="BO5" s="58">
        <v>-0.21982745039325</v>
      </c>
    </row>
    <row r="6" spans="1:67" ht="18">
      <c r="I6" s="10">
        <v>1.9895</v>
      </c>
      <c r="J6" s="22"/>
      <c r="K6" s="22"/>
      <c r="L6" s="22" t="s">
        <v>466</v>
      </c>
      <c r="M6" s="34">
        <v>8.36140734543976E-2</v>
      </c>
      <c r="N6" s="34">
        <v>4.71454633579265E-2</v>
      </c>
      <c r="O6" s="34">
        <v>0.31169338051464901</v>
      </c>
      <c r="P6" s="34">
        <v>1</v>
      </c>
      <c r="Q6" s="34">
        <v>0.17895577996850201</v>
      </c>
      <c r="R6" s="34">
        <v>0.19400525810660099</v>
      </c>
      <c r="S6" s="34">
        <v>9.1825851732657005E-2</v>
      </c>
      <c r="T6" s="34">
        <v>0.12607484234619501</v>
      </c>
      <c r="U6" s="34">
        <v>0.159236935165566</v>
      </c>
      <c r="V6" s="34">
        <v>0.25854774521195101</v>
      </c>
      <c r="W6" s="34">
        <v>0.24072559188585399</v>
      </c>
      <c r="X6" s="34">
        <v>0.221275724070605</v>
      </c>
      <c r="Y6" s="34">
        <v>0.201798380723933</v>
      </c>
      <c r="Z6" s="34">
        <v>0.24493304288149501</v>
      </c>
      <c r="AA6" s="34">
        <v>0.19146138125339099</v>
      </c>
      <c r="AB6" s="34">
        <v>0.120274832497442</v>
      </c>
      <c r="AC6" s="34">
        <v>0.13195688795614</v>
      </c>
      <c r="AD6" s="34">
        <v>0.74841313427461498</v>
      </c>
      <c r="AE6" s="34">
        <v>0.50090411952164005</v>
      </c>
      <c r="AF6" s="34">
        <v>6.9802203204823799E-3</v>
      </c>
      <c r="AG6" s="34">
        <v>-0.10901173574523</v>
      </c>
      <c r="AH6" s="34">
        <v>-0.12466597215491</v>
      </c>
      <c r="AI6" s="34">
        <v>-1.0704357719877501E-2</v>
      </c>
      <c r="AJ6" s="34">
        <v>-8.3061489087646906E-2</v>
      </c>
      <c r="AK6" s="34">
        <v>-0.126106604264313</v>
      </c>
      <c r="AL6" s="34">
        <v>-0.18203694647739499</v>
      </c>
      <c r="AM6" s="34">
        <v>-0.130149927129774</v>
      </c>
      <c r="AN6" s="34">
        <v>-0.107282989135801</v>
      </c>
      <c r="AO6" s="34">
        <v>-3.0445930686196301E-2</v>
      </c>
      <c r="AP6" s="34">
        <v>-8.1167079732746297E-2</v>
      </c>
      <c r="AQ6" s="34">
        <v>-6.6506155857221E-2</v>
      </c>
      <c r="AR6" s="34">
        <v>-8.7899504733496295E-2</v>
      </c>
      <c r="AS6" s="34">
        <v>-8.6086585834005094E-2</v>
      </c>
      <c r="AT6" s="34">
        <v>-5.8575742557990203E-2</v>
      </c>
      <c r="AU6" s="34">
        <v>-0.13962233015289299</v>
      </c>
      <c r="AV6" s="34">
        <v>-0.101422831222281</v>
      </c>
      <c r="AW6" s="34">
        <v>-3.2875094947652998E-2</v>
      </c>
      <c r="AX6" s="34">
        <v>-8.4244222050160703E-2</v>
      </c>
      <c r="AY6" s="34">
        <v>-0.13571378659712099</v>
      </c>
      <c r="AZ6" s="34">
        <v>4.50576367215101E-2</v>
      </c>
      <c r="BA6" s="34">
        <v>1.3249754832082401E-3</v>
      </c>
      <c r="BB6" s="34">
        <v>-2.7432279413250899E-2</v>
      </c>
      <c r="BC6" s="34">
        <v>-3.6821277701774603E-2</v>
      </c>
      <c r="BD6" s="34">
        <v>-4.6584432216679898E-2</v>
      </c>
      <c r="BE6" s="34">
        <v>-2.2266962116247201E-2</v>
      </c>
      <c r="BF6" s="34">
        <v>-3.5200733570830501E-3</v>
      </c>
      <c r="BG6" s="34">
        <v>-2.98261151231662E-2</v>
      </c>
      <c r="BI6" s="58">
        <v>-8.9071091741883199E-2</v>
      </c>
      <c r="BJ6" s="58">
        <v>0.20024643110138601</v>
      </c>
      <c r="BK6" s="58">
        <v>0.15233039221073399</v>
      </c>
      <c r="BL6" s="58">
        <v>-1.21045964669724E-2</v>
      </c>
      <c r="BM6" s="58">
        <v>0.77348932720185304</v>
      </c>
      <c r="BN6" s="58">
        <v>-1.0993106717766999E-2</v>
      </c>
      <c r="BO6" s="58">
        <v>2.0733401622115601E-3</v>
      </c>
    </row>
    <row r="7" spans="1:67" ht="18">
      <c r="I7" s="10">
        <v>1.7892999999999999</v>
      </c>
      <c r="J7" s="22"/>
      <c r="K7" s="22"/>
      <c r="L7" s="22" t="s">
        <v>467</v>
      </c>
      <c r="M7" s="34">
        <v>0.38227631476463803</v>
      </c>
      <c r="N7" s="34">
        <v>0.26311615836809599</v>
      </c>
      <c r="O7" s="34">
        <v>0.21857697940672699</v>
      </c>
      <c r="P7" s="34">
        <v>0.17895577996850201</v>
      </c>
      <c r="Q7" s="34">
        <v>1</v>
      </c>
      <c r="R7" s="34">
        <v>0.41015436087002999</v>
      </c>
      <c r="S7" s="34">
        <v>0.15491235245736901</v>
      </c>
      <c r="T7" s="34">
        <v>7.2117548509847806E-2</v>
      </c>
      <c r="U7" s="34">
        <v>8.01057986691351E-2</v>
      </c>
      <c r="V7" s="34">
        <v>0.16711626944799499</v>
      </c>
      <c r="W7" s="34">
        <v>0.18238460787788399</v>
      </c>
      <c r="X7" s="34">
        <v>0.164280779631062</v>
      </c>
      <c r="Y7" s="34">
        <v>0.102666379247581</v>
      </c>
      <c r="Z7" s="34">
        <v>0.123254106287828</v>
      </c>
      <c r="AA7" s="34">
        <v>0.15177513143358101</v>
      </c>
      <c r="AB7" s="34">
        <v>0.40265147496758502</v>
      </c>
      <c r="AC7" s="34">
        <v>0.22453274034804899</v>
      </c>
      <c r="AD7" s="34">
        <v>0.18796265851410601</v>
      </c>
      <c r="AE7" s="34">
        <v>0.17944147394266699</v>
      </c>
      <c r="AF7" s="34">
        <v>-4.3491803634417804E-3</v>
      </c>
      <c r="AG7" s="34">
        <v>-1.9428045097882E-3</v>
      </c>
      <c r="AH7" s="34">
        <v>-1.8727497800434201E-2</v>
      </c>
      <c r="AI7" s="34">
        <v>5.5334142536360202E-2</v>
      </c>
      <c r="AJ7" s="34">
        <v>1.04026923268536E-2</v>
      </c>
      <c r="AK7" s="34">
        <v>-1.42846165825538E-2</v>
      </c>
      <c r="AL7" s="34">
        <v>-5.1826666264675698E-2</v>
      </c>
      <c r="AM7" s="34">
        <v>-5.9578366592838203E-2</v>
      </c>
      <c r="AN7" s="34">
        <v>-7.0813199076574596E-3</v>
      </c>
      <c r="AO7" s="34">
        <v>-4.5182297696595701E-2</v>
      </c>
      <c r="AP7" s="34">
        <v>-7.4402696638846896E-2</v>
      </c>
      <c r="AQ7" s="34">
        <v>5.2675086805229901E-3</v>
      </c>
      <c r="AR7" s="34">
        <v>-1.0121227397861901E-3</v>
      </c>
      <c r="AS7" s="34">
        <v>1.72427168270365E-2</v>
      </c>
      <c r="AT7" s="34">
        <v>-4.3720574002632802E-2</v>
      </c>
      <c r="AU7" s="34">
        <v>-6.4041490649728902E-2</v>
      </c>
      <c r="AV7" s="34">
        <v>-2.8342461388974902E-3</v>
      </c>
      <c r="AW7" s="34">
        <v>5.06182118235819E-2</v>
      </c>
      <c r="AX7" s="34">
        <v>4.71622336212313E-2</v>
      </c>
      <c r="AY7" s="34">
        <v>-1.26501822897029E-2</v>
      </c>
      <c r="AZ7" s="34">
        <v>6.8231378542020103E-3</v>
      </c>
      <c r="BA7" s="34">
        <v>5.6587242917959003E-3</v>
      </c>
      <c r="BB7" s="34">
        <v>9.4368769216481192E-3</v>
      </c>
      <c r="BC7" s="34">
        <v>-8.2398030202381102E-3</v>
      </c>
      <c r="BD7" s="34">
        <v>-4.1717082127320802E-2</v>
      </c>
      <c r="BE7" s="34">
        <v>2.5752944480761299E-2</v>
      </c>
      <c r="BF7" s="34">
        <v>4.2107570686608302E-2</v>
      </c>
      <c r="BG7" s="34">
        <v>1.9711549767505401E-2</v>
      </c>
      <c r="BI7" s="58">
        <v>-7.79718505356361E-3</v>
      </c>
      <c r="BJ7" s="58">
        <v>5.68265166007281E-2</v>
      </c>
      <c r="BK7" s="58">
        <v>0.62067070461626594</v>
      </c>
      <c r="BL7" s="58">
        <v>-6.3729203730874699E-5</v>
      </c>
      <c r="BM7" s="58">
        <v>7.4952574288998999E-2</v>
      </c>
      <c r="BN7" s="58">
        <v>-5.2079193075527499E-3</v>
      </c>
      <c r="BO7" s="58">
        <v>1.8470741249131201E-2</v>
      </c>
    </row>
    <row r="8" spans="1:67" ht="18">
      <c r="I8" s="10">
        <v>1.3817999999999999</v>
      </c>
      <c r="J8" s="22"/>
      <c r="K8" s="22"/>
      <c r="L8" s="22" t="s">
        <v>468</v>
      </c>
      <c r="M8" s="34">
        <v>0.231178776482548</v>
      </c>
      <c r="N8" s="34">
        <v>0.226088645192942</v>
      </c>
      <c r="O8" s="34">
        <v>0.29617858653248802</v>
      </c>
      <c r="P8" s="34">
        <v>0.19400525810660099</v>
      </c>
      <c r="Q8" s="34">
        <v>0.41015436087002999</v>
      </c>
      <c r="R8" s="34">
        <v>1</v>
      </c>
      <c r="S8" s="34">
        <v>0.12977107905580701</v>
      </c>
      <c r="T8" s="34">
        <v>0.108722039707196</v>
      </c>
      <c r="U8" s="34">
        <v>0.185447733173327</v>
      </c>
      <c r="V8" s="34">
        <v>0.23718081260086099</v>
      </c>
      <c r="W8" s="34">
        <v>0.26453589495833402</v>
      </c>
      <c r="X8" s="34">
        <v>0.18188779740383801</v>
      </c>
      <c r="Y8" s="34">
        <v>0.13420416177212299</v>
      </c>
      <c r="Z8" s="34">
        <v>0.19176668231553101</v>
      </c>
      <c r="AA8" s="34">
        <v>0.231742639703092</v>
      </c>
      <c r="AB8" s="34">
        <v>0.27889021708041301</v>
      </c>
      <c r="AC8" s="34">
        <v>0.170847415447578</v>
      </c>
      <c r="AD8" s="34">
        <v>0.207599127681736</v>
      </c>
      <c r="AE8" s="34">
        <v>0.20538586292396399</v>
      </c>
      <c r="AF8" s="34">
        <v>3.0688839191753799E-2</v>
      </c>
      <c r="AG8" s="34">
        <v>-4.6397963122105403E-2</v>
      </c>
      <c r="AH8" s="34">
        <v>-3.0970540904713299E-2</v>
      </c>
      <c r="AI8" s="34">
        <v>7.4172510919108606E-2</v>
      </c>
      <c r="AJ8" s="34">
        <v>-7.6089083482448203E-3</v>
      </c>
      <c r="AK8" s="34">
        <v>-7.0030997958052704E-2</v>
      </c>
      <c r="AL8" s="34">
        <v>-8.7287559057399197E-2</v>
      </c>
      <c r="AM8" s="34">
        <v>-0.107388943080457</v>
      </c>
      <c r="AN8" s="34">
        <v>-7.1397767868311895E-2</v>
      </c>
      <c r="AO8" s="34">
        <v>-1.3505503956156399E-2</v>
      </c>
      <c r="AP8" s="34">
        <v>-8.7431755683476595E-2</v>
      </c>
      <c r="AQ8" s="34">
        <v>3.1312211476799703E-2</v>
      </c>
      <c r="AR8" s="34">
        <v>-3.3212803084008397E-2</v>
      </c>
      <c r="AS8" s="34">
        <v>1.6474764329025601E-2</v>
      </c>
      <c r="AT8" s="34">
        <v>-1.02023345503966E-2</v>
      </c>
      <c r="AU8" s="34">
        <v>-0.10627598192153399</v>
      </c>
      <c r="AV8" s="34">
        <v>1.2861555371766401E-2</v>
      </c>
      <c r="AW8" s="34">
        <v>5.1682565989597702E-2</v>
      </c>
      <c r="AX8" s="34">
        <v>5.6921804344354197E-2</v>
      </c>
      <c r="AY8" s="34">
        <v>-3.7174931057519497E-2</v>
      </c>
      <c r="AZ8" s="34">
        <v>3.8017765170167701E-2</v>
      </c>
      <c r="BA8" s="34">
        <v>5.1490173444071604E-3</v>
      </c>
      <c r="BB8" s="34">
        <v>-2.3592909591902501E-2</v>
      </c>
      <c r="BC8" s="34">
        <v>-4.9523246849828298E-2</v>
      </c>
      <c r="BD8" s="34">
        <v>-5.90187790108673E-2</v>
      </c>
      <c r="BE8" s="34">
        <v>-1.90634182574567E-2</v>
      </c>
      <c r="BF8" s="34">
        <v>7.9537379082963502E-3</v>
      </c>
      <c r="BG8" s="34">
        <v>4.8102134296362099E-2</v>
      </c>
      <c r="BI8" s="58">
        <v>-8.2800745264786195E-3</v>
      </c>
      <c r="BJ8" s="58">
        <v>0.19078801919173999</v>
      </c>
      <c r="BK8" s="58">
        <v>0.50107075007826896</v>
      </c>
      <c r="BL8" s="58">
        <v>-5.1197876122685601E-2</v>
      </c>
      <c r="BM8" s="58">
        <v>9.5491778399027505E-2</v>
      </c>
      <c r="BN8" s="58">
        <v>6.5446153723436401E-2</v>
      </c>
      <c r="BO8" s="58">
        <v>1.42033748167383E-2</v>
      </c>
    </row>
    <row r="9" spans="1:67" ht="18">
      <c r="I9" s="10">
        <v>1.3260000000000001</v>
      </c>
      <c r="J9" s="22"/>
      <c r="K9" s="22"/>
      <c r="L9" s="22" t="s">
        <v>469</v>
      </c>
      <c r="M9" s="34">
        <v>7.1755163687242801E-2</v>
      </c>
      <c r="N9" s="34">
        <v>6.0200251792194202E-2</v>
      </c>
      <c r="O9" s="34">
        <v>0.121181328758608</v>
      </c>
      <c r="P9" s="34">
        <v>9.1825851732657005E-2</v>
      </c>
      <c r="Q9" s="34">
        <v>0.15491235245736901</v>
      </c>
      <c r="R9" s="34">
        <v>0.12977107905580701</v>
      </c>
      <c r="S9" s="34">
        <v>1</v>
      </c>
      <c r="T9" s="34">
        <v>0.11531135802178299</v>
      </c>
      <c r="U9" s="34">
        <v>5.5923758845147498E-2</v>
      </c>
      <c r="V9" s="34">
        <v>9.1763132235454306E-2</v>
      </c>
      <c r="W9" s="34">
        <v>9.3048543930100397E-2</v>
      </c>
      <c r="X9" s="34">
        <v>7.8492281240434697E-2</v>
      </c>
      <c r="Y9" s="34">
        <v>7.3416289774131102E-2</v>
      </c>
      <c r="Z9" s="34">
        <v>5.7957130475214599E-2</v>
      </c>
      <c r="AA9" s="34">
        <v>8.9630825743964707E-2</v>
      </c>
      <c r="AB9" s="34">
        <v>0.12955477169010701</v>
      </c>
      <c r="AC9" s="34">
        <v>0.14845710577413801</v>
      </c>
      <c r="AD9" s="34">
        <v>0.10714788183788</v>
      </c>
      <c r="AE9" s="34">
        <v>0.125193887275034</v>
      </c>
      <c r="AF9" s="34">
        <v>-1.05969379533403E-2</v>
      </c>
      <c r="AG9" s="34">
        <v>2.6087467217906099E-2</v>
      </c>
      <c r="AH9" s="34">
        <v>-2.4759024510476998E-2</v>
      </c>
      <c r="AI9" s="34">
        <v>3.8033897882884297E-2</v>
      </c>
      <c r="AJ9" s="34">
        <v>6.4174295409800703E-3</v>
      </c>
      <c r="AK9" s="34">
        <v>2.0730023698486401E-2</v>
      </c>
      <c r="AL9" s="34">
        <v>-2.6805336139595699E-2</v>
      </c>
      <c r="AM9" s="34">
        <v>-1.9942962606772099E-2</v>
      </c>
      <c r="AN9" s="34">
        <v>2.33633003226425E-2</v>
      </c>
      <c r="AO9" s="34">
        <v>-2.49130573282457E-2</v>
      </c>
      <c r="AP9" s="34">
        <v>-2.5014091459297401E-2</v>
      </c>
      <c r="AQ9" s="34">
        <v>4.1111353683117996E-3</v>
      </c>
      <c r="AR9" s="34">
        <v>1.2396571114255199E-2</v>
      </c>
      <c r="AS9" s="34">
        <v>1.0089547209507299E-2</v>
      </c>
      <c r="AT9" s="34">
        <v>-4.8189425495148902E-2</v>
      </c>
      <c r="AU9" s="34">
        <v>-3.7647211125419598E-2</v>
      </c>
      <c r="AV9" s="34">
        <v>-1.3927895245708E-2</v>
      </c>
      <c r="AW9" s="34">
        <v>1.8001562796826399E-2</v>
      </c>
      <c r="AX9" s="34">
        <v>6.6685298890745998E-3</v>
      </c>
      <c r="AY9" s="34">
        <v>-8.0470174215593396E-3</v>
      </c>
      <c r="AZ9" s="34">
        <v>-3.5983133589444901E-3</v>
      </c>
      <c r="BA9" s="34">
        <v>1.2284649815163799E-2</v>
      </c>
      <c r="BB9" s="34">
        <v>1.8265203993500099E-2</v>
      </c>
      <c r="BC9" s="34">
        <v>1.5775564501829299E-2</v>
      </c>
      <c r="BD9" s="34">
        <v>-1.3405016417543899E-2</v>
      </c>
      <c r="BE9" s="34">
        <v>2.4805717830596E-2</v>
      </c>
      <c r="BF9" s="34">
        <v>6.9797007593322899E-3</v>
      </c>
      <c r="BG9" s="34">
        <v>-3.7442820335992999E-2</v>
      </c>
      <c r="BI9" s="58">
        <v>1.79918107829664E-2</v>
      </c>
      <c r="BJ9" s="58">
        <v>4.3257988225644702E-2</v>
      </c>
      <c r="BK9" s="58">
        <v>0.229858035072211</v>
      </c>
      <c r="BL9" s="58">
        <v>2.6217031716435898E-2</v>
      </c>
      <c r="BM9" s="58">
        <v>7.2515074490169099E-2</v>
      </c>
      <c r="BN9" s="58">
        <v>-5.5301945245084597E-2</v>
      </c>
      <c r="BO9" s="58">
        <v>-2.09270631977918E-2</v>
      </c>
    </row>
    <row r="10" spans="1:67" ht="18">
      <c r="I10" s="10">
        <v>1.2097</v>
      </c>
      <c r="J10" s="22"/>
      <c r="K10" s="22"/>
      <c r="L10" s="22" t="s">
        <v>470</v>
      </c>
      <c r="M10" s="34">
        <v>3.24853443217933E-2</v>
      </c>
      <c r="N10" s="34">
        <v>3.4847041249196797E-2</v>
      </c>
      <c r="O10" s="34">
        <v>0.11540634454364899</v>
      </c>
      <c r="P10" s="34">
        <v>0.12607484234619501</v>
      </c>
      <c r="Q10" s="34">
        <v>7.2117548509847806E-2</v>
      </c>
      <c r="R10" s="34">
        <v>0.108722039707196</v>
      </c>
      <c r="S10" s="34">
        <v>0.11531135802178299</v>
      </c>
      <c r="T10" s="34">
        <v>1</v>
      </c>
      <c r="U10" s="34">
        <v>0.202333941220148</v>
      </c>
      <c r="V10" s="34">
        <v>0.18264208486259301</v>
      </c>
      <c r="W10" s="34">
        <v>0.19181060478046899</v>
      </c>
      <c r="X10" s="34">
        <v>9.2962428940615502E-2</v>
      </c>
      <c r="Y10" s="34">
        <v>0.119729483557501</v>
      </c>
      <c r="Z10" s="34">
        <v>0.194251797587703</v>
      </c>
      <c r="AA10" s="34">
        <v>7.4549541782598094E-2</v>
      </c>
      <c r="AB10" s="34">
        <v>6.1250151106776597E-2</v>
      </c>
      <c r="AC10" s="34">
        <v>0.12681120373959001</v>
      </c>
      <c r="AD10" s="34">
        <v>0.13063226829517299</v>
      </c>
      <c r="AE10" s="34">
        <v>0.14463553683480401</v>
      </c>
      <c r="AF10" s="34">
        <v>7.8934897340790205E-2</v>
      </c>
      <c r="AG10" s="34">
        <v>-3.7111327879338497E-2</v>
      </c>
      <c r="AH10" s="34">
        <v>2.2842667698998901E-2</v>
      </c>
      <c r="AI10" s="34">
        <v>3.9947170795022101E-2</v>
      </c>
      <c r="AJ10" s="34">
        <v>-3.3484288175557299E-2</v>
      </c>
      <c r="AK10" s="34">
        <v>-9.9277885711074695E-2</v>
      </c>
      <c r="AL10" s="34">
        <v>5.8746873691070496E-3</v>
      </c>
      <c r="AM10" s="34">
        <v>-2.7222356421674099E-3</v>
      </c>
      <c r="AN10" s="34">
        <v>-0.10498296804941799</v>
      </c>
      <c r="AO10" s="34">
        <v>5.6831257172983402E-2</v>
      </c>
      <c r="AP10" s="34">
        <v>-1.61184345970278E-2</v>
      </c>
      <c r="AQ10" s="34">
        <v>6.3171790715430803E-2</v>
      </c>
      <c r="AR10" s="34">
        <v>-1.64148627547307E-2</v>
      </c>
      <c r="AS10" s="34">
        <v>5.3007591972740499E-2</v>
      </c>
      <c r="AT10" s="34">
        <v>-0.127605120025644</v>
      </c>
      <c r="AU10" s="34">
        <v>-1.5925937430988999E-2</v>
      </c>
      <c r="AV10" s="34">
        <v>2.15378821636091E-2</v>
      </c>
      <c r="AW10" s="34">
        <v>3.2080267738274898E-4</v>
      </c>
      <c r="AX10" s="34">
        <v>1.4884514516164699E-2</v>
      </c>
      <c r="AY10" s="34">
        <v>3.05316519602611E-2</v>
      </c>
      <c r="AZ10" s="34">
        <v>6.7187863992226203E-3</v>
      </c>
      <c r="BA10" s="34">
        <v>-2.5647255806908399E-3</v>
      </c>
      <c r="BB10" s="34">
        <v>-4.0230365794672797E-2</v>
      </c>
      <c r="BC10" s="34">
        <v>-5.8839807320826297E-2</v>
      </c>
      <c r="BD10" s="34">
        <v>-5.3407119000783099E-2</v>
      </c>
      <c r="BE10" s="34">
        <v>-4.0212664175408898E-2</v>
      </c>
      <c r="BF10" s="34">
        <v>-2.8232126010747201E-2</v>
      </c>
      <c r="BG10" s="34">
        <v>-2.4668229034769E-2</v>
      </c>
      <c r="BI10" s="58">
        <v>9.6667801614832599E-2</v>
      </c>
      <c r="BJ10" s="58">
        <v>0.231337364189586</v>
      </c>
      <c r="BK10" s="58">
        <v>9.1427789523300398E-2</v>
      </c>
      <c r="BL10" s="58">
        <v>-7.5584263665878296E-2</v>
      </c>
      <c r="BM10" s="58">
        <v>9.1548534306947496E-2</v>
      </c>
      <c r="BN10" s="58">
        <v>-1.7275504745994801E-2</v>
      </c>
      <c r="BO10" s="58">
        <v>3.28750120883693E-2</v>
      </c>
    </row>
    <row r="11" spans="1:67" ht="18">
      <c r="I11" s="10">
        <v>1.1620999999999999</v>
      </c>
      <c r="J11" s="22"/>
      <c r="K11" s="22"/>
      <c r="L11" s="22" t="s">
        <v>471</v>
      </c>
      <c r="M11" s="34">
        <v>0.104626961575687</v>
      </c>
      <c r="N11" s="34">
        <v>0.10166657629812199</v>
      </c>
      <c r="O11" s="34">
        <v>0.31450041836145498</v>
      </c>
      <c r="P11" s="34">
        <v>0.159236935165566</v>
      </c>
      <c r="Q11" s="34">
        <v>8.01057986691351E-2</v>
      </c>
      <c r="R11" s="34">
        <v>0.185447733173327</v>
      </c>
      <c r="S11" s="34">
        <v>5.5923758845147498E-2</v>
      </c>
      <c r="T11" s="34">
        <v>0.202333941220148</v>
      </c>
      <c r="U11" s="34">
        <v>1</v>
      </c>
      <c r="V11" s="34">
        <v>0.36330275293162301</v>
      </c>
      <c r="W11" s="34">
        <v>0.247463173955807</v>
      </c>
      <c r="X11" s="34">
        <v>0.26564368510555902</v>
      </c>
      <c r="Y11" s="34">
        <v>0.13424296397786201</v>
      </c>
      <c r="Z11" s="34">
        <v>0.24108020616550499</v>
      </c>
      <c r="AA11" s="34">
        <v>0.30994962868730003</v>
      </c>
      <c r="AB11" s="34">
        <v>0.12204031870265999</v>
      </c>
      <c r="AC11" s="34">
        <v>0.14907690916984401</v>
      </c>
      <c r="AD11" s="34">
        <v>0.16629069755752701</v>
      </c>
      <c r="AE11" s="34">
        <v>0.156260074268363</v>
      </c>
      <c r="AF11" s="34">
        <v>7.1571658455997899E-3</v>
      </c>
      <c r="AG11" s="34">
        <v>-0.15936419620975201</v>
      </c>
      <c r="AH11" s="34">
        <v>-0.14903654178985801</v>
      </c>
      <c r="AI11" s="34">
        <v>2.3259672744059299E-2</v>
      </c>
      <c r="AJ11" s="34">
        <v>-4.5812517593737397E-2</v>
      </c>
      <c r="AK11" s="34">
        <v>-0.15543216833038401</v>
      </c>
      <c r="AL11" s="34">
        <v>-0.17733872986551899</v>
      </c>
      <c r="AM11" s="34">
        <v>-0.14461981482849201</v>
      </c>
      <c r="AN11" s="34">
        <v>-0.14507252236847501</v>
      </c>
      <c r="AO11" s="34">
        <v>-0.14256579587328899</v>
      </c>
      <c r="AP11" s="34">
        <v>-7.3510136123119102E-2</v>
      </c>
      <c r="AQ11" s="34">
        <v>-6.4122031643440098E-3</v>
      </c>
      <c r="AR11" s="34">
        <v>-9.7638653689515895E-2</v>
      </c>
      <c r="AS11" s="34">
        <v>-0.10212677500926801</v>
      </c>
      <c r="AT11" s="34">
        <v>2.6705334333050501E-2</v>
      </c>
      <c r="AU11" s="34">
        <v>-0.129384267031349</v>
      </c>
      <c r="AV11" s="34">
        <v>-5.9380544888618401E-2</v>
      </c>
      <c r="AW11" s="34">
        <v>-1.1474627592833801E-2</v>
      </c>
      <c r="AX11" s="34">
        <v>-5.5626482957652101E-2</v>
      </c>
      <c r="AY11" s="34">
        <v>-0.122192090373111</v>
      </c>
      <c r="AZ11" s="34">
        <v>2.8293152804696301E-2</v>
      </c>
      <c r="BA11" s="34">
        <v>2.2691033544127801E-3</v>
      </c>
      <c r="BB11" s="34">
        <v>-8.6180378967725596E-2</v>
      </c>
      <c r="BC11" s="34">
        <v>-0.120592634776402</v>
      </c>
      <c r="BD11" s="34">
        <v>-7.6245034456735694E-2</v>
      </c>
      <c r="BE11" s="34">
        <v>-8.6915309771788296E-2</v>
      </c>
      <c r="BF11" s="34">
        <v>-1.9403188366068899E-2</v>
      </c>
      <c r="BG11" s="34">
        <v>4.84011495269802E-2</v>
      </c>
      <c r="BI11" s="58">
        <v>-8.3653558240336906E-2</v>
      </c>
      <c r="BJ11" s="58">
        <v>0.35544088880980101</v>
      </c>
      <c r="BK11" s="58">
        <v>0.2142016015671</v>
      </c>
      <c r="BL11" s="58">
        <v>-7.8524790406300907E-2</v>
      </c>
      <c r="BM11" s="58">
        <v>5.7257396930736303E-2</v>
      </c>
      <c r="BN11" s="58">
        <v>4.0807119659550702E-2</v>
      </c>
      <c r="BO11" s="58">
        <v>-6.6745143177390498E-2</v>
      </c>
    </row>
    <row r="12" spans="1:67" ht="18">
      <c r="I12" s="10">
        <v>1.1061000000000001</v>
      </c>
      <c r="J12" s="22"/>
      <c r="K12" s="22"/>
      <c r="L12" s="22" t="s">
        <v>472</v>
      </c>
      <c r="M12" s="34">
        <v>0.123096038610865</v>
      </c>
      <c r="N12" s="34">
        <v>0.106591698946186</v>
      </c>
      <c r="O12" s="34">
        <v>0.41276269339023902</v>
      </c>
      <c r="P12" s="34">
        <v>0.25854774521195101</v>
      </c>
      <c r="Q12" s="34">
        <v>0.16711626944799499</v>
      </c>
      <c r="R12" s="34">
        <v>0.23718081260086099</v>
      </c>
      <c r="S12" s="34">
        <v>9.1763132235454306E-2</v>
      </c>
      <c r="T12" s="34">
        <v>0.18264208486259301</v>
      </c>
      <c r="U12" s="34">
        <v>0.36330275293162301</v>
      </c>
      <c r="V12" s="34">
        <v>1</v>
      </c>
      <c r="W12" s="34">
        <v>0.49280905506283401</v>
      </c>
      <c r="X12" s="34">
        <v>0.48515662774427298</v>
      </c>
      <c r="Y12" s="34">
        <v>0.29838615893345899</v>
      </c>
      <c r="Z12" s="34">
        <v>0.50234375505705897</v>
      </c>
      <c r="AA12" s="34">
        <v>0.35099414970408999</v>
      </c>
      <c r="AB12" s="34">
        <v>0.186318485796098</v>
      </c>
      <c r="AC12" s="34">
        <v>0.18222852521889199</v>
      </c>
      <c r="AD12" s="34">
        <v>0.27004608855251</v>
      </c>
      <c r="AE12" s="34">
        <v>0.29563496865620797</v>
      </c>
      <c r="AF12" s="34">
        <v>2.3857763197166499E-2</v>
      </c>
      <c r="AG12" s="34">
        <v>-0.44243154541606899</v>
      </c>
      <c r="AH12" s="34">
        <v>-0.18270085701760899</v>
      </c>
      <c r="AI12" s="34">
        <v>-2.01717847247928E-2</v>
      </c>
      <c r="AJ12" s="34">
        <v>-9.3354044487658605E-2</v>
      </c>
      <c r="AK12" s="34">
        <v>-0.326649911333804</v>
      </c>
      <c r="AL12" s="34">
        <v>-0.213639506892776</v>
      </c>
      <c r="AM12" s="34">
        <v>-0.19869857835334201</v>
      </c>
      <c r="AN12" s="34">
        <v>-0.25558829123361898</v>
      </c>
      <c r="AO12" s="34">
        <v>-0.13306974062865701</v>
      </c>
      <c r="AP12" s="34">
        <v>-0.111958935881938</v>
      </c>
      <c r="AQ12" s="34">
        <v>2.6545756201350499E-2</v>
      </c>
      <c r="AR12" s="34">
        <v>-0.121588851930315</v>
      </c>
      <c r="AS12" s="34">
        <v>-7.17625415764052E-2</v>
      </c>
      <c r="AT12" s="34">
        <v>-5.8823019556903902E-2</v>
      </c>
      <c r="AU12" s="34">
        <v>-0.186613104448104</v>
      </c>
      <c r="AV12" s="34">
        <v>-7.8833374430924197E-2</v>
      </c>
      <c r="AW12" s="34">
        <v>-1.42216268601323E-2</v>
      </c>
      <c r="AX12" s="34">
        <v>-8.03319361095544E-2</v>
      </c>
      <c r="AY12" s="34">
        <v>-0.104403275424791</v>
      </c>
      <c r="AZ12" s="34">
        <v>5.9880693471404602E-2</v>
      </c>
      <c r="BA12" s="34">
        <v>2.5112126872205098E-2</v>
      </c>
      <c r="BB12" s="34">
        <v>-5.1535077853556002E-2</v>
      </c>
      <c r="BC12" s="34">
        <v>-6.3371705370486503E-2</v>
      </c>
      <c r="BD12" s="34">
        <v>-8.31262806097329E-2</v>
      </c>
      <c r="BE12" s="34">
        <v>-4.1406831484668498E-2</v>
      </c>
      <c r="BF12" s="34">
        <v>-7.3512857181127697E-3</v>
      </c>
      <c r="BG12" s="34">
        <v>4.3165857476072699E-4</v>
      </c>
      <c r="BI12" s="58">
        <v>-7.6650668793548205E-2</v>
      </c>
      <c r="BJ12" s="58">
        <v>0.69834720017276597</v>
      </c>
      <c r="BK12" s="58">
        <v>0.213542617531532</v>
      </c>
      <c r="BL12" s="58">
        <v>-2.3651120964645598E-3</v>
      </c>
      <c r="BM12" s="58">
        <v>9.4607341940409595E-2</v>
      </c>
      <c r="BN12" s="58">
        <v>-9.1235664812888799E-3</v>
      </c>
      <c r="BO12" s="58">
        <v>-3.73610721485182E-2</v>
      </c>
    </row>
    <row r="13" spans="1:67" ht="18">
      <c r="I13" s="10">
        <v>1.0311999999999999</v>
      </c>
      <c r="J13" s="22"/>
      <c r="K13" s="22"/>
      <c r="L13" s="22" t="s">
        <v>473</v>
      </c>
      <c r="M13" s="34">
        <v>0.14001041335400999</v>
      </c>
      <c r="N13" s="34">
        <v>0.149463968911766</v>
      </c>
      <c r="O13" s="34">
        <v>0.33837281809415098</v>
      </c>
      <c r="P13" s="34">
        <v>0.24072559188585399</v>
      </c>
      <c r="Q13" s="34">
        <v>0.18238460787788399</v>
      </c>
      <c r="R13" s="34">
        <v>0.26453589495833402</v>
      </c>
      <c r="S13" s="34">
        <v>9.3048543930100397E-2</v>
      </c>
      <c r="T13" s="34">
        <v>0.19181060478046899</v>
      </c>
      <c r="U13" s="34">
        <v>0.247463173955807</v>
      </c>
      <c r="V13" s="34">
        <v>0.49280905506283401</v>
      </c>
      <c r="W13" s="34">
        <v>1</v>
      </c>
      <c r="X13" s="34">
        <v>0.41989347518988501</v>
      </c>
      <c r="Y13" s="34">
        <v>0.30376363829689401</v>
      </c>
      <c r="Z13" s="34">
        <v>0.40716596827999701</v>
      </c>
      <c r="AA13" s="34">
        <v>0.26864876162021201</v>
      </c>
      <c r="AB13" s="34">
        <v>0.18024733349664299</v>
      </c>
      <c r="AC13" s="34">
        <v>0.144376380364171</v>
      </c>
      <c r="AD13" s="34">
        <v>0.257696936564487</v>
      </c>
      <c r="AE13" s="34">
        <v>0.28673557920532899</v>
      </c>
      <c r="AF13" s="34">
        <v>0.116148467727531</v>
      </c>
      <c r="AG13" s="34">
        <v>-0.21503455297815499</v>
      </c>
      <c r="AH13" s="34">
        <v>-6.3810604824821704E-2</v>
      </c>
      <c r="AI13" s="34">
        <v>5.1983566491370002E-2</v>
      </c>
      <c r="AJ13" s="34">
        <v>-5.6465352926309297E-2</v>
      </c>
      <c r="AK13" s="34">
        <v>-0.192592524375445</v>
      </c>
      <c r="AL13" s="34">
        <v>-8.5847082952092299E-2</v>
      </c>
      <c r="AM13" s="34">
        <v>-0.240964927008497</v>
      </c>
      <c r="AN13" s="34">
        <v>-0.17314169114959399</v>
      </c>
      <c r="AO13" s="34">
        <v>-3.9543786415890403E-2</v>
      </c>
      <c r="AP13" s="34">
        <v>-9.4726797211557703E-2</v>
      </c>
      <c r="AQ13" s="34">
        <v>4.0589006516420702E-2</v>
      </c>
      <c r="AR13" s="34">
        <v>-5.95229139345635E-2</v>
      </c>
      <c r="AS13" s="34">
        <v>-5.5629880070471602E-3</v>
      </c>
      <c r="AT13" s="34">
        <v>-3.2371297215375801E-2</v>
      </c>
      <c r="AU13" s="34">
        <v>-0.18761476554436199</v>
      </c>
      <c r="AV13" s="34">
        <v>2.9006422397216501E-4</v>
      </c>
      <c r="AW13" s="34">
        <v>1.7665389224164999E-2</v>
      </c>
      <c r="AX13" s="34">
        <v>1.2451394570113499E-3</v>
      </c>
      <c r="AY13" s="34">
        <v>-4.7883275654544498E-2</v>
      </c>
      <c r="AZ13" s="34">
        <v>6.5217920341383601E-2</v>
      </c>
      <c r="BA13" s="34">
        <v>2.3516670088206001E-2</v>
      </c>
      <c r="BB13" s="34">
        <v>-2.05240072693487E-2</v>
      </c>
      <c r="BC13" s="34">
        <v>-4.8984879052429403E-2</v>
      </c>
      <c r="BD13" s="34">
        <v>-4.1464459237576697E-2</v>
      </c>
      <c r="BE13" s="34">
        <v>-2.5873579139996401E-2</v>
      </c>
      <c r="BF13" s="34">
        <v>1.32511395014045E-2</v>
      </c>
      <c r="BG13" s="34">
        <v>4.9870830160761798E-2</v>
      </c>
      <c r="BI13" s="58">
        <v>-1.5621351562834699E-2</v>
      </c>
      <c r="BJ13" s="58">
        <v>0.55224880629290196</v>
      </c>
      <c r="BK13" s="58">
        <v>0.26681465827881201</v>
      </c>
      <c r="BL13" s="58">
        <v>9.5084996075077699E-3</v>
      </c>
      <c r="BM13" s="58">
        <v>0.11396008444199</v>
      </c>
      <c r="BN13" s="58">
        <v>6.1994887665938504E-3</v>
      </c>
      <c r="BO13" s="58">
        <v>0.107965134687164</v>
      </c>
    </row>
    <row r="14" spans="1:67" ht="18">
      <c r="I14" s="10">
        <v>0.94640000000000002</v>
      </c>
      <c r="J14" s="22"/>
      <c r="K14" s="22"/>
      <c r="L14" s="22" t="s">
        <v>474</v>
      </c>
      <c r="M14" s="34">
        <v>0.13606541758328999</v>
      </c>
      <c r="N14" s="34">
        <v>0.10316738499393099</v>
      </c>
      <c r="O14" s="34">
        <v>0.30446162251391201</v>
      </c>
      <c r="P14" s="34">
        <v>0.221275724070605</v>
      </c>
      <c r="Q14" s="34">
        <v>0.164280779631062</v>
      </c>
      <c r="R14" s="34">
        <v>0.18188779740383801</v>
      </c>
      <c r="S14" s="34">
        <v>7.8492281240434697E-2</v>
      </c>
      <c r="T14" s="34">
        <v>9.2962428940615502E-2</v>
      </c>
      <c r="U14" s="34">
        <v>0.26564368510555902</v>
      </c>
      <c r="V14" s="34">
        <v>0.48515662774427298</v>
      </c>
      <c r="W14" s="34">
        <v>0.41989347518988501</v>
      </c>
      <c r="X14" s="34">
        <v>1</v>
      </c>
      <c r="Y14" s="34">
        <v>0.36680642532024699</v>
      </c>
      <c r="Z14" s="34">
        <v>0.42219185426573802</v>
      </c>
      <c r="AA14" s="34">
        <v>0.27632741864490101</v>
      </c>
      <c r="AB14" s="34">
        <v>0.181363917124374</v>
      </c>
      <c r="AC14" s="34">
        <v>0.172990113477278</v>
      </c>
      <c r="AD14" s="34">
        <v>0.24274866480823501</v>
      </c>
      <c r="AE14" s="34">
        <v>0.26016567174134703</v>
      </c>
      <c r="AF14" s="34">
        <v>-8.2890282357936402E-3</v>
      </c>
      <c r="AG14" s="34">
        <v>-0.31487110711320598</v>
      </c>
      <c r="AH14" s="34">
        <v>-0.151025191001667</v>
      </c>
      <c r="AI14" s="34">
        <v>-4.9791005077619799E-2</v>
      </c>
      <c r="AJ14" s="34">
        <v>-9.8265565938679897E-2</v>
      </c>
      <c r="AK14" s="34">
        <v>-0.23976568570093601</v>
      </c>
      <c r="AL14" s="34">
        <v>-0.19664464432833501</v>
      </c>
      <c r="AM14" s="34">
        <v>-0.24064198492914499</v>
      </c>
      <c r="AN14" s="34">
        <v>-0.18136877488717201</v>
      </c>
      <c r="AO14" s="34">
        <v>-0.38876678502971401</v>
      </c>
      <c r="AP14" s="34">
        <v>-0.162330011519359</v>
      </c>
      <c r="AQ14" s="34">
        <v>-8.7139104894843E-2</v>
      </c>
      <c r="AR14" s="34">
        <v>-0.129982381059386</v>
      </c>
      <c r="AS14" s="34">
        <v>-0.15052263681147701</v>
      </c>
      <c r="AT14" s="34">
        <v>-9.8534821884904297E-2</v>
      </c>
      <c r="AU14" s="34">
        <v>-0.25773659151967898</v>
      </c>
      <c r="AV14" s="34">
        <v>-0.105107571073284</v>
      </c>
      <c r="AW14" s="34">
        <v>-4.1857158322224301E-2</v>
      </c>
      <c r="AX14" s="34">
        <v>-0.12848974203557001</v>
      </c>
      <c r="AY14" s="34">
        <v>-0.15535882231032699</v>
      </c>
      <c r="AZ14" s="34">
        <v>0.156283268164743</v>
      </c>
      <c r="BA14" s="34">
        <v>5.9402042017386199E-2</v>
      </c>
      <c r="BB14" s="34">
        <v>-7.94347411261387E-2</v>
      </c>
      <c r="BC14" s="34">
        <v>-5.3302107604828002E-2</v>
      </c>
      <c r="BD14" s="34">
        <v>-8.6967720673628096E-2</v>
      </c>
      <c r="BE14" s="34">
        <v>-6.4072428388228506E-2</v>
      </c>
      <c r="BF14" s="34">
        <v>-2.6323018492593098E-2</v>
      </c>
      <c r="BG14" s="34">
        <v>-1.22674074024144E-2</v>
      </c>
      <c r="BI14" s="58">
        <v>-0.192215353714666</v>
      </c>
      <c r="BJ14" s="58">
        <v>0.54731740327430201</v>
      </c>
      <c r="BK14" s="58">
        <v>0.23986999475343199</v>
      </c>
      <c r="BL14" s="58">
        <v>1.5697983159551E-2</v>
      </c>
      <c r="BM14" s="58">
        <v>7.3524440712970401E-2</v>
      </c>
      <c r="BN14" s="58">
        <v>-0.14226434451770301</v>
      </c>
      <c r="BO14" s="58">
        <v>0.140381919855389</v>
      </c>
    </row>
    <row r="15" spans="1:67" ht="18">
      <c r="I15" s="10">
        <v>0.92</v>
      </c>
      <c r="J15" s="22"/>
      <c r="K15" s="22"/>
      <c r="L15" s="22" t="s">
        <v>475</v>
      </c>
      <c r="M15" s="34">
        <v>5.54519577936931E-2</v>
      </c>
      <c r="N15" s="34">
        <v>2.87393673265765E-2</v>
      </c>
      <c r="O15" s="34">
        <v>0.229695260294009</v>
      </c>
      <c r="P15" s="34">
        <v>0.201798380723933</v>
      </c>
      <c r="Q15" s="34">
        <v>0.102666379247581</v>
      </c>
      <c r="R15" s="34">
        <v>0.13420416177212299</v>
      </c>
      <c r="S15" s="34">
        <v>7.3416289774131102E-2</v>
      </c>
      <c r="T15" s="34">
        <v>0.119729483557501</v>
      </c>
      <c r="U15" s="34">
        <v>0.13424296397786201</v>
      </c>
      <c r="V15" s="34">
        <v>0.29838615893345899</v>
      </c>
      <c r="W15" s="34">
        <v>0.30376363829689401</v>
      </c>
      <c r="X15" s="34">
        <v>0.36680642532024699</v>
      </c>
      <c r="Y15" s="34">
        <v>1</v>
      </c>
      <c r="Z15" s="34">
        <v>0.397867400775341</v>
      </c>
      <c r="AA15" s="34">
        <v>0.18782197825372399</v>
      </c>
      <c r="AB15" s="34">
        <v>7.93759184951877E-2</v>
      </c>
      <c r="AC15" s="34">
        <v>0.14196776333873701</v>
      </c>
      <c r="AD15" s="34">
        <v>0.22966741969437299</v>
      </c>
      <c r="AE15" s="34">
        <v>0.28031165911945899</v>
      </c>
      <c r="AF15" s="34">
        <v>7.3995739808659602E-2</v>
      </c>
      <c r="AG15" s="34">
        <v>-0.15725337042352899</v>
      </c>
      <c r="AH15" s="34">
        <v>-6.8088784491227794E-2</v>
      </c>
      <c r="AI15" s="34">
        <v>2.1939813654971298E-2</v>
      </c>
      <c r="AJ15" s="34">
        <v>-9.4690739694511902E-2</v>
      </c>
      <c r="AK15" s="34">
        <v>-0.15769715650046301</v>
      </c>
      <c r="AL15" s="34">
        <v>-6.2498614710318E-2</v>
      </c>
      <c r="AM15" s="34">
        <v>-9.2706329846491395E-2</v>
      </c>
      <c r="AN15" s="34">
        <v>-0.13765137896038601</v>
      </c>
      <c r="AO15" s="34">
        <v>-0.11022465687532899</v>
      </c>
      <c r="AP15" s="34">
        <v>-9.8912682856051606E-2</v>
      </c>
      <c r="AQ15" s="34">
        <v>-4.8505630268400601E-2</v>
      </c>
      <c r="AR15" s="34">
        <v>-2.88113739452787E-2</v>
      </c>
      <c r="AS15" s="34">
        <v>-3.7533061442704498E-2</v>
      </c>
      <c r="AT15" s="34">
        <v>-3.5292852472438997E-2</v>
      </c>
      <c r="AU15" s="34">
        <v>-0.124738677839019</v>
      </c>
      <c r="AV15" s="34">
        <v>-3.6716032613746397E-2</v>
      </c>
      <c r="AW15" s="34">
        <v>-4.3517481246743601E-2</v>
      </c>
      <c r="AX15" s="34">
        <v>-7.4447909177513996E-2</v>
      </c>
      <c r="AY15" s="34">
        <v>-6.4598708345957698E-2</v>
      </c>
      <c r="AZ15" s="34">
        <v>5.62603535480782E-2</v>
      </c>
      <c r="BA15" s="34">
        <v>3.1964043583383298E-2</v>
      </c>
      <c r="BB15" s="34">
        <v>-3.9687442564131002E-2</v>
      </c>
      <c r="BC15" s="34">
        <v>-2.15111098946522E-2</v>
      </c>
      <c r="BD15" s="34">
        <v>-4.92848469158658E-2</v>
      </c>
      <c r="BE15" s="34">
        <v>-5.04807969692204E-2</v>
      </c>
      <c r="BF15" s="34">
        <v>-2.5486316454813699E-2</v>
      </c>
      <c r="BG15" s="34">
        <v>-2.4140484357111101E-2</v>
      </c>
      <c r="BI15" s="58">
        <v>8.0719213971106596E-3</v>
      </c>
      <c r="BJ15" s="58">
        <v>0.43339512333806302</v>
      </c>
      <c r="BK15" s="58">
        <v>0.1148071386397</v>
      </c>
      <c r="BL15" s="58">
        <v>8.5246855935537692E-3</v>
      </c>
      <c r="BM15" s="58">
        <v>0.13984431164873701</v>
      </c>
      <c r="BN15" s="58">
        <v>-0.17543837373518201</v>
      </c>
      <c r="BO15" s="58">
        <v>0.10159640463099601</v>
      </c>
    </row>
    <row r="16" spans="1:67" ht="18">
      <c r="I16" s="10">
        <v>0.91479999999999995</v>
      </c>
      <c r="J16" s="22"/>
      <c r="K16" s="22"/>
      <c r="L16" s="22" t="s">
        <v>476</v>
      </c>
      <c r="M16" s="34">
        <v>8.7603963289011599E-2</v>
      </c>
      <c r="N16" s="34">
        <v>7.5669643305441403E-2</v>
      </c>
      <c r="O16" s="34">
        <v>0.33164718350872902</v>
      </c>
      <c r="P16" s="34">
        <v>0.24493304288149501</v>
      </c>
      <c r="Q16" s="34">
        <v>0.123254106287828</v>
      </c>
      <c r="R16" s="34">
        <v>0.19176668231553101</v>
      </c>
      <c r="S16" s="34">
        <v>5.7957130475214599E-2</v>
      </c>
      <c r="T16" s="34">
        <v>0.194251797587703</v>
      </c>
      <c r="U16" s="34">
        <v>0.24108020616550499</v>
      </c>
      <c r="V16" s="34">
        <v>0.50234375505705897</v>
      </c>
      <c r="W16" s="34">
        <v>0.40716596827999701</v>
      </c>
      <c r="X16" s="34">
        <v>0.42219185426573802</v>
      </c>
      <c r="Y16" s="34">
        <v>0.397867400775341</v>
      </c>
      <c r="Z16" s="34">
        <v>1</v>
      </c>
      <c r="AA16" s="34">
        <v>0.30875360472673302</v>
      </c>
      <c r="AB16" s="34">
        <v>0.13380916863873399</v>
      </c>
      <c r="AC16" s="34">
        <v>0.131054539260894</v>
      </c>
      <c r="AD16" s="34">
        <v>0.26686537673418498</v>
      </c>
      <c r="AE16" s="34">
        <v>0.304870323931691</v>
      </c>
      <c r="AF16" s="34">
        <v>6.3362469836229507E-2</v>
      </c>
      <c r="AG16" s="34">
        <v>-0.32679017647061698</v>
      </c>
      <c r="AH16" s="34">
        <v>-0.12555297943492899</v>
      </c>
      <c r="AI16" s="34">
        <v>2.8271658148939101E-3</v>
      </c>
      <c r="AJ16" s="34">
        <v>-0.11375118627164001</v>
      </c>
      <c r="AK16" s="34">
        <v>-0.51073055545553703</v>
      </c>
      <c r="AL16" s="34">
        <v>-0.15656228605702399</v>
      </c>
      <c r="AM16" s="34">
        <v>-0.15937046016905401</v>
      </c>
      <c r="AN16" s="34">
        <v>-0.33331324167681298</v>
      </c>
      <c r="AO16" s="34">
        <v>-8.1720967697072003E-2</v>
      </c>
      <c r="AP16" s="34">
        <v>-0.116004266520876</v>
      </c>
      <c r="AQ16" s="34">
        <v>9.0862578991105208E-3</v>
      </c>
      <c r="AR16" s="34">
        <v>-0.113185377663965</v>
      </c>
      <c r="AS16" s="34">
        <v>-7.0241245129783705E-2</v>
      </c>
      <c r="AT16" s="34">
        <v>-4.1601470127596803E-2</v>
      </c>
      <c r="AU16" s="34">
        <v>-0.16517590103465901</v>
      </c>
      <c r="AV16" s="34">
        <v>-4.8010178760596697E-2</v>
      </c>
      <c r="AW16" s="34">
        <v>-4.99250479550142E-2</v>
      </c>
      <c r="AX16" s="34">
        <v>-8.2976127935223604E-2</v>
      </c>
      <c r="AY16" s="34">
        <v>-8.9079715333126794E-2</v>
      </c>
      <c r="AZ16" s="34">
        <v>5.9304966746295998E-2</v>
      </c>
      <c r="BA16" s="34">
        <v>1.71679015545485E-2</v>
      </c>
      <c r="BB16" s="34">
        <v>-7.9856076684404698E-2</v>
      </c>
      <c r="BC16" s="34">
        <v>-7.9129219909598897E-2</v>
      </c>
      <c r="BD16" s="34">
        <v>-7.69527153058569E-2</v>
      </c>
      <c r="BE16" s="34">
        <v>-7.4427887026715406E-2</v>
      </c>
      <c r="BF16" s="34">
        <v>-2.7058965766830499E-2</v>
      </c>
      <c r="BG16" s="34">
        <v>4.8199084703044303E-3</v>
      </c>
      <c r="BI16" s="58">
        <v>-3.08556360384699E-2</v>
      </c>
      <c r="BJ16" s="58">
        <v>0.72559979830683596</v>
      </c>
      <c r="BK16" s="58">
        <v>7.0266895038236202E-2</v>
      </c>
      <c r="BL16" s="58">
        <v>-4.5600998684148103E-2</v>
      </c>
      <c r="BM16" s="58">
        <v>0.115730338900334</v>
      </c>
      <c r="BN16" s="58">
        <v>-4.0183182827670597E-2</v>
      </c>
      <c r="BO16" s="58">
        <v>3.5984123404954903E-2</v>
      </c>
    </row>
    <row r="17" spans="9:67" ht="18">
      <c r="I17" s="10">
        <v>0.89759999999999995</v>
      </c>
      <c r="J17" s="22"/>
      <c r="K17" s="22"/>
      <c r="L17" s="22" t="s">
        <v>477</v>
      </c>
      <c r="M17" s="34">
        <v>0.12760280068055099</v>
      </c>
      <c r="N17" s="34">
        <v>0.15561847737288301</v>
      </c>
      <c r="O17" s="34">
        <v>0.44259635607472902</v>
      </c>
      <c r="P17" s="34">
        <v>0.19146138125339099</v>
      </c>
      <c r="Q17" s="34">
        <v>0.15177513143358101</v>
      </c>
      <c r="R17" s="34">
        <v>0.231742639703092</v>
      </c>
      <c r="S17" s="34">
        <v>8.9630825743964707E-2</v>
      </c>
      <c r="T17" s="34">
        <v>7.4549541782598094E-2</v>
      </c>
      <c r="U17" s="34">
        <v>0.30994962868730003</v>
      </c>
      <c r="V17" s="34">
        <v>0.35099414970408999</v>
      </c>
      <c r="W17" s="34">
        <v>0.26864876162021201</v>
      </c>
      <c r="X17" s="34">
        <v>0.27632741864490101</v>
      </c>
      <c r="Y17" s="34">
        <v>0.18782197825372399</v>
      </c>
      <c r="Z17" s="34">
        <v>0.30875360472673302</v>
      </c>
      <c r="AA17" s="34">
        <v>1</v>
      </c>
      <c r="AB17" s="34">
        <v>0.25271564119020001</v>
      </c>
      <c r="AC17" s="34">
        <v>0.20815560577329101</v>
      </c>
      <c r="AD17" s="34">
        <v>0.223153896239698</v>
      </c>
      <c r="AE17" s="34">
        <v>0.227932677435774</v>
      </c>
      <c r="AF17" s="34">
        <v>-8.9138522526992104E-3</v>
      </c>
      <c r="AG17" s="34">
        <v>-0.17708183658476001</v>
      </c>
      <c r="AH17" s="34">
        <v>-0.196309112598751</v>
      </c>
      <c r="AI17" s="34">
        <v>-1.9178173919468199E-2</v>
      </c>
      <c r="AJ17" s="34">
        <v>-5.2275256629740002E-2</v>
      </c>
      <c r="AK17" s="34">
        <v>-0.18686143368560101</v>
      </c>
      <c r="AL17" s="34">
        <v>-0.203017859013083</v>
      </c>
      <c r="AM17" s="34">
        <v>-0.17698893322977099</v>
      </c>
      <c r="AN17" s="34">
        <v>-0.14670562026498299</v>
      </c>
      <c r="AO17" s="34">
        <v>-8.4090006939935902E-2</v>
      </c>
      <c r="AP17" s="34">
        <v>-7.0712251791704706E-2</v>
      </c>
      <c r="AQ17" s="34">
        <v>-4.4179133567119697E-3</v>
      </c>
      <c r="AR17" s="34">
        <v>-0.11004753321967101</v>
      </c>
      <c r="AS17" s="34">
        <v>-6.4760832756928205E-2</v>
      </c>
      <c r="AT17" s="34">
        <v>-5.8240379912614998E-3</v>
      </c>
      <c r="AU17" s="34">
        <v>-0.15917883324229801</v>
      </c>
      <c r="AV17" s="34">
        <v>-9.7528800222240294E-2</v>
      </c>
      <c r="AW17" s="34">
        <v>7.1067279961629596E-3</v>
      </c>
      <c r="AX17" s="34">
        <v>-4.6979227209480598E-2</v>
      </c>
      <c r="AY17" s="34">
        <v>-0.12249129150504399</v>
      </c>
      <c r="AZ17" s="34">
        <v>4.2161298814039801E-2</v>
      </c>
      <c r="BA17" s="34">
        <v>2.3314705890573599E-2</v>
      </c>
      <c r="BB17" s="34">
        <v>-3.8012586602855801E-2</v>
      </c>
      <c r="BC17" s="34">
        <v>-7.7190634760371801E-2</v>
      </c>
      <c r="BD17" s="34">
        <v>-5.4465034742336403E-2</v>
      </c>
      <c r="BE17" s="34">
        <v>-3.6168393618382401E-2</v>
      </c>
      <c r="BF17" s="34">
        <v>1.9102188843733701E-3</v>
      </c>
      <c r="BG17" s="34">
        <v>2.3153524395902899E-2</v>
      </c>
      <c r="BI17" s="58">
        <v>-9.24745002965148E-2</v>
      </c>
      <c r="BJ17" s="58">
        <v>0.37895935896209099</v>
      </c>
      <c r="BK17" s="58">
        <v>0.31741543379256298</v>
      </c>
      <c r="BL17" s="58">
        <v>-1.7730494819477399E-2</v>
      </c>
      <c r="BM17" s="58">
        <v>9.4153040187116704E-2</v>
      </c>
      <c r="BN17" s="58">
        <v>4.6513577637266802E-2</v>
      </c>
      <c r="BO17" s="58">
        <v>-0.15743084780439001</v>
      </c>
    </row>
    <row r="18" spans="9:67" ht="18">
      <c r="I18" s="10">
        <v>0.87390000000000001</v>
      </c>
      <c r="J18" s="22"/>
      <c r="K18" s="22"/>
      <c r="L18" s="22" t="s">
        <v>478</v>
      </c>
      <c r="M18" s="34">
        <v>0.26233981206282497</v>
      </c>
      <c r="N18" s="34">
        <v>0.23026863818784801</v>
      </c>
      <c r="O18" s="34">
        <v>0.17917415659330599</v>
      </c>
      <c r="P18" s="34">
        <v>0.120274832497442</v>
      </c>
      <c r="Q18" s="34">
        <v>0.40265147496758502</v>
      </c>
      <c r="R18" s="34">
        <v>0.27889021708041301</v>
      </c>
      <c r="S18" s="34">
        <v>0.12955477169010701</v>
      </c>
      <c r="T18" s="34">
        <v>6.1250151106776597E-2</v>
      </c>
      <c r="U18" s="34">
        <v>0.12204031870265999</v>
      </c>
      <c r="V18" s="34">
        <v>0.186318485796098</v>
      </c>
      <c r="W18" s="34">
        <v>0.18024733349664299</v>
      </c>
      <c r="X18" s="34">
        <v>0.181363917124374</v>
      </c>
      <c r="Y18" s="34">
        <v>7.93759184951877E-2</v>
      </c>
      <c r="Z18" s="34">
        <v>0.13380916863873399</v>
      </c>
      <c r="AA18" s="34">
        <v>0.25271564119020001</v>
      </c>
      <c r="AB18" s="34">
        <v>1</v>
      </c>
      <c r="AC18" s="34">
        <v>0.31043594988731199</v>
      </c>
      <c r="AD18" s="34">
        <v>0.17613589019005199</v>
      </c>
      <c r="AE18" s="34">
        <v>0.167986194699801</v>
      </c>
      <c r="AF18" s="34">
        <v>-1.7139592588757101E-2</v>
      </c>
      <c r="AG18" s="34">
        <v>-2.9261099378331899E-2</v>
      </c>
      <c r="AH18" s="34">
        <v>-4.8230851718536097E-2</v>
      </c>
      <c r="AI18" s="34">
        <v>2.68599123229997E-2</v>
      </c>
      <c r="AJ18" s="34">
        <v>3.32246116243873E-2</v>
      </c>
      <c r="AK18" s="34">
        <v>-3.4949034207135299E-2</v>
      </c>
      <c r="AL18" s="34">
        <v>-8.6165164717651496E-2</v>
      </c>
      <c r="AM18" s="34">
        <v>-7.9484388855883603E-2</v>
      </c>
      <c r="AN18" s="34">
        <v>6.93269864171256E-3</v>
      </c>
      <c r="AO18" s="34">
        <v>-7.2118359730262704E-2</v>
      </c>
      <c r="AP18" s="34">
        <v>-5.3224551631094102E-2</v>
      </c>
      <c r="AQ18" s="34">
        <v>-2.2526645566153798E-6</v>
      </c>
      <c r="AR18" s="34">
        <v>-3.9158401534937201E-2</v>
      </c>
      <c r="AS18" s="34">
        <v>-8.5667003361153196E-3</v>
      </c>
      <c r="AT18" s="34">
        <v>-4.1088676877073203E-2</v>
      </c>
      <c r="AU18" s="34">
        <v>-7.8268875278886402E-2</v>
      </c>
      <c r="AV18" s="34">
        <v>-1.20451024778899E-2</v>
      </c>
      <c r="AW18" s="34">
        <v>5.5971492050087501E-2</v>
      </c>
      <c r="AX18" s="34">
        <v>3.7063106082739203E-2</v>
      </c>
      <c r="AY18" s="34">
        <v>-3.0357651972514499E-2</v>
      </c>
      <c r="AZ18" s="34">
        <v>4.3425006974555699E-3</v>
      </c>
      <c r="BA18" s="34">
        <v>8.2320826088547305E-3</v>
      </c>
      <c r="BB18" s="34">
        <v>2.2010231922072101E-2</v>
      </c>
      <c r="BC18" s="34">
        <v>-8.0049547597270294E-3</v>
      </c>
      <c r="BD18" s="34">
        <v>-1.9912556585094901E-2</v>
      </c>
      <c r="BE18" s="34">
        <v>4.0717794308778602E-2</v>
      </c>
      <c r="BF18" s="34">
        <v>5.8546188075637197E-2</v>
      </c>
      <c r="BG18" s="34">
        <v>2.35335692570144E-2</v>
      </c>
      <c r="BI18" s="58">
        <v>-4.3833355171452398E-2</v>
      </c>
      <c r="BJ18" s="58">
        <v>9.2498695584810497E-2</v>
      </c>
      <c r="BK18" s="58">
        <v>0.54205842159787299</v>
      </c>
      <c r="BL18" s="58">
        <v>3.80229287051927E-2</v>
      </c>
      <c r="BM18" s="58">
        <v>5.1190531957648902E-2</v>
      </c>
      <c r="BN18" s="58">
        <v>1.0569227685174799E-2</v>
      </c>
      <c r="BO18" s="58">
        <v>-1.1750703399063599E-2</v>
      </c>
    </row>
    <row r="19" spans="9:67" ht="18">
      <c r="I19" s="10">
        <v>0.83450000000000002</v>
      </c>
      <c r="K19" s="22"/>
      <c r="L19" s="10" t="s">
        <v>479</v>
      </c>
      <c r="M19" s="34">
        <v>0.148242221735958</v>
      </c>
      <c r="N19" s="34">
        <v>8.0830374831518795E-2</v>
      </c>
      <c r="O19" s="34">
        <v>0.15818492089677</v>
      </c>
      <c r="P19" s="34">
        <v>0.13195688795614</v>
      </c>
      <c r="Q19" s="34">
        <v>0.22453274034804899</v>
      </c>
      <c r="R19" s="34">
        <v>0.170847415447578</v>
      </c>
      <c r="S19" s="34">
        <v>0.14845710577413801</v>
      </c>
      <c r="T19" s="34">
        <v>0.12681120373959001</v>
      </c>
      <c r="U19" s="34">
        <v>0.14907690916984401</v>
      </c>
      <c r="V19" s="34">
        <v>0.18222852521889199</v>
      </c>
      <c r="W19" s="34">
        <v>0.144376380364171</v>
      </c>
      <c r="X19" s="34">
        <v>0.172990113477278</v>
      </c>
      <c r="Y19" s="34">
        <v>0.14196776333873701</v>
      </c>
      <c r="Z19" s="34">
        <v>0.131054539260894</v>
      </c>
      <c r="AA19" s="34">
        <v>0.20815560577329101</v>
      </c>
      <c r="AB19" s="34">
        <v>0.31043594988731199</v>
      </c>
      <c r="AC19" s="34">
        <v>1</v>
      </c>
      <c r="AD19" s="34">
        <v>0.20177771641702499</v>
      </c>
      <c r="AE19" s="34">
        <v>0.20276834366846599</v>
      </c>
      <c r="AF19" s="34">
        <v>-3.6505453076209497E-2</v>
      </c>
      <c r="AG19" s="34">
        <v>-2.3555001211788201E-2</v>
      </c>
      <c r="AH19" s="34">
        <v>-7.7068581903837793E-2</v>
      </c>
      <c r="AI19" s="34">
        <v>2.6909831184331102E-3</v>
      </c>
      <c r="AJ19" s="34">
        <v>-4.8801196717083703E-2</v>
      </c>
      <c r="AK19" s="34">
        <v>-3.89216950040965E-2</v>
      </c>
      <c r="AL19" s="34">
        <v>-8.76112337441078E-2</v>
      </c>
      <c r="AM19" s="34">
        <v>-6.6526472547575696E-2</v>
      </c>
      <c r="AN19" s="34">
        <v>-2.6638735988168499E-2</v>
      </c>
      <c r="AO19" s="34">
        <v>-9.8680692824229199E-2</v>
      </c>
      <c r="AP19" s="34">
        <v>-6.6293214629526698E-2</v>
      </c>
      <c r="AQ19" s="34">
        <v>-3.8608946512254598E-2</v>
      </c>
      <c r="AR19" s="34">
        <v>-2.5323758686596001E-2</v>
      </c>
      <c r="AS19" s="34">
        <v>-2.39175956757041E-2</v>
      </c>
      <c r="AT19" s="34">
        <v>-0.101824407270889</v>
      </c>
      <c r="AU19" s="34">
        <v>-8.65780091162692E-2</v>
      </c>
      <c r="AV19" s="34">
        <v>-6.5475798562976903E-2</v>
      </c>
      <c r="AW19" s="34">
        <v>2.5346066186658599E-3</v>
      </c>
      <c r="AX19" s="34">
        <v>-4.3989521274056198E-2</v>
      </c>
      <c r="AY19" s="34">
        <v>-5.38770995741309E-2</v>
      </c>
      <c r="AZ19" s="34">
        <v>1.5466737243610999E-3</v>
      </c>
      <c r="BA19" s="34">
        <v>1.09588500693191E-2</v>
      </c>
      <c r="BB19" s="34">
        <v>-3.4042737394842502E-2</v>
      </c>
      <c r="BC19" s="34">
        <v>-3.3029221014790798E-2</v>
      </c>
      <c r="BD19" s="34">
        <v>-6.7456321767741495E-2</v>
      </c>
      <c r="BE19" s="34">
        <v>-2.1310171329482701E-2</v>
      </c>
      <c r="BF19" s="34">
        <v>-3.4200395341533602E-2</v>
      </c>
      <c r="BG19" s="34">
        <v>-9.1251928023693599E-2</v>
      </c>
      <c r="BI19" s="58">
        <v>-2.8477967992709099E-2</v>
      </c>
      <c r="BJ19" s="58">
        <v>0.11402713150152601</v>
      </c>
      <c r="BK19" s="58">
        <v>0.35877659486577901</v>
      </c>
      <c r="BL19" s="58">
        <v>-2.8127180053949E-2</v>
      </c>
      <c r="BM19" s="58">
        <v>0.113020776905152</v>
      </c>
      <c r="BN19" s="58">
        <v>-0.10672723648919399</v>
      </c>
      <c r="BO19" s="58">
        <v>-3.37846040685129E-2</v>
      </c>
    </row>
    <row r="20" spans="9:67" ht="18">
      <c r="I20" s="10">
        <v>0.79469999999999996</v>
      </c>
      <c r="J20" s="22"/>
      <c r="K20" s="22"/>
      <c r="L20" s="22" t="s">
        <v>480</v>
      </c>
      <c r="M20" s="34">
        <v>8.9156202466722498E-2</v>
      </c>
      <c r="N20" s="34">
        <v>5.5283199609081901E-2</v>
      </c>
      <c r="O20" s="34">
        <v>0.28255973372179299</v>
      </c>
      <c r="P20" s="34">
        <v>0.74841313427461498</v>
      </c>
      <c r="Q20" s="34">
        <v>0.18796265851410601</v>
      </c>
      <c r="R20" s="34">
        <v>0.207599127681736</v>
      </c>
      <c r="S20" s="34">
        <v>0.10714788183788</v>
      </c>
      <c r="T20" s="34">
        <v>0.13063226829517299</v>
      </c>
      <c r="U20" s="34">
        <v>0.16629069755752701</v>
      </c>
      <c r="V20" s="34">
        <v>0.27004608855251</v>
      </c>
      <c r="W20" s="34">
        <v>0.257696936564487</v>
      </c>
      <c r="X20" s="34">
        <v>0.24274866480823501</v>
      </c>
      <c r="Y20" s="34">
        <v>0.22966741969437299</v>
      </c>
      <c r="Z20" s="34">
        <v>0.26686537673418598</v>
      </c>
      <c r="AA20" s="34">
        <v>0.223153896239698</v>
      </c>
      <c r="AB20" s="34">
        <v>0.17613589019005199</v>
      </c>
      <c r="AC20" s="34">
        <v>0.20177771641702499</v>
      </c>
      <c r="AD20" s="34">
        <v>1</v>
      </c>
      <c r="AE20" s="34">
        <v>0.57803811251066795</v>
      </c>
      <c r="AF20" s="34">
        <v>6.8757263499471099E-3</v>
      </c>
      <c r="AG20" s="34">
        <v>-0.104156562016187</v>
      </c>
      <c r="AH20" s="34">
        <v>-0.122648554090691</v>
      </c>
      <c r="AI20" s="34">
        <v>2.4282840094639602E-3</v>
      </c>
      <c r="AJ20" s="34">
        <v>-7.8269041322771404E-2</v>
      </c>
      <c r="AK20" s="34">
        <v>-0.130274311426505</v>
      </c>
      <c r="AL20" s="34">
        <v>-0.17676989570994101</v>
      </c>
      <c r="AM20" s="34">
        <v>-0.127850240440085</v>
      </c>
      <c r="AN20" s="34">
        <v>-0.10687092525596099</v>
      </c>
      <c r="AO20" s="34">
        <v>-3.8740713177954703E-2</v>
      </c>
      <c r="AP20" s="34">
        <v>-8.8909225665961197E-2</v>
      </c>
      <c r="AQ20" s="34">
        <v>-5.5656733696656198E-2</v>
      </c>
      <c r="AR20" s="34">
        <v>-7.6904395352922095E-2</v>
      </c>
      <c r="AS20" s="34">
        <v>-7.4852673200832096E-2</v>
      </c>
      <c r="AT20" s="34">
        <v>-5.9493972160707301E-2</v>
      </c>
      <c r="AU20" s="34">
        <v>-0.14129932103263501</v>
      </c>
      <c r="AV20" s="34">
        <v>-0.102613385339834</v>
      </c>
      <c r="AW20" s="34">
        <v>-2.8010514849261502E-2</v>
      </c>
      <c r="AX20" s="34">
        <v>-7.2503820974282304E-2</v>
      </c>
      <c r="AY20" s="34">
        <v>-0.13076956645572699</v>
      </c>
      <c r="AZ20" s="34">
        <v>5.1888753309292601E-2</v>
      </c>
      <c r="BA20" s="34">
        <v>6.6534338334406698E-4</v>
      </c>
      <c r="BB20" s="34">
        <v>-2.7566578627775999E-2</v>
      </c>
      <c r="BC20" s="34">
        <v>-3.3975811524820702E-2</v>
      </c>
      <c r="BD20" s="34">
        <v>-5.2141582087836202E-2</v>
      </c>
      <c r="BE20" s="34">
        <v>-2.0080110562365399E-2</v>
      </c>
      <c r="BF20" s="34">
        <v>8.0645741572911501E-5</v>
      </c>
      <c r="BG20" s="34">
        <v>-2.8594212686757201E-2</v>
      </c>
      <c r="BI20" s="58">
        <v>-7.5011153891261007E-2</v>
      </c>
      <c r="BJ20" s="58">
        <v>0.206314052876265</v>
      </c>
      <c r="BK20" s="58">
        <v>0.181131420059224</v>
      </c>
      <c r="BL20" s="58">
        <v>-1.1132876922494501E-2</v>
      </c>
      <c r="BM20" s="58">
        <v>0.86508646073470097</v>
      </c>
      <c r="BN20" s="58">
        <v>-1.7453247615104101E-2</v>
      </c>
      <c r="BO20" s="58">
        <v>1.81613815882497E-2</v>
      </c>
    </row>
    <row r="21" spans="9:67" ht="18">
      <c r="I21" s="10">
        <v>0.79149999999999998</v>
      </c>
      <c r="J21" s="22"/>
      <c r="K21" s="22"/>
      <c r="L21" s="22" t="s">
        <v>481</v>
      </c>
      <c r="M21" s="34">
        <v>7.7155269833542706E-2</v>
      </c>
      <c r="N21" s="34">
        <v>3.07884668176008E-2</v>
      </c>
      <c r="O21" s="34">
        <v>0.325831162051401</v>
      </c>
      <c r="P21" s="34">
        <v>0.50090411952164005</v>
      </c>
      <c r="Q21" s="34">
        <v>0.17944147394266699</v>
      </c>
      <c r="R21" s="34">
        <v>0.20538586292396399</v>
      </c>
      <c r="S21" s="34">
        <v>0.125193887275034</v>
      </c>
      <c r="T21" s="34">
        <v>0.14463553683480401</v>
      </c>
      <c r="U21" s="34">
        <v>0.156260074268363</v>
      </c>
      <c r="V21" s="34">
        <v>0.29563496865620797</v>
      </c>
      <c r="W21" s="34">
        <v>0.28673557920532899</v>
      </c>
      <c r="X21" s="34">
        <v>0.26016567174134703</v>
      </c>
      <c r="Y21" s="34">
        <v>0.28031165911945899</v>
      </c>
      <c r="Z21" s="34">
        <v>0.304870323931691</v>
      </c>
      <c r="AA21" s="34">
        <v>0.227932677435774</v>
      </c>
      <c r="AB21" s="34">
        <v>0.167986194699801</v>
      </c>
      <c r="AC21" s="34">
        <v>0.20276834366846599</v>
      </c>
      <c r="AD21" s="34">
        <v>0.57803811251066795</v>
      </c>
      <c r="AE21" s="34">
        <v>1</v>
      </c>
      <c r="AF21" s="34">
        <v>3.1660463387232003E-2</v>
      </c>
      <c r="AG21" s="34">
        <v>-0.103146469839785</v>
      </c>
      <c r="AH21" s="34">
        <v>-0.169481134619476</v>
      </c>
      <c r="AI21" s="34">
        <v>3.8690393376699002E-2</v>
      </c>
      <c r="AJ21" s="34">
        <v>-0.10181828728062201</v>
      </c>
      <c r="AK21" s="34">
        <v>-0.13959205048412801</v>
      </c>
      <c r="AL21" s="34">
        <v>-0.148453678622879</v>
      </c>
      <c r="AM21" s="34">
        <v>-9.4867791839544802E-2</v>
      </c>
      <c r="AN21" s="34">
        <v>-0.10279418359211499</v>
      </c>
      <c r="AO21" s="34">
        <v>-3.3012688749524198E-2</v>
      </c>
      <c r="AP21" s="34">
        <v>-9.2593058263093095E-2</v>
      </c>
      <c r="AQ21" s="34">
        <v>-2.02082124467916E-2</v>
      </c>
      <c r="AR21" s="34">
        <v>-5.2179340815402701E-2</v>
      </c>
      <c r="AS21" s="34">
        <v>-3.55681002986196E-2</v>
      </c>
      <c r="AT21" s="34">
        <v>-5.5904493054865903E-2</v>
      </c>
      <c r="AU21" s="34">
        <v>-0.12161937567452499</v>
      </c>
      <c r="AV21" s="34">
        <v>-0.101344520513911</v>
      </c>
      <c r="AW21" s="34">
        <v>-3.40808732241615E-2</v>
      </c>
      <c r="AX21" s="34">
        <v>-8.3581669783750298E-2</v>
      </c>
      <c r="AY21" s="34">
        <v>-8.5968727081523102E-2</v>
      </c>
      <c r="AZ21" s="34">
        <v>2.2494289672964199E-2</v>
      </c>
      <c r="BA21" s="34">
        <v>8.5514607539893903E-3</v>
      </c>
      <c r="BB21" s="34">
        <v>-2.9890267789731698E-2</v>
      </c>
      <c r="BC21" s="34">
        <v>-1.7988054896619102E-2</v>
      </c>
      <c r="BD21" s="34">
        <v>-4.9039320722888899E-2</v>
      </c>
      <c r="BE21" s="34">
        <v>-1.45436453342067E-2</v>
      </c>
      <c r="BF21" s="34">
        <v>9.8037670460731606E-3</v>
      </c>
      <c r="BG21" s="34">
        <v>-2.6960438574734399E-2</v>
      </c>
      <c r="BI21" s="58">
        <v>-2.2558394424769101E-3</v>
      </c>
      <c r="BJ21" s="58">
        <v>0.29901899974757901</v>
      </c>
      <c r="BK21" s="58">
        <v>0.20578792808842999</v>
      </c>
      <c r="BL21" s="58">
        <v>1.18578470643084E-2</v>
      </c>
      <c r="BM21" s="58">
        <v>0.54980509257136401</v>
      </c>
      <c r="BN21" s="58">
        <v>-0.102687088851701</v>
      </c>
      <c r="BO21" s="58">
        <v>-7.8618948537810596E-2</v>
      </c>
    </row>
    <row r="22" spans="9:67" ht="18">
      <c r="I22" s="10">
        <v>0.77810000000000001</v>
      </c>
      <c r="J22" s="22"/>
      <c r="K22" s="22"/>
      <c r="L22" s="22" t="s">
        <v>482</v>
      </c>
      <c r="M22" s="34">
        <v>2.6083694893946598E-2</v>
      </c>
      <c r="N22" s="34">
        <v>5.5053518574507597E-2</v>
      </c>
      <c r="O22" s="34">
        <v>-3.4791662520957502E-3</v>
      </c>
      <c r="P22" s="34">
        <v>6.9802203204823799E-3</v>
      </c>
      <c r="Q22" s="34">
        <v>-4.3491803634417804E-3</v>
      </c>
      <c r="R22" s="34">
        <v>3.0688839191753799E-2</v>
      </c>
      <c r="S22" s="34">
        <v>-1.05969379533403E-2</v>
      </c>
      <c r="T22" s="34">
        <v>7.8934897340790205E-2</v>
      </c>
      <c r="U22" s="34">
        <v>7.1571658455997899E-3</v>
      </c>
      <c r="V22" s="34">
        <v>2.3857763197166499E-2</v>
      </c>
      <c r="W22" s="34">
        <v>0.116148467727531</v>
      </c>
      <c r="X22" s="34">
        <v>-8.2890282357936402E-3</v>
      </c>
      <c r="Y22" s="34">
        <v>7.3995739808659602E-2</v>
      </c>
      <c r="Z22" s="34">
        <v>6.3362469836229507E-2</v>
      </c>
      <c r="AA22" s="34">
        <v>-8.9138522526992104E-3</v>
      </c>
      <c r="AB22" s="34">
        <v>-1.7139592588757101E-2</v>
      </c>
      <c r="AC22" s="34">
        <v>-3.6505453076209497E-2</v>
      </c>
      <c r="AD22" s="34">
        <v>6.8757263499471099E-3</v>
      </c>
      <c r="AE22" s="34">
        <v>3.1660463387232003E-2</v>
      </c>
      <c r="AF22" s="34">
        <v>1</v>
      </c>
      <c r="AG22" s="34">
        <v>0.2256974549919</v>
      </c>
      <c r="AH22" s="34">
        <v>0.28472686005099301</v>
      </c>
      <c r="AI22" s="34">
        <v>0.194631257538743</v>
      </c>
      <c r="AJ22" s="34">
        <v>0.104585860854428</v>
      </c>
      <c r="AK22" s="34">
        <v>0.15604808651139501</v>
      </c>
      <c r="AL22" s="34">
        <v>0.37769784303638598</v>
      </c>
      <c r="AM22" s="34">
        <v>0.25222508211458</v>
      </c>
      <c r="AN22" s="34">
        <v>8.3756494867740297E-2</v>
      </c>
      <c r="AO22" s="34">
        <v>0.24451338181478399</v>
      </c>
      <c r="AP22" s="34">
        <v>0.114351915313341</v>
      </c>
      <c r="AQ22" s="34">
        <v>0.22887536257296601</v>
      </c>
      <c r="AR22" s="34">
        <v>0.29065336658242802</v>
      </c>
      <c r="AS22" s="34">
        <v>0.25211773420122302</v>
      </c>
      <c r="AT22" s="34">
        <v>0.170024325590063</v>
      </c>
      <c r="AU22" s="34">
        <v>0.261919543355211</v>
      </c>
      <c r="AV22" s="34">
        <v>0.23725320929023799</v>
      </c>
      <c r="AW22" s="34">
        <v>0.10674413582391799</v>
      </c>
      <c r="AX22" s="34">
        <v>0.22249895201696199</v>
      </c>
      <c r="AY22" s="34">
        <v>0.27097313312290799</v>
      </c>
      <c r="AZ22" s="34">
        <v>1.2991851491490101E-2</v>
      </c>
      <c r="BA22" s="34">
        <v>-3.8628734406085498E-3</v>
      </c>
      <c r="BB22" s="34">
        <v>9.79632546333669E-2</v>
      </c>
      <c r="BC22" s="34">
        <v>4.6253031410486999E-2</v>
      </c>
      <c r="BD22" s="34">
        <v>9.1753600487434903E-2</v>
      </c>
      <c r="BE22" s="34">
        <v>7.1939542273198001E-2</v>
      </c>
      <c r="BF22" s="34">
        <v>9.3868656514488696E-2</v>
      </c>
      <c r="BG22" s="34">
        <v>0.15253985859883401</v>
      </c>
      <c r="BI22" s="58">
        <v>0.47735176041513799</v>
      </c>
      <c r="BJ22" s="58">
        <v>9.9038824814683998E-2</v>
      </c>
      <c r="BK22" s="58">
        <v>2.15497194132429E-2</v>
      </c>
      <c r="BL22" s="58">
        <v>5.2166129362231903E-2</v>
      </c>
      <c r="BM22" s="58">
        <v>2.5400122530897601E-2</v>
      </c>
      <c r="BN22" s="58">
        <v>-3.8537378375606899E-3</v>
      </c>
      <c r="BO22" s="58">
        <v>0.166483775237979</v>
      </c>
    </row>
    <row r="23" spans="9:67" ht="18">
      <c r="I23" s="10">
        <v>0.73780000000000001</v>
      </c>
      <c r="J23" s="22"/>
      <c r="K23" s="22"/>
      <c r="L23" s="22" t="s">
        <v>483</v>
      </c>
      <c r="M23" s="34">
        <v>-2.0807764805548801E-3</v>
      </c>
      <c r="N23" s="34">
        <v>-7.4418896401004103E-3</v>
      </c>
      <c r="O23" s="34">
        <v>-0.19942795365511901</v>
      </c>
      <c r="P23" s="34">
        <v>-0.10901173574523</v>
      </c>
      <c r="Q23" s="34">
        <v>-1.9428045097882E-3</v>
      </c>
      <c r="R23" s="34">
        <v>-4.6397963122105403E-2</v>
      </c>
      <c r="S23" s="34">
        <v>2.6087467217906099E-2</v>
      </c>
      <c r="T23" s="34">
        <v>-3.7111327879338497E-2</v>
      </c>
      <c r="U23" s="34">
        <v>-0.15936419620975201</v>
      </c>
      <c r="V23" s="34">
        <v>-0.44243154541606899</v>
      </c>
      <c r="W23" s="34">
        <v>-0.21503455297815499</v>
      </c>
      <c r="X23" s="34">
        <v>-0.31487110711320598</v>
      </c>
      <c r="Y23" s="34">
        <v>-0.15725337042352899</v>
      </c>
      <c r="Z23" s="34">
        <v>-0.32679017647061698</v>
      </c>
      <c r="AA23" s="34">
        <v>-0.17708183658476001</v>
      </c>
      <c r="AB23" s="34">
        <v>-2.9261099378331899E-2</v>
      </c>
      <c r="AC23" s="34">
        <v>-2.3555001211788201E-2</v>
      </c>
      <c r="AD23" s="34">
        <v>-0.104156562016187</v>
      </c>
      <c r="AE23" s="34">
        <v>-0.103146469839785</v>
      </c>
      <c r="AF23" s="34">
        <v>0.2256974549919</v>
      </c>
      <c r="AG23" s="34">
        <v>1</v>
      </c>
      <c r="AH23" s="34">
        <v>0.28148120413247701</v>
      </c>
      <c r="AI23" s="34">
        <v>0.18446710642956099</v>
      </c>
      <c r="AJ23" s="34">
        <v>0.15130583151870799</v>
      </c>
      <c r="AK23" s="34">
        <v>0.46122086685985297</v>
      </c>
      <c r="AL23" s="34">
        <v>0.32685765076430001</v>
      </c>
      <c r="AM23" s="34">
        <v>0.31513204863612099</v>
      </c>
      <c r="AN23" s="34">
        <v>0.34015306128962097</v>
      </c>
      <c r="AO23" s="34">
        <v>0.25030311567379498</v>
      </c>
      <c r="AP23" s="34">
        <v>0.14263355444405501</v>
      </c>
      <c r="AQ23" s="34">
        <v>0.11405148714098901</v>
      </c>
      <c r="AR23" s="34">
        <v>0.25375472051385001</v>
      </c>
      <c r="AS23" s="34">
        <v>0.21491789046719101</v>
      </c>
      <c r="AT23" s="34">
        <v>0.111858490374251</v>
      </c>
      <c r="AU23" s="34">
        <v>0.28399192960963299</v>
      </c>
      <c r="AV23" s="34">
        <v>0.20342932550605899</v>
      </c>
      <c r="AW23" s="34">
        <v>0.10940016914547999</v>
      </c>
      <c r="AX23" s="34">
        <v>0.21307716479626601</v>
      </c>
      <c r="AY23" s="34">
        <v>0.24492736661902201</v>
      </c>
      <c r="AZ23" s="34">
        <v>-7.3233709213545994E-2</v>
      </c>
      <c r="BA23" s="34">
        <v>-3.03116802686824E-2</v>
      </c>
      <c r="BB23" s="34">
        <v>0.129696435180013</v>
      </c>
      <c r="BC23" s="34">
        <v>0.10583523686174801</v>
      </c>
      <c r="BD23" s="34">
        <v>0.105402059244892</v>
      </c>
      <c r="BE23" s="34">
        <v>0.122175580992077</v>
      </c>
      <c r="BF23" s="34">
        <v>9.53223842364712E-2</v>
      </c>
      <c r="BG23" s="34">
        <v>5.4739047220882499E-2</v>
      </c>
      <c r="BI23" s="58">
        <v>0.35679673429067998</v>
      </c>
      <c r="BJ23" s="58">
        <v>-0.492827806300701</v>
      </c>
      <c r="BK23" s="58">
        <v>7.99415611699619E-2</v>
      </c>
      <c r="BL23" s="58">
        <v>7.6548109219795601E-2</v>
      </c>
      <c r="BM23" s="58">
        <v>2.0950391339274801E-2</v>
      </c>
      <c r="BN23" s="58">
        <v>-2.20630626495768E-2</v>
      </c>
      <c r="BO23" s="58">
        <v>8.2818675008274598E-2</v>
      </c>
    </row>
    <row r="24" spans="9:67" ht="18">
      <c r="I24" s="10">
        <v>0.72009999999999996</v>
      </c>
      <c r="J24" s="22"/>
      <c r="K24" s="22"/>
      <c r="L24" s="22" t="s">
        <v>484</v>
      </c>
      <c r="M24" s="34">
        <v>3.4956780338351598E-3</v>
      </c>
      <c r="N24" s="34">
        <v>7.0819035317653697E-2</v>
      </c>
      <c r="O24" s="34">
        <v>-0.27490265040775103</v>
      </c>
      <c r="P24" s="34">
        <v>-0.12466597215491</v>
      </c>
      <c r="Q24" s="34">
        <v>-1.8727497800434201E-2</v>
      </c>
      <c r="R24" s="34">
        <v>-3.0970540904713299E-2</v>
      </c>
      <c r="S24" s="34">
        <v>-2.4759024510476998E-2</v>
      </c>
      <c r="T24" s="34">
        <v>2.2842667698998901E-2</v>
      </c>
      <c r="U24" s="34">
        <v>-0.14903654178985801</v>
      </c>
      <c r="V24" s="34">
        <v>-0.18270085701760899</v>
      </c>
      <c r="W24" s="34">
        <v>-6.3810604824821704E-2</v>
      </c>
      <c r="X24" s="34">
        <v>-0.151025191001667</v>
      </c>
      <c r="Y24" s="34">
        <v>-6.8088784491227794E-2</v>
      </c>
      <c r="Z24" s="34">
        <v>-0.12555297943492899</v>
      </c>
      <c r="AA24" s="34">
        <v>-0.196309112598751</v>
      </c>
      <c r="AB24" s="34">
        <v>-4.8230851718536097E-2</v>
      </c>
      <c r="AC24" s="34">
        <v>-7.7068581903837793E-2</v>
      </c>
      <c r="AD24" s="34">
        <v>-0.122648554090691</v>
      </c>
      <c r="AE24" s="34">
        <v>-0.169481134619476</v>
      </c>
      <c r="AF24" s="34">
        <v>0.28472686005099301</v>
      </c>
      <c r="AG24" s="34">
        <v>0.28148120413247701</v>
      </c>
      <c r="AH24" s="34">
        <v>1</v>
      </c>
      <c r="AI24" s="34">
        <v>0.22439234455578499</v>
      </c>
      <c r="AJ24" s="34">
        <v>0.21215750949857001</v>
      </c>
      <c r="AK24" s="34">
        <v>0.27806651203139499</v>
      </c>
      <c r="AL24" s="34">
        <v>0.50279098432212599</v>
      </c>
      <c r="AM24" s="34">
        <v>0.31519263960382499</v>
      </c>
      <c r="AN24" s="34">
        <v>0.24088138045528801</v>
      </c>
      <c r="AO24" s="34">
        <v>0.22783753825198599</v>
      </c>
      <c r="AP24" s="34">
        <v>0.16911534190786101</v>
      </c>
      <c r="AQ24" s="34">
        <v>0.14921926387505599</v>
      </c>
      <c r="AR24" s="34">
        <v>0.26259876984777297</v>
      </c>
      <c r="AS24" s="34">
        <v>0.234828187040304</v>
      </c>
      <c r="AT24" s="34">
        <v>0.124413909547562</v>
      </c>
      <c r="AU24" s="34">
        <v>0.26764305405744998</v>
      </c>
      <c r="AV24" s="34">
        <v>0.52911713617014899</v>
      </c>
      <c r="AW24" s="34">
        <v>0.162092384599995</v>
      </c>
      <c r="AX24" s="34">
        <v>0.344361700830631</v>
      </c>
      <c r="AY24" s="34">
        <v>0.31579582092910102</v>
      </c>
      <c r="AZ24" s="34">
        <v>2.43428466473899E-2</v>
      </c>
      <c r="BA24" s="34">
        <v>-2.5547616417741899E-2</v>
      </c>
      <c r="BB24" s="34">
        <v>0.15775420860704201</v>
      </c>
      <c r="BC24" s="34">
        <v>9.4523277416546606E-2</v>
      </c>
      <c r="BD24" s="34">
        <v>0.14066161868513999</v>
      </c>
      <c r="BE24" s="34">
        <v>0.12232116275515501</v>
      </c>
      <c r="BF24" s="34">
        <v>0.10522792568129</v>
      </c>
      <c r="BG24" s="34">
        <v>0.141057848937333</v>
      </c>
      <c r="BI24" s="58">
        <v>0.40338697244180299</v>
      </c>
      <c r="BJ24" s="58">
        <v>-0.16953802239294199</v>
      </c>
      <c r="BK24" s="58">
        <v>-3.5500020899644401E-2</v>
      </c>
      <c r="BL24" s="58">
        <v>8.1122084161135394E-2</v>
      </c>
      <c r="BM24" s="58">
        <v>-6.9389137585957605E-2</v>
      </c>
      <c r="BN24" s="58">
        <v>9.3545951527080701E-2</v>
      </c>
      <c r="BO24" s="58">
        <v>0.60083900968109705</v>
      </c>
    </row>
    <row r="25" spans="9:67" ht="18">
      <c r="I25" s="10">
        <v>0.69620000000000004</v>
      </c>
      <c r="J25" s="22"/>
      <c r="K25" s="22"/>
      <c r="L25" s="22" t="s">
        <v>485</v>
      </c>
      <c r="M25" s="34">
        <v>5.1576434811149797E-2</v>
      </c>
      <c r="N25" s="34">
        <v>7.5653929467585895E-2</v>
      </c>
      <c r="O25" s="34">
        <v>3.9876377671194699E-4</v>
      </c>
      <c r="P25" s="34">
        <v>-1.0704357719877501E-2</v>
      </c>
      <c r="Q25" s="34">
        <v>5.5334142536360202E-2</v>
      </c>
      <c r="R25" s="34">
        <v>7.4172510919108606E-2</v>
      </c>
      <c r="S25" s="34">
        <v>3.8033897882884297E-2</v>
      </c>
      <c r="T25" s="34">
        <v>3.9947170795022101E-2</v>
      </c>
      <c r="U25" s="34">
        <v>2.3259672744059299E-2</v>
      </c>
      <c r="V25" s="34">
        <v>-2.01717847247928E-2</v>
      </c>
      <c r="W25" s="34">
        <v>5.1983566491370002E-2</v>
      </c>
      <c r="X25" s="34">
        <v>-4.9791005077619799E-2</v>
      </c>
      <c r="Y25" s="34">
        <v>2.1939813654971298E-2</v>
      </c>
      <c r="Z25" s="34">
        <v>2.8271658148939101E-3</v>
      </c>
      <c r="AA25" s="34">
        <v>-1.9178173919468199E-2</v>
      </c>
      <c r="AB25" s="34">
        <v>2.68599123229997E-2</v>
      </c>
      <c r="AC25" s="34">
        <v>2.6909831184331102E-3</v>
      </c>
      <c r="AD25" s="34">
        <v>2.4282840094639602E-3</v>
      </c>
      <c r="AE25" s="34">
        <v>3.8690393376699002E-2</v>
      </c>
      <c r="AF25" s="34">
        <v>0.194631257538743</v>
      </c>
      <c r="AG25" s="34">
        <v>0.18446710642956099</v>
      </c>
      <c r="AH25" s="34">
        <v>0.22439234455578499</v>
      </c>
      <c r="AI25" s="34">
        <v>1</v>
      </c>
      <c r="AJ25" s="34">
        <v>0.30744508772162199</v>
      </c>
      <c r="AK25" s="34">
        <v>0.205939515193936</v>
      </c>
      <c r="AL25" s="34">
        <v>0.24770578621490499</v>
      </c>
      <c r="AM25" s="34">
        <v>0.190370314310955</v>
      </c>
      <c r="AN25" s="34">
        <v>0.15545567785019099</v>
      </c>
      <c r="AO25" s="34">
        <v>0.17875525374053899</v>
      </c>
      <c r="AP25" s="34">
        <v>8.6533970189073203E-2</v>
      </c>
      <c r="AQ25" s="34">
        <v>0.177475751266574</v>
      </c>
      <c r="AR25" s="34">
        <v>0.17625845180007199</v>
      </c>
      <c r="AS25" s="34">
        <v>0.23315798334392701</v>
      </c>
      <c r="AT25" s="34">
        <v>0.13860736513910099</v>
      </c>
      <c r="AU25" s="34">
        <v>0.16822935374957701</v>
      </c>
      <c r="AV25" s="34">
        <v>0.23966690513153499</v>
      </c>
      <c r="AW25" s="34">
        <v>0.13898741309860699</v>
      </c>
      <c r="AX25" s="34">
        <v>0.25908773396396301</v>
      </c>
      <c r="AY25" s="34">
        <v>0.20847791151377901</v>
      </c>
      <c r="AZ25" s="34">
        <v>2.64560348861697E-2</v>
      </c>
      <c r="BA25" s="34">
        <v>-1.415899569624E-2</v>
      </c>
      <c r="BB25" s="34">
        <v>0.14060142853851901</v>
      </c>
      <c r="BC25" s="34">
        <v>4.2908219644189803E-2</v>
      </c>
      <c r="BD25" s="34">
        <v>0.112185970972678</v>
      </c>
      <c r="BE25" s="34">
        <v>0.126758174149016</v>
      </c>
      <c r="BF25" s="34">
        <v>0.12276137583291299</v>
      </c>
      <c r="BG25" s="34">
        <v>0.30172941416827698</v>
      </c>
      <c r="BI25" s="58">
        <v>0.30787176653765702</v>
      </c>
      <c r="BJ25" s="58">
        <v>-1.2061796836555699E-2</v>
      </c>
      <c r="BK25" s="58">
        <v>0.12317209682193</v>
      </c>
      <c r="BL25" s="58">
        <v>0.119975882026952</v>
      </c>
      <c r="BM25" s="58">
        <v>1.5397335932591001E-2</v>
      </c>
      <c r="BN25" s="58">
        <v>0.151505590556303</v>
      </c>
      <c r="BO25" s="58">
        <v>0.14951988635138</v>
      </c>
    </row>
    <row r="26" spans="9:67" ht="18">
      <c r="I26" s="10">
        <v>0.67549999999999999</v>
      </c>
      <c r="J26" s="22"/>
      <c r="K26" s="22"/>
      <c r="L26" s="22" t="s">
        <v>486</v>
      </c>
      <c r="M26" s="34">
        <v>5.7465499988329199E-2</v>
      </c>
      <c r="N26" s="34">
        <v>0.109476165603588</v>
      </c>
      <c r="O26" s="34">
        <v>-0.115300800956832</v>
      </c>
      <c r="P26" s="34">
        <v>-8.3061489087646906E-2</v>
      </c>
      <c r="Q26" s="34">
        <v>1.04026923268536E-2</v>
      </c>
      <c r="R26" s="34">
        <v>-7.6089083482448203E-3</v>
      </c>
      <c r="S26" s="34">
        <v>6.4174295409800703E-3</v>
      </c>
      <c r="T26" s="34">
        <v>-3.3484288175557299E-2</v>
      </c>
      <c r="U26" s="34">
        <v>-4.5812517593737397E-2</v>
      </c>
      <c r="V26" s="34">
        <v>-9.3354044487658605E-2</v>
      </c>
      <c r="W26" s="34">
        <v>-5.6465352926309297E-2</v>
      </c>
      <c r="X26" s="34">
        <v>-9.8265565938679897E-2</v>
      </c>
      <c r="Y26" s="34">
        <v>-9.4690739694511902E-2</v>
      </c>
      <c r="Z26" s="34">
        <v>-0.11375118627164001</v>
      </c>
      <c r="AA26" s="34">
        <v>-5.2275256629740002E-2</v>
      </c>
      <c r="AB26" s="34">
        <v>3.32246116243873E-2</v>
      </c>
      <c r="AC26" s="34">
        <v>-4.8801196717083703E-2</v>
      </c>
      <c r="AD26" s="34">
        <v>-7.8269041322771404E-2</v>
      </c>
      <c r="AE26" s="34">
        <v>-0.10181828728062201</v>
      </c>
      <c r="AF26" s="34">
        <v>0.104585860854428</v>
      </c>
      <c r="AG26" s="34">
        <v>0.15130583151870799</v>
      </c>
      <c r="AH26" s="34">
        <v>0.21215750949857001</v>
      </c>
      <c r="AI26" s="34">
        <v>0.30744508772162199</v>
      </c>
      <c r="AJ26" s="34">
        <v>1</v>
      </c>
      <c r="AK26" s="34">
        <v>0.26572544384697</v>
      </c>
      <c r="AL26" s="34">
        <v>0.25266410071130802</v>
      </c>
      <c r="AM26" s="34">
        <v>0.16775337501788001</v>
      </c>
      <c r="AN26" s="34">
        <v>0.21361477518522601</v>
      </c>
      <c r="AO26" s="34">
        <v>0.157567223260177</v>
      </c>
      <c r="AP26" s="34">
        <v>0.24324510333135299</v>
      </c>
      <c r="AQ26" s="34">
        <v>0.16231062451519501</v>
      </c>
      <c r="AR26" s="34">
        <v>0.146552360676342</v>
      </c>
      <c r="AS26" s="34">
        <v>0.18515066236224401</v>
      </c>
      <c r="AT26" s="34">
        <v>0.14632060408313499</v>
      </c>
      <c r="AU26" s="34">
        <v>0.16665779916555501</v>
      </c>
      <c r="AV26" s="34">
        <v>0.22898876749622901</v>
      </c>
      <c r="AW26" s="34">
        <v>0.24772429807715099</v>
      </c>
      <c r="AX26" s="34">
        <v>0.349067704448626</v>
      </c>
      <c r="AY26" s="34">
        <v>0.22568946541384199</v>
      </c>
      <c r="AZ26" s="34">
        <v>2.49432914935665E-2</v>
      </c>
      <c r="BA26" s="34">
        <v>-4.3178925080324497E-3</v>
      </c>
      <c r="BB26" s="34">
        <v>0.303121514834994</v>
      </c>
      <c r="BC26" s="34">
        <v>9.3309847736052901E-2</v>
      </c>
      <c r="BD26" s="34">
        <v>0.22601299487249299</v>
      </c>
      <c r="BE26" s="34">
        <v>0.245943620777376</v>
      </c>
      <c r="BF26" s="34">
        <v>0.22278840865844199</v>
      </c>
      <c r="BG26" s="34">
        <v>0.26409781975242602</v>
      </c>
      <c r="BI26" s="58">
        <v>0.201877039974386</v>
      </c>
      <c r="BJ26" s="58">
        <v>-0.13320010867471499</v>
      </c>
      <c r="BK26" s="58">
        <v>7.7114845539156096E-2</v>
      </c>
      <c r="BL26" s="58">
        <v>0.28199356845759699</v>
      </c>
      <c r="BM26" s="58">
        <v>-5.26086039751755E-2</v>
      </c>
      <c r="BN26" s="58">
        <v>0.31958519042848499</v>
      </c>
      <c r="BO26" s="58">
        <v>0.13196485509992301</v>
      </c>
    </row>
    <row r="27" spans="9:67" ht="18">
      <c r="I27" s="10">
        <v>0.66059999999999997</v>
      </c>
      <c r="K27" s="22"/>
      <c r="L27" s="10" t="s">
        <v>487</v>
      </c>
      <c r="M27" s="34">
        <v>-1.7536166050054201E-3</v>
      </c>
      <c r="N27" s="34">
        <v>1.87356026013061E-3</v>
      </c>
      <c r="O27" s="34">
        <v>-0.20755780030981599</v>
      </c>
      <c r="P27" s="34">
        <v>-0.126106604264313</v>
      </c>
      <c r="Q27" s="34">
        <v>-1.42846165825538E-2</v>
      </c>
      <c r="R27" s="34">
        <v>-7.0030997958052704E-2</v>
      </c>
      <c r="S27" s="34">
        <v>2.0730023698486401E-2</v>
      </c>
      <c r="T27" s="34">
        <v>-9.9277885711074695E-2</v>
      </c>
      <c r="U27" s="34">
        <v>-0.15543216833038401</v>
      </c>
      <c r="V27" s="34">
        <v>-0.326649911333804</v>
      </c>
      <c r="W27" s="34">
        <v>-0.192592524375445</v>
      </c>
      <c r="X27" s="34">
        <v>-0.23976568570093601</v>
      </c>
      <c r="Y27" s="34">
        <v>-0.15769715650046301</v>
      </c>
      <c r="Z27" s="34">
        <v>-0.51073055545553703</v>
      </c>
      <c r="AA27" s="34">
        <v>-0.18686143368560101</v>
      </c>
      <c r="AB27" s="34">
        <v>-3.4949034207135299E-2</v>
      </c>
      <c r="AC27" s="34">
        <v>-3.89216950040965E-2</v>
      </c>
      <c r="AD27" s="34">
        <v>-0.130274311426505</v>
      </c>
      <c r="AE27" s="34">
        <v>-0.13959205048412801</v>
      </c>
      <c r="AF27" s="34">
        <v>0.15604808651139501</v>
      </c>
      <c r="AG27" s="34">
        <v>0.46122086685985297</v>
      </c>
      <c r="AH27" s="34">
        <v>0.27806651203139499</v>
      </c>
      <c r="AI27" s="34">
        <v>0.205939515193936</v>
      </c>
      <c r="AJ27" s="34">
        <v>0.26572544384697</v>
      </c>
      <c r="AK27" s="34">
        <v>1</v>
      </c>
      <c r="AL27" s="34">
        <v>0.37563990080863702</v>
      </c>
      <c r="AM27" s="34">
        <v>0.30655049922434302</v>
      </c>
      <c r="AN27" s="34">
        <v>0.48765699817758001</v>
      </c>
      <c r="AO27" s="34">
        <v>0.18375282784795799</v>
      </c>
      <c r="AP27" s="34">
        <v>0.16333992601663</v>
      </c>
      <c r="AQ27" s="34">
        <v>0.10924273951532699</v>
      </c>
      <c r="AR27" s="34">
        <v>0.31652320635417902</v>
      </c>
      <c r="AS27" s="34">
        <v>0.209115222177434</v>
      </c>
      <c r="AT27" s="34">
        <v>0.12514861468142099</v>
      </c>
      <c r="AU27" s="34">
        <v>0.26717748298966698</v>
      </c>
      <c r="AV27" s="34">
        <v>0.21583550650163399</v>
      </c>
      <c r="AW27" s="34">
        <v>0.147013421437415</v>
      </c>
      <c r="AX27" s="34">
        <v>0.247264143572136</v>
      </c>
      <c r="AY27" s="34">
        <v>0.25275064484480098</v>
      </c>
      <c r="AZ27" s="34">
        <v>-4.0869053581164799E-2</v>
      </c>
      <c r="BA27" s="34">
        <v>-1.6594069939146298E-2</v>
      </c>
      <c r="BB27" s="34">
        <v>0.18796331152093501</v>
      </c>
      <c r="BC27" s="34">
        <v>0.121856414360554</v>
      </c>
      <c r="BD27" s="34">
        <v>0.143407124295789</v>
      </c>
      <c r="BE27" s="34">
        <v>0.16261599662157999</v>
      </c>
      <c r="BF27" s="34">
        <v>0.132650827416887</v>
      </c>
      <c r="BG27" s="34">
        <v>0.101091366891593</v>
      </c>
      <c r="BI27" s="58">
        <v>0.33202431339913502</v>
      </c>
      <c r="BJ27" s="58">
        <v>-0.53479073699935697</v>
      </c>
      <c r="BK27" s="58">
        <v>0.12745712259080899</v>
      </c>
      <c r="BL27" s="58">
        <v>0.16296504898189099</v>
      </c>
      <c r="BM27" s="58">
        <v>-1.29860492757112E-2</v>
      </c>
      <c r="BN27" s="58">
        <v>-1.7185080787035E-3</v>
      </c>
      <c r="BO27" s="58">
        <v>0.11801349657902301</v>
      </c>
    </row>
    <row r="28" spans="9:67" ht="18">
      <c r="I28" s="10">
        <v>0.65949999999999998</v>
      </c>
      <c r="K28" s="22"/>
      <c r="L28" s="10" t="s">
        <v>488</v>
      </c>
      <c r="M28" s="34">
        <v>-1.2567568610937699E-2</v>
      </c>
      <c r="N28" s="34">
        <v>1.91760534162983E-2</v>
      </c>
      <c r="O28" s="34">
        <v>-0.26122017950879001</v>
      </c>
      <c r="P28" s="34">
        <v>-0.18203694647739499</v>
      </c>
      <c r="Q28" s="34">
        <v>-5.1826666264675698E-2</v>
      </c>
      <c r="R28" s="34">
        <v>-8.7287559057399197E-2</v>
      </c>
      <c r="S28" s="34">
        <v>-2.6805336139595699E-2</v>
      </c>
      <c r="T28" s="34">
        <v>5.8746873691070496E-3</v>
      </c>
      <c r="U28" s="34">
        <v>-0.17733872986551899</v>
      </c>
      <c r="V28" s="34">
        <v>-0.213639506892776</v>
      </c>
      <c r="W28" s="34">
        <v>-8.5847082952092299E-2</v>
      </c>
      <c r="X28" s="34">
        <v>-0.19664464432833501</v>
      </c>
      <c r="Y28" s="34">
        <v>-6.2498614710318E-2</v>
      </c>
      <c r="Z28" s="34">
        <v>-0.15656228605702399</v>
      </c>
      <c r="AA28" s="34">
        <v>-0.203017859013083</v>
      </c>
      <c r="AB28" s="34">
        <v>-8.6165164717651496E-2</v>
      </c>
      <c r="AC28" s="34">
        <v>-8.76112337441078E-2</v>
      </c>
      <c r="AD28" s="34">
        <v>-0.17676989570994101</v>
      </c>
      <c r="AE28" s="34">
        <v>-0.148453678622879</v>
      </c>
      <c r="AF28" s="34">
        <v>0.37769784303638598</v>
      </c>
      <c r="AG28" s="34">
        <v>0.32685765076430001</v>
      </c>
      <c r="AH28" s="34">
        <v>0.50279098432212599</v>
      </c>
      <c r="AI28" s="34">
        <v>0.24770578621490499</v>
      </c>
      <c r="AJ28" s="34">
        <v>0.25266410071130802</v>
      </c>
      <c r="AK28" s="34">
        <v>0.37563990080863702</v>
      </c>
      <c r="AL28" s="34">
        <v>1</v>
      </c>
      <c r="AM28" s="34">
        <v>0.528191973741169</v>
      </c>
      <c r="AN28" s="34">
        <v>0.314958251319437</v>
      </c>
      <c r="AO28" s="34">
        <v>0.32118928875278302</v>
      </c>
      <c r="AP28" s="34">
        <v>0.24000724673676899</v>
      </c>
      <c r="AQ28" s="34">
        <v>0.29581962811413898</v>
      </c>
      <c r="AR28" s="34">
        <v>0.43869891638095698</v>
      </c>
      <c r="AS28" s="34">
        <v>0.40573357724255099</v>
      </c>
      <c r="AT28" s="34">
        <v>0.188629693569312</v>
      </c>
      <c r="AU28" s="34">
        <v>0.44267078186824899</v>
      </c>
      <c r="AV28" s="34">
        <v>0.38597787852552401</v>
      </c>
      <c r="AW28" s="34">
        <v>0.18045719239056901</v>
      </c>
      <c r="AX28" s="34">
        <v>0.40311046241332299</v>
      </c>
      <c r="AY28" s="34">
        <v>0.50708111156769098</v>
      </c>
      <c r="AZ28" s="34">
        <v>-2.5936613493352599E-2</v>
      </c>
      <c r="BA28" s="34">
        <v>-2.4320686543839301E-2</v>
      </c>
      <c r="BB28" s="34">
        <v>0.19450257761341999</v>
      </c>
      <c r="BC28" s="34">
        <v>0.112880487872604</v>
      </c>
      <c r="BD28" s="34">
        <v>0.17633863434427599</v>
      </c>
      <c r="BE28" s="34">
        <v>0.160047381906464</v>
      </c>
      <c r="BF28" s="34">
        <v>0.135961270770423</v>
      </c>
      <c r="BG28" s="34">
        <v>0.17418483929929099</v>
      </c>
      <c r="BI28" s="58">
        <v>0.68691978322716196</v>
      </c>
      <c r="BJ28" s="58">
        <v>-0.16898616540042999</v>
      </c>
      <c r="BK28" s="58">
        <v>-6.1745467708127402E-2</v>
      </c>
      <c r="BL28" s="58">
        <v>0.120254409345316</v>
      </c>
      <c r="BM28" s="58">
        <v>-9.8570055056516906E-2</v>
      </c>
      <c r="BN28" s="58">
        <v>2.1500212629274901E-2</v>
      </c>
      <c r="BO28" s="58">
        <v>0.28673502453578098</v>
      </c>
    </row>
    <row r="29" spans="9:67" ht="18">
      <c r="I29" s="10">
        <v>0.62839999999999996</v>
      </c>
      <c r="J29" s="22"/>
      <c r="K29" s="22"/>
      <c r="L29" s="22" t="s">
        <v>489</v>
      </c>
      <c r="M29" s="34">
        <v>-3.85040367943668E-2</v>
      </c>
      <c r="N29" s="34">
        <v>-3.97221268311908E-2</v>
      </c>
      <c r="O29" s="34">
        <v>-0.203034447027818</v>
      </c>
      <c r="P29" s="34">
        <v>-0.130149927129774</v>
      </c>
      <c r="Q29" s="34">
        <v>-5.9578366592838203E-2</v>
      </c>
      <c r="R29" s="34">
        <v>-0.107388943080457</v>
      </c>
      <c r="S29" s="34">
        <v>-1.9942962606772099E-2</v>
      </c>
      <c r="T29" s="34">
        <v>-2.7222356421674099E-3</v>
      </c>
      <c r="U29" s="34">
        <v>-0.14461981482849201</v>
      </c>
      <c r="V29" s="34">
        <v>-0.19869857835334201</v>
      </c>
      <c r="W29" s="34">
        <v>-0.240964927008497</v>
      </c>
      <c r="X29" s="34">
        <v>-0.24064198492914499</v>
      </c>
      <c r="Y29" s="34">
        <v>-9.2706329846491395E-2</v>
      </c>
      <c r="Z29" s="34">
        <v>-0.15937046016905401</v>
      </c>
      <c r="AA29" s="34">
        <v>-0.17698893322977099</v>
      </c>
      <c r="AB29" s="34">
        <v>-7.9484388855883506E-2</v>
      </c>
      <c r="AC29" s="34">
        <v>-6.6526472547575696E-2</v>
      </c>
      <c r="AD29" s="34">
        <v>-0.127850240440085</v>
      </c>
      <c r="AE29" s="34">
        <v>-9.4867791839544802E-2</v>
      </c>
      <c r="AF29" s="34">
        <v>0.25222508211458</v>
      </c>
      <c r="AG29" s="34">
        <v>0.31513204863612099</v>
      </c>
      <c r="AH29" s="34">
        <v>0.31519263960382499</v>
      </c>
      <c r="AI29" s="34">
        <v>0.190370314310955</v>
      </c>
      <c r="AJ29" s="34">
        <v>0.16775337501788001</v>
      </c>
      <c r="AK29" s="34">
        <v>0.30655049922434302</v>
      </c>
      <c r="AL29" s="34">
        <v>0.528191973741169</v>
      </c>
      <c r="AM29" s="34">
        <v>1</v>
      </c>
      <c r="AN29" s="34">
        <v>0.33080186648798698</v>
      </c>
      <c r="AO29" s="34">
        <v>0.29272929697746702</v>
      </c>
      <c r="AP29" s="34">
        <v>0.177587942562585</v>
      </c>
      <c r="AQ29" s="34">
        <v>0.26195582862692601</v>
      </c>
      <c r="AR29" s="34">
        <v>0.34591125008280799</v>
      </c>
      <c r="AS29" s="34">
        <v>0.32690369522367102</v>
      </c>
      <c r="AT29" s="34">
        <v>0.15956829818503299</v>
      </c>
      <c r="AU29" s="34">
        <v>0.55366697699180001</v>
      </c>
      <c r="AV29" s="34">
        <v>0.29235706026794001</v>
      </c>
      <c r="AW29" s="34">
        <v>0.12842815554774101</v>
      </c>
      <c r="AX29" s="34">
        <v>0.27075893872663398</v>
      </c>
      <c r="AY29" s="34">
        <v>0.39437304380819699</v>
      </c>
      <c r="AZ29" s="34">
        <v>-6.7985531804129196E-2</v>
      </c>
      <c r="BA29" s="34">
        <v>-3.8469906467491197E-2</v>
      </c>
      <c r="BB29" s="34">
        <v>0.14886198117149399</v>
      </c>
      <c r="BC29" s="34">
        <v>0.102769666584913</v>
      </c>
      <c r="BD29" s="34">
        <v>0.12673450640986</v>
      </c>
      <c r="BE29" s="34">
        <v>0.13453096036112899</v>
      </c>
      <c r="BF29" s="34">
        <v>0.106396714032843</v>
      </c>
      <c r="BG29" s="34">
        <v>9.3169862329761904E-2</v>
      </c>
      <c r="BI29" s="58">
        <v>0.63626524516938698</v>
      </c>
      <c r="BJ29" s="58">
        <v>-0.21683499050332</v>
      </c>
      <c r="BK29" s="58">
        <v>-8.5228035359045398E-2</v>
      </c>
      <c r="BL29" s="58">
        <v>8.5750156555963505E-2</v>
      </c>
      <c r="BM29" s="58">
        <v>-2.61269324064109E-2</v>
      </c>
      <c r="BN29" s="58">
        <v>-6.1370369918613298E-2</v>
      </c>
      <c r="BO29" s="58">
        <v>3.1280595980219199E-2</v>
      </c>
    </row>
    <row r="30" spans="9:67" ht="18">
      <c r="I30" s="10">
        <v>0.60450000000000004</v>
      </c>
      <c r="J30" s="22"/>
      <c r="K30" s="22"/>
      <c r="L30" s="22" t="s">
        <v>490</v>
      </c>
      <c r="M30" s="34">
        <v>5.3499683958926798E-3</v>
      </c>
      <c r="N30" s="34">
        <v>2.50737781448487E-2</v>
      </c>
      <c r="O30" s="34">
        <v>-0.18529456547880899</v>
      </c>
      <c r="P30" s="34">
        <v>-0.107282989135801</v>
      </c>
      <c r="Q30" s="34">
        <v>-7.0813199076574596E-3</v>
      </c>
      <c r="R30" s="34">
        <v>-7.1397767868311895E-2</v>
      </c>
      <c r="S30" s="34">
        <v>2.33633003226425E-2</v>
      </c>
      <c r="T30" s="34">
        <v>-0.10498296804941799</v>
      </c>
      <c r="U30" s="34">
        <v>-0.14507252236847501</v>
      </c>
      <c r="V30" s="34">
        <v>-0.25558829123361898</v>
      </c>
      <c r="W30" s="34">
        <v>-0.17314169114959399</v>
      </c>
      <c r="X30" s="34">
        <v>-0.18136877488717301</v>
      </c>
      <c r="Y30" s="34">
        <v>-0.13765137896038601</v>
      </c>
      <c r="Z30" s="34">
        <v>-0.33331324167681298</v>
      </c>
      <c r="AA30" s="34">
        <v>-0.14670562026498299</v>
      </c>
      <c r="AB30" s="34">
        <v>6.93269864171256E-3</v>
      </c>
      <c r="AC30" s="34">
        <v>-2.6638735988168499E-2</v>
      </c>
      <c r="AD30" s="34">
        <v>-0.10687092525596099</v>
      </c>
      <c r="AE30" s="34">
        <v>-0.10279418359211499</v>
      </c>
      <c r="AF30" s="34">
        <v>8.3756494867740297E-2</v>
      </c>
      <c r="AG30" s="34">
        <v>0.34015306128962097</v>
      </c>
      <c r="AH30" s="34">
        <v>0.24088138045528801</v>
      </c>
      <c r="AI30" s="34">
        <v>0.15545567785019099</v>
      </c>
      <c r="AJ30" s="34">
        <v>0.21361477518522601</v>
      </c>
      <c r="AK30" s="34">
        <v>0.48765699817758001</v>
      </c>
      <c r="AL30" s="34">
        <v>0.314958251319437</v>
      </c>
      <c r="AM30" s="34">
        <v>0.33080186648798698</v>
      </c>
      <c r="AN30" s="34">
        <v>1</v>
      </c>
      <c r="AO30" s="34">
        <v>0.17171570589799301</v>
      </c>
      <c r="AP30" s="34">
        <v>0.15597673448688101</v>
      </c>
      <c r="AQ30" s="34">
        <v>0.10865765112768599</v>
      </c>
      <c r="AR30" s="34">
        <v>0.24625283667473799</v>
      </c>
      <c r="AS30" s="34">
        <v>0.187087416234612</v>
      </c>
      <c r="AT30" s="34">
        <v>9.9429257258176501E-2</v>
      </c>
      <c r="AU30" s="34">
        <v>0.24788346162904201</v>
      </c>
      <c r="AV30" s="34">
        <v>0.21683540341403201</v>
      </c>
      <c r="AW30" s="34">
        <v>0.14191495445625399</v>
      </c>
      <c r="AX30" s="34">
        <v>0.24427693529184399</v>
      </c>
      <c r="AY30" s="34">
        <v>0.23260883340363001</v>
      </c>
      <c r="AZ30" s="34">
        <v>-4.0322643191629599E-2</v>
      </c>
      <c r="BA30" s="34">
        <v>-1.0459840125051601E-2</v>
      </c>
      <c r="BB30" s="34">
        <v>0.18409052031182499</v>
      </c>
      <c r="BC30" s="34">
        <v>0.12716766521826001</v>
      </c>
      <c r="BD30" s="34">
        <v>0.14820524339096999</v>
      </c>
      <c r="BE30" s="34">
        <v>0.174350690832099</v>
      </c>
      <c r="BF30" s="34">
        <v>0.14551497756357001</v>
      </c>
      <c r="BG30" s="34">
        <v>8.2771028706774205E-2</v>
      </c>
      <c r="BI30" s="58">
        <v>0.301514345712598</v>
      </c>
      <c r="BJ30" s="58">
        <v>-0.412363555641169</v>
      </c>
      <c r="BK30" s="58">
        <v>0.105714173320529</v>
      </c>
      <c r="BL30" s="58">
        <v>0.182129348332632</v>
      </c>
      <c r="BM30" s="58">
        <v>-1.49637577397124E-2</v>
      </c>
      <c r="BN30" s="58">
        <v>7.8461083611084895E-3</v>
      </c>
      <c r="BO30" s="58">
        <v>9.7446676373557306E-2</v>
      </c>
    </row>
    <row r="31" spans="9:67" ht="18">
      <c r="I31" s="10">
        <v>0.5847</v>
      </c>
      <c r="J31" s="22"/>
      <c r="K31" s="22"/>
      <c r="L31" s="22" t="s">
        <v>491</v>
      </c>
      <c r="M31" s="34">
        <v>-3.0637093323660498E-2</v>
      </c>
      <c r="N31" s="34">
        <v>-1.14122661020577E-3</v>
      </c>
      <c r="O31" s="34">
        <v>-7.3785554381671198E-2</v>
      </c>
      <c r="P31" s="34">
        <v>-3.0445930686196301E-2</v>
      </c>
      <c r="Q31" s="34">
        <v>-4.5182297696595701E-2</v>
      </c>
      <c r="R31" s="34">
        <v>-1.3505503956156399E-2</v>
      </c>
      <c r="S31" s="34">
        <v>-2.49130573282456E-2</v>
      </c>
      <c r="T31" s="34">
        <v>5.6831257172983402E-2</v>
      </c>
      <c r="U31" s="34">
        <v>-0.14256579587328899</v>
      </c>
      <c r="V31" s="34">
        <v>-0.13306974062865701</v>
      </c>
      <c r="W31" s="34">
        <v>-3.9543786415890403E-2</v>
      </c>
      <c r="X31" s="34">
        <v>-0.38876678502971401</v>
      </c>
      <c r="Y31" s="34">
        <v>-0.11022465687532899</v>
      </c>
      <c r="Z31" s="34">
        <v>-8.1720967697072003E-2</v>
      </c>
      <c r="AA31" s="34">
        <v>-8.4090006939935902E-2</v>
      </c>
      <c r="AB31" s="34">
        <v>-7.2118359730262704E-2</v>
      </c>
      <c r="AC31" s="34">
        <v>-9.8680692824229199E-2</v>
      </c>
      <c r="AD31" s="34">
        <v>-3.8740713177954703E-2</v>
      </c>
      <c r="AE31" s="34">
        <v>-3.3012688749524198E-2</v>
      </c>
      <c r="AF31" s="34">
        <v>0.24451338181478399</v>
      </c>
      <c r="AG31" s="34">
        <v>0.25030311567379498</v>
      </c>
      <c r="AH31" s="34">
        <v>0.22783753825198599</v>
      </c>
      <c r="AI31" s="34">
        <v>0.17875525374053899</v>
      </c>
      <c r="AJ31" s="34">
        <v>0.157567223260177</v>
      </c>
      <c r="AK31" s="34">
        <v>0.18375282784795799</v>
      </c>
      <c r="AL31" s="34">
        <v>0.32118928875278302</v>
      </c>
      <c r="AM31" s="34">
        <v>0.29272929697746702</v>
      </c>
      <c r="AN31" s="34">
        <v>0.17171570589799301</v>
      </c>
      <c r="AO31" s="34">
        <v>1</v>
      </c>
      <c r="AP31" s="34">
        <v>0.24294523374948701</v>
      </c>
      <c r="AQ31" s="34">
        <v>0.28619251637048299</v>
      </c>
      <c r="AR31" s="34">
        <v>0.22931558981046901</v>
      </c>
      <c r="AS31" s="34">
        <v>0.31449510552188797</v>
      </c>
      <c r="AT31" s="34">
        <v>0.16355255538884</v>
      </c>
      <c r="AU31" s="34">
        <v>0.31332182964301802</v>
      </c>
      <c r="AV31" s="34">
        <v>0.24221546044780901</v>
      </c>
      <c r="AW31" s="34">
        <v>0.13342281666921299</v>
      </c>
      <c r="AX31" s="34">
        <v>0.26626775958536703</v>
      </c>
      <c r="AY31" s="34">
        <v>0.27886945683484898</v>
      </c>
      <c r="AZ31" s="34">
        <v>-4.5915731373187003E-2</v>
      </c>
      <c r="BA31" s="34">
        <v>-4.4359349371834902E-2</v>
      </c>
      <c r="BB31" s="34">
        <v>0.13394286118203899</v>
      </c>
      <c r="BC31" s="34">
        <v>6.0420556833179401E-2</v>
      </c>
      <c r="BD31" s="34">
        <v>0.103197722466997</v>
      </c>
      <c r="BE31" s="34">
        <v>0.113036505841883</v>
      </c>
      <c r="BF31" s="34">
        <v>0.101719904484217</v>
      </c>
      <c r="BG31" s="34">
        <v>0.124278962140263</v>
      </c>
      <c r="BI31" s="58">
        <v>0.45687795394144998</v>
      </c>
      <c r="BJ31" s="58">
        <v>-0.13177035383435001</v>
      </c>
      <c r="BK31" s="58">
        <v>-8.0921559519063602E-2</v>
      </c>
      <c r="BL31" s="58">
        <v>3.5727050305463498E-2</v>
      </c>
      <c r="BM31" s="58">
        <v>5.8585558430358398E-2</v>
      </c>
      <c r="BN31" s="58">
        <v>0.19436243951982901</v>
      </c>
      <c r="BO31" s="58">
        <v>-5.4261541294709101E-2</v>
      </c>
    </row>
    <row r="32" spans="9:67" ht="18">
      <c r="I32" s="10">
        <v>0.5756</v>
      </c>
      <c r="J32" s="22"/>
      <c r="K32" s="22"/>
      <c r="L32" s="22" t="s">
        <v>492</v>
      </c>
      <c r="M32" s="34">
        <v>-1.15045330217613E-2</v>
      </c>
      <c r="N32" s="34">
        <v>2.9115485078594098E-3</v>
      </c>
      <c r="O32" s="34">
        <v>-0.13527975216895299</v>
      </c>
      <c r="P32" s="34">
        <v>-8.1167079732746297E-2</v>
      </c>
      <c r="Q32" s="34">
        <v>-7.4402696638846896E-2</v>
      </c>
      <c r="R32" s="34">
        <v>-8.7431755683476595E-2</v>
      </c>
      <c r="S32" s="34">
        <v>-2.5014091459297401E-2</v>
      </c>
      <c r="T32" s="34">
        <v>-1.61184345970278E-2</v>
      </c>
      <c r="U32" s="34">
        <v>-7.3510136123119102E-2</v>
      </c>
      <c r="V32" s="34">
        <v>-0.111958935881938</v>
      </c>
      <c r="W32" s="34">
        <v>-9.4726797211557703E-2</v>
      </c>
      <c r="X32" s="34">
        <v>-0.162330011519359</v>
      </c>
      <c r="Y32" s="34">
        <v>-9.8912682856051606E-2</v>
      </c>
      <c r="Z32" s="34">
        <v>-0.116004266520876</v>
      </c>
      <c r="AA32" s="34">
        <v>-7.0712251791704706E-2</v>
      </c>
      <c r="AB32" s="34">
        <v>-5.3224551631094102E-2</v>
      </c>
      <c r="AC32" s="34">
        <v>-6.6293214629526698E-2</v>
      </c>
      <c r="AD32" s="34">
        <v>-8.8909225665961197E-2</v>
      </c>
      <c r="AE32" s="34">
        <v>-9.2593058263093095E-2</v>
      </c>
      <c r="AF32" s="34">
        <v>0.114351915313341</v>
      </c>
      <c r="AG32" s="34">
        <v>0.14263355444405501</v>
      </c>
      <c r="AH32" s="34">
        <v>0.16911534190786101</v>
      </c>
      <c r="AI32" s="34">
        <v>8.6533970189073203E-2</v>
      </c>
      <c r="AJ32" s="34">
        <v>0.24324510333135299</v>
      </c>
      <c r="AK32" s="34">
        <v>0.16333992601663</v>
      </c>
      <c r="AL32" s="34">
        <v>0.24000724673676899</v>
      </c>
      <c r="AM32" s="34">
        <v>0.177587942562585</v>
      </c>
      <c r="AN32" s="34">
        <v>0.15597673448688101</v>
      </c>
      <c r="AO32" s="34">
        <v>0.24294523374948701</v>
      </c>
      <c r="AP32" s="34">
        <v>1</v>
      </c>
      <c r="AQ32" s="34">
        <v>0.25329652189382301</v>
      </c>
      <c r="AR32" s="34">
        <v>0.18461827600432201</v>
      </c>
      <c r="AS32" s="34">
        <v>0.19063840843479499</v>
      </c>
      <c r="AT32" s="34">
        <v>0.15287609123054899</v>
      </c>
      <c r="AU32" s="34">
        <v>0.20775763891777299</v>
      </c>
      <c r="AV32" s="34">
        <v>0.166488255378056</v>
      </c>
      <c r="AW32" s="34">
        <v>0.31325938733183301</v>
      </c>
      <c r="AX32" s="34">
        <v>0.31308559473803799</v>
      </c>
      <c r="AY32" s="34">
        <v>0.24874754250363401</v>
      </c>
      <c r="AZ32" s="34">
        <v>-1.5679452906541699E-2</v>
      </c>
      <c r="BA32" s="34">
        <v>-1.1726859289579001E-2</v>
      </c>
      <c r="BB32" s="34">
        <v>0.18537697799721101</v>
      </c>
      <c r="BC32" s="34">
        <v>7.0262210274721196E-2</v>
      </c>
      <c r="BD32" s="34">
        <v>0.16852632893056299</v>
      </c>
      <c r="BE32" s="34">
        <v>0.148916021147771</v>
      </c>
      <c r="BF32" s="34">
        <v>0.132476287644505</v>
      </c>
      <c r="BG32" s="34">
        <v>0.108926410566835</v>
      </c>
      <c r="BI32" s="58">
        <v>0.26267330040560899</v>
      </c>
      <c r="BJ32" s="58">
        <v>-0.10740640873120701</v>
      </c>
      <c r="BK32" s="58">
        <v>-9.1271723721652001E-2</v>
      </c>
      <c r="BL32" s="58">
        <v>0.13071205259045199</v>
      </c>
      <c r="BM32" s="58">
        <v>-2.3190930597784602E-2</v>
      </c>
      <c r="BN32" s="58">
        <v>0.35285972722412701</v>
      </c>
      <c r="BO32" s="58">
        <v>-1.88347312380002E-2</v>
      </c>
    </row>
    <row r="33" spans="8:67" ht="18">
      <c r="I33" s="10">
        <v>0.56989999999999996</v>
      </c>
      <c r="J33" s="22"/>
      <c r="K33" s="22"/>
      <c r="L33" s="22" t="s">
        <v>493</v>
      </c>
      <c r="M33" s="34">
        <v>3.8056619517376003E-2</v>
      </c>
      <c r="N33" s="34">
        <v>5.5575770884558201E-2</v>
      </c>
      <c r="O33" s="34">
        <v>-1.5313324906849999E-2</v>
      </c>
      <c r="P33" s="34">
        <v>-6.6506155857221E-2</v>
      </c>
      <c r="Q33" s="34">
        <v>5.2675086805229901E-3</v>
      </c>
      <c r="R33" s="34">
        <v>3.1312211476799703E-2</v>
      </c>
      <c r="S33" s="34">
        <v>4.1111353683117996E-3</v>
      </c>
      <c r="T33" s="34">
        <v>6.3171790715430803E-2</v>
      </c>
      <c r="U33" s="34">
        <v>-6.4122031643440098E-3</v>
      </c>
      <c r="V33" s="34">
        <v>2.6545756201350499E-2</v>
      </c>
      <c r="W33" s="34">
        <v>4.0589006516420702E-2</v>
      </c>
      <c r="X33" s="34">
        <v>-8.7139104894842903E-2</v>
      </c>
      <c r="Y33" s="34">
        <v>-4.8505630268400601E-2</v>
      </c>
      <c r="Z33" s="34">
        <v>9.0862578991105208E-3</v>
      </c>
      <c r="AA33" s="34">
        <v>-4.4179133567119697E-3</v>
      </c>
      <c r="AB33" s="34">
        <v>-2.2526645566153798E-6</v>
      </c>
      <c r="AC33" s="34">
        <v>-3.8608946512254598E-2</v>
      </c>
      <c r="AD33" s="34">
        <v>-5.5656733696656198E-2</v>
      </c>
      <c r="AE33" s="34">
        <v>-2.02082124467916E-2</v>
      </c>
      <c r="AF33" s="34">
        <v>0.22887536257296601</v>
      </c>
      <c r="AG33" s="34">
        <v>0.11405148714098901</v>
      </c>
      <c r="AH33" s="34">
        <v>0.14921926387505599</v>
      </c>
      <c r="AI33" s="34">
        <v>0.177475751266574</v>
      </c>
      <c r="AJ33" s="34">
        <v>0.16231062451519501</v>
      </c>
      <c r="AK33" s="34">
        <v>0.10924273951532699</v>
      </c>
      <c r="AL33" s="34">
        <v>0.29581962811413898</v>
      </c>
      <c r="AM33" s="34">
        <v>0.26195582862692601</v>
      </c>
      <c r="AN33" s="34">
        <v>0.10865765112768599</v>
      </c>
      <c r="AO33" s="34">
        <v>0.28619251637048299</v>
      </c>
      <c r="AP33" s="34">
        <v>0.25329652189382301</v>
      </c>
      <c r="AQ33" s="34">
        <v>1</v>
      </c>
      <c r="AR33" s="34">
        <v>0.28061603401420199</v>
      </c>
      <c r="AS33" s="34">
        <v>0.42468450107795103</v>
      </c>
      <c r="AT33" s="34">
        <v>0.190668065580924</v>
      </c>
      <c r="AU33" s="34">
        <v>0.292219645674685</v>
      </c>
      <c r="AV33" s="34">
        <v>0.19749048620318299</v>
      </c>
      <c r="AW33" s="34">
        <v>0.202721679039642</v>
      </c>
      <c r="AX33" s="34">
        <v>0.310387346463664</v>
      </c>
      <c r="AY33" s="34">
        <v>0.33026676835319402</v>
      </c>
      <c r="AZ33" s="34">
        <v>-4.10919135472462E-2</v>
      </c>
      <c r="BA33" s="34">
        <v>-1.9298017327280498E-2</v>
      </c>
      <c r="BB33" s="34">
        <v>0.12853547434118801</v>
      </c>
      <c r="BC33" s="34">
        <v>4.5842892466276298E-2</v>
      </c>
      <c r="BD33" s="34">
        <v>0.10663455363320599</v>
      </c>
      <c r="BE33" s="34">
        <v>0.11610530557147999</v>
      </c>
      <c r="BF33" s="34">
        <v>0.10569881474529599</v>
      </c>
      <c r="BG33" s="34">
        <v>0.132461492021475</v>
      </c>
      <c r="BI33" s="58">
        <v>0.49642744898312002</v>
      </c>
      <c r="BJ33" s="58">
        <v>8.15513589023628E-2</v>
      </c>
      <c r="BK33" s="58">
        <v>1.38034844891899E-2</v>
      </c>
      <c r="BL33" s="58">
        <v>5.0254620212038401E-2</v>
      </c>
      <c r="BM33" s="58">
        <v>-4.1769472660624703E-2</v>
      </c>
      <c r="BN33" s="58">
        <v>0.24006084522406401</v>
      </c>
      <c r="BO33" s="58">
        <v>-0.13235199410286499</v>
      </c>
    </row>
    <row r="34" spans="8:67" ht="18">
      <c r="I34" s="10">
        <v>0.54159999999999997</v>
      </c>
      <c r="J34" s="22"/>
      <c r="K34" s="22"/>
      <c r="L34" s="22" t="s">
        <v>494</v>
      </c>
      <c r="M34" s="34">
        <v>1.2167788700208701E-2</v>
      </c>
      <c r="N34" s="34">
        <v>3.5462774313286898E-3</v>
      </c>
      <c r="O34" s="34">
        <v>-0.127342963515233</v>
      </c>
      <c r="P34" s="34">
        <v>-8.7899504733496295E-2</v>
      </c>
      <c r="Q34" s="34">
        <v>-1.0121227397861901E-3</v>
      </c>
      <c r="R34" s="34">
        <v>-3.3212803084008397E-2</v>
      </c>
      <c r="S34" s="34">
        <v>1.2396571114255199E-2</v>
      </c>
      <c r="T34" s="34">
        <v>-1.64148627547307E-2</v>
      </c>
      <c r="U34" s="34">
        <v>-9.7638653689515895E-2</v>
      </c>
      <c r="V34" s="34">
        <v>-0.121588851930315</v>
      </c>
      <c r="W34" s="34">
        <v>-5.95229139345635E-2</v>
      </c>
      <c r="X34" s="34">
        <v>-0.129982381059386</v>
      </c>
      <c r="Y34" s="34">
        <v>-2.88113739452787E-2</v>
      </c>
      <c r="Z34" s="34">
        <v>-0.113185377663965</v>
      </c>
      <c r="AA34" s="34">
        <v>-0.11004753321967101</v>
      </c>
      <c r="AB34" s="34">
        <v>-3.9158401534937201E-2</v>
      </c>
      <c r="AC34" s="34">
        <v>-2.5323758686596001E-2</v>
      </c>
      <c r="AD34" s="34">
        <v>-7.6904395352922095E-2</v>
      </c>
      <c r="AE34" s="34">
        <v>-5.2179340815402701E-2</v>
      </c>
      <c r="AF34" s="34">
        <v>0.29065336658242802</v>
      </c>
      <c r="AG34" s="34">
        <v>0.25375472051385001</v>
      </c>
      <c r="AH34" s="34">
        <v>0.26259876984777297</v>
      </c>
      <c r="AI34" s="34">
        <v>0.17625845180007199</v>
      </c>
      <c r="AJ34" s="34">
        <v>0.146552360676342</v>
      </c>
      <c r="AK34" s="34">
        <v>0.31652320635417902</v>
      </c>
      <c r="AL34" s="34">
        <v>0.43869891638095698</v>
      </c>
      <c r="AM34" s="34">
        <v>0.34591125008280799</v>
      </c>
      <c r="AN34" s="34">
        <v>0.24625283667473799</v>
      </c>
      <c r="AO34" s="34">
        <v>0.22931558981046901</v>
      </c>
      <c r="AP34" s="34">
        <v>0.18461827600432201</v>
      </c>
      <c r="AQ34" s="34">
        <v>0.28061603401420199</v>
      </c>
      <c r="AR34" s="34">
        <v>1</v>
      </c>
      <c r="AS34" s="34">
        <v>0.37955092777301502</v>
      </c>
      <c r="AT34" s="34">
        <v>0.16811018524513499</v>
      </c>
      <c r="AU34" s="34">
        <v>0.359283753590244</v>
      </c>
      <c r="AV34" s="34">
        <v>0.24569175797863399</v>
      </c>
      <c r="AW34" s="34">
        <v>0.13750131732704399</v>
      </c>
      <c r="AX34" s="34">
        <v>0.250002262764845</v>
      </c>
      <c r="AY34" s="34">
        <v>0.40070899801698301</v>
      </c>
      <c r="AZ34" s="34">
        <v>-3.5006525804187602E-2</v>
      </c>
      <c r="BA34" s="34">
        <v>-1.8608850708913501E-2</v>
      </c>
      <c r="BB34" s="34">
        <v>0.138666997964426</v>
      </c>
      <c r="BC34" s="34">
        <v>8.8122605244645505E-2</v>
      </c>
      <c r="BD34" s="34">
        <v>0.11683228057942301</v>
      </c>
      <c r="BE34" s="34">
        <v>0.12086166217628801</v>
      </c>
      <c r="BF34" s="34">
        <v>0.106466605427153</v>
      </c>
      <c r="BG34" s="34">
        <v>0.105952058332751</v>
      </c>
      <c r="BI34" s="58">
        <v>0.56290898748205898</v>
      </c>
      <c r="BJ34" s="58">
        <v>-0.11605168331718201</v>
      </c>
      <c r="BK34" s="58">
        <v>1.9718691711693399E-2</v>
      </c>
      <c r="BL34" s="58">
        <v>8.8518986840344496E-2</v>
      </c>
      <c r="BM34" s="58">
        <v>-2.14090444628297E-2</v>
      </c>
      <c r="BN34" s="58">
        <v>-1.9343745253372499E-2</v>
      </c>
      <c r="BO34" s="58">
        <v>3.7689082774546301E-2</v>
      </c>
    </row>
    <row r="35" spans="8:67" ht="18">
      <c r="I35" s="10">
        <v>0.53420000000000001</v>
      </c>
      <c r="J35" s="22"/>
      <c r="K35" s="22"/>
      <c r="L35" s="22" t="s">
        <v>495</v>
      </c>
      <c r="M35" s="34">
        <v>3.2231785134497003E-2</v>
      </c>
      <c r="N35" s="34">
        <v>4.1200750320835901E-2</v>
      </c>
      <c r="O35" s="34">
        <v>-8.6521207651279297E-2</v>
      </c>
      <c r="P35" s="34">
        <v>-8.6086585834005094E-2</v>
      </c>
      <c r="Q35" s="34">
        <v>1.72427168270365E-2</v>
      </c>
      <c r="R35" s="34">
        <v>1.6474764329025601E-2</v>
      </c>
      <c r="S35" s="34">
        <v>1.0089547209507299E-2</v>
      </c>
      <c r="T35" s="34">
        <v>5.3007591972740499E-2</v>
      </c>
      <c r="U35" s="34">
        <v>-0.10212677500926801</v>
      </c>
      <c r="V35" s="34">
        <v>-7.17625415764052E-2</v>
      </c>
      <c r="W35" s="34">
        <v>-5.5629880070471602E-3</v>
      </c>
      <c r="X35" s="34">
        <v>-0.15052263681147701</v>
      </c>
      <c r="Y35" s="34">
        <v>-3.7533061442704498E-2</v>
      </c>
      <c r="Z35" s="34">
        <v>-7.0241245129783705E-2</v>
      </c>
      <c r="AA35" s="34">
        <v>-6.4760832756928205E-2</v>
      </c>
      <c r="AB35" s="34">
        <v>-8.56670033611533E-3</v>
      </c>
      <c r="AC35" s="34">
        <v>-2.39175956757041E-2</v>
      </c>
      <c r="AD35" s="34">
        <v>-7.4852673200832096E-2</v>
      </c>
      <c r="AE35" s="34">
        <v>-3.55681002986196E-2</v>
      </c>
      <c r="AF35" s="34">
        <v>0.25211773420122302</v>
      </c>
      <c r="AG35" s="34">
        <v>0.21491789046719101</v>
      </c>
      <c r="AH35" s="34">
        <v>0.234828187040304</v>
      </c>
      <c r="AI35" s="34">
        <v>0.23315798334392701</v>
      </c>
      <c r="AJ35" s="34">
        <v>0.18515066236224401</v>
      </c>
      <c r="AK35" s="34">
        <v>0.209115222177434</v>
      </c>
      <c r="AL35" s="34">
        <v>0.40573357724255099</v>
      </c>
      <c r="AM35" s="34">
        <v>0.32690369522367102</v>
      </c>
      <c r="AN35" s="34">
        <v>0.187087416234612</v>
      </c>
      <c r="AO35" s="34">
        <v>0.31449510552188797</v>
      </c>
      <c r="AP35" s="34">
        <v>0.19063840843479499</v>
      </c>
      <c r="AQ35" s="34">
        <v>0.42468450107795103</v>
      </c>
      <c r="AR35" s="34">
        <v>0.37955092777301502</v>
      </c>
      <c r="AS35" s="34">
        <v>1</v>
      </c>
      <c r="AT35" s="34">
        <v>0.20099654481433801</v>
      </c>
      <c r="AU35" s="34">
        <v>0.35904599354377398</v>
      </c>
      <c r="AV35" s="34">
        <v>0.25815503535632001</v>
      </c>
      <c r="AW35" s="34">
        <v>0.17603578882903201</v>
      </c>
      <c r="AX35" s="34">
        <v>0.34026526494919401</v>
      </c>
      <c r="AY35" s="34">
        <v>0.39215631184261202</v>
      </c>
      <c r="AZ35" s="34">
        <v>-5.3858850481812E-2</v>
      </c>
      <c r="BA35" s="34">
        <v>-2.7199463417665899E-2</v>
      </c>
      <c r="BB35" s="34">
        <v>0.16288991665209199</v>
      </c>
      <c r="BC35" s="34">
        <v>8.3445039971372495E-2</v>
      </c>
      <c r="BD35" s="34">
        <v>0.137568777144147</v>
      </c>
      <c r="BE35" s="34">
        <v>0.13620072322054999</v>
      </c>
      <c r="BF35" s="34">
        <v>0.117867410005707</v>
      </c>
      <c r="BG35" s="34">
        <v>0.14946565279217</v>
      </c>
      <c r="BI35" s="58">
        <v>0.58223901688966795</v>
      </c>
      <c r="BJ35" s="58">
        <v>-3.1623525182256897E-2</v>
      </c>
      <c r="BK35" s="58">
        <v>3.0778567713450399E-2</v>
      </c>
      <c r="BL35" s="58">
        <v>8.2729034393524498E-2</v>
      </c>
      <c r="BM35" s="58">
        <v>-3.4311870418481202E-2</v>
      </c>
      <c r="BN35" s="58">
        <v>0.14550774846857101</v>
      </c>
      <c r="BO35" s="58">
        <v>-5.29258966532547E-2</v>
      </c>
    </row>
    <row r="36" spans="8:67" ht="18">
      <c r="I36" s="10">
        <v>0.52910000000000001</v>
      </c>
      <c r="J36" s="22"/>
      <c r="K36" s="22"/>
      <c r="L36" s="22" t="s">
        <v>496</v>
      </c>
      <c r="M36" s="34">
        <v>1.2530557951029401E-2</v>
      </c>
      <c r="N36" s="34">
        <v>2.5710005769345401E-2</v>
      </c>
      <c r="O36" s="34">
        <v>-3.3228565131519297E-2</v>
      </c>
      <c r="P36" s="34">
        <v>-5.8575742557990203E-2</v>
      </c>
      <c r="Q36" s="34">
        <v>-4.3720574002632802E-2</v>
      </c>
      <c r="R36" s="34">
        <v>-1.02023345503966E-2</v>
      </c>
      <c r="S36" s="34">
        <v>-4.8189425495148902E-2</v>
      </c>
      <c r="T36" s="34">
        <v>-0.127605120025644</v>
      </c>
      <c r="U36" s="34">
        <v>2.6705334333050501E-2</v>
      </c>
      <c r="V36" s="34">
        <v>-5.8823019556903902E-2</v>
      </c>
      <c r="W36" s="34">
        <v>-3.2371297215375801E-2</v>
      </c>
      <c r="X36" s="34">
        <v>-9.8534821884904297E-2</v>
      </c>
      <c r="Y36" s="34">
        <v>-3.5292852472438997E-2</v>
      </c>
      <c r="Z36" s="34">
        <v>-4.1601470127596803E-2</v>
      </c>
      <c r="AA36" s="34">
        <v>-5.8240379912614998E-3</v>
      </c>
      <c r="AB36" s="34">
        <v>-4.1088676877073203E-2</v>
      </c>
      <c r="AC36" s="34">
        <v>-0.101824407270889</v>
      </c>
      <c r="AD36" s="34">
        <v>-5.9493972160707301E-2</v>
      </c>
      <c r="AE36" s="34">
        <v>-5.5904493054865903E-2</v>
      </c>
      <c r="AF36" s="34">
        <v>0.170024325590063</v>
      </c>
      <c r="AG36" s="34">
        <v>0.111858490374251</v>
      </c>
      <c r="AH36" s="34">
        <v>0.124413909547562</v>
      </c>
      <c r="AI36" s="34">
        <v>0.13860736513910099</v>
      </c>
      <c r="AJ36" s="34">
        <v>0.14632060408313499</v>
      </c>
      <c r="AK36" s="34">
        <v>0.12514861468142099</v>
      </c>
      <c r="AL36" s="34">
        <v>0.188629693569312</v>
      </c>
      <c r="AM36" s="34">
        <v>0.15956829818503299</v>
      </c>
      <c r="AN36" s="34">
        <v>9.9429257258176501E-2</v>
      </c>
      <c r="AO36" s="34">
        <v>0.16355255538884</v>
      </c>
      <c r="AP36" s="34">
        <v>0.15287609123054899</v>
      </c>
      <c r="AQ36" s="34">
        <v>0.190668065580924</v>
      </c>
      <c r="AR36" s="34">
        <v>0.16811018524513499</v>
      </c>
      <c r="AS36" s="34">
        <v>0.20099654481433801</v>
      </c>
      <c r="AT36" s="34">
        <v>1</v>
      </c>
      <c r="AU36" s="34">
        <v>0.26469736286710999</v>
      </c>
      <c r="AV36" s="34">
        <v>0.20247685160894</v>
      </c>
      <c r="AW36" s="34">
        <v>0.13749149542487399</v>
      </c>
      <c r="AX36" s="34">
        <v>0.21905099221346599</v>
      </c>
      <c r="AY36" s="34">
        <v>0.19547633712437801</v>
      </c>
      <c r="AZ36" s="34">
        <v>-5.6785570483925997E-2</v>
      </c>
      <c r="BA36" s="34">
        <v>-4.4865596180263402E-2</v>
      </c>
      <c r="BB36" s="34">
        <v>0.107338879983455</v>
      </c>
      <c r="BC36" s="34">
        <v>3.3600253680247098E-2</v>
      </c>
      <c r="BD36" s="34">
        <v>0.113547087596581</v>
      </c>
      <c r="BE36" s="34">
        <v>8.8937273385423898E-2</v>
      </c>
      <c r="BF36" s="34">
        <v>0.113082828158721</v>
      </c>
      <c r="BG36" s="34">
        <v>0.171960611297411</v>
      </c>
      <c r="BI36" s="58">
        <v>0.28400227212525703</v>
      </c>
      <c r="BJ36" s="58">
        <v>-1.8881809833627101E-2</v>
      </c>
      <c r="BK36" s="58">
        <v>-3.6273480341078398E-2</v>
      </c>
      <c r="BL36" s="58">
        <v>7.4438393532570701E-2</v>
      </c>
      <c r="BM36" s="58">
        <v>-3.00258490073462E-2</v>
      </c>
      <c r="BN36" s="58">
        <v>0.19355341354795599</v>
      </c>
      <c r="BO36" s="58">
        <v>-2.83283603220045E-2</v>
      </c>
    </row>
    <row r="37" spans="8:67" ht="18">
      <c r="H37" s="22"/>
      <c r="I37" s="10">
        <v>0.50680000000000003</v>
      </c>
      <c r="J37" s="22"/>
      <c r="K37" s="22"/>
      <c r="L37" s="22" t="s">
        <v>497</v>
      </c>
      <c r="M37" s="34">
        <v>-2.8857346241584699E-2</v>
      </c>
      <c r="N37" s="34">
        <v>-3.3623946087628802E-2</v>
      </c>
      <c r="O37" s="34">
        <v>-0.18728647270443299</v>
      </c>
      <c r="P37" s="34">
        <v>-0.13962233015289299</v>
      </c>
      <c r="Q37" s="34">
        <v>-6.4041490649728902E-2</v>
      </c>
      <c r="R37" s="34">
        <v>-0.10627598192153399</v>
      </c>
      <c r="S37" s="34">
        <v>-3.7647211125419598E-2</v>
      </c>
      <c r="T37" s="34">
        <v>-1.5925937430988999E-2</v>
      </c>
      <c r="U37" s="34">
        <v>-0.129384267031349</v>
      </c>
      <c r="V37" s="34">
        <v>-0.186613104448104</v>
      </c>
      <c r="W37" s="34">
        <v>-0.18761476554436199</v>
      </c>
      <c r="X37" s="34">
        <v>-0.25773659151967898</v>
      </c>
      <c r="Y37" s="34">
        <v>-0.124738677839019</v>
      </c>
      <c r="Z37" s="34">
        <v>-0.16517590103465901</v>
      </c>
      <c r="AA37" s="34">
        <v>-0.15917883324229801</v>
      </c>
      <c r="AB37" s="34">
        <v>-7.8268875278886402E-2</v>
      </c>
      <c r="AC37" s="34">
        <v>-8.65780091162692E-2</v>
      </c>
      <c r="AD37" s="34">
        <v>-0.14129932103263501</v>
      </c>
      <c r="AE37" s="34">
        <v>-0.12161937567452499</v>
      </c>
      <c r="AF37" s="34">
        <v>0.261919543355211</v>
      </c>
      <c r="AG37" s="34">
        <v>0.28399192960963299</v>
      </c>
      <c r="AH37" s="34">
        <v>0.26764305405744998</v>
      </c>
      <c r="AI37" s="34">
        <v>0.16822935374957701</v>
      </c>
      <c r="AJ37" s="34">
        <v>0.16665779916555501</v>
      </c>
      <c r="AK37" s="34">
        <v>0.26717748298966698</v>
      </c>
      <c r="AL37" s="34">
        <v>0.44267078186824899</v>
      </c>
      <c r="AM37" s="34">
        <v>0.55366697699180001</v>
      </c>
      <c r="AN37" s="34">
        <v>0.24788346162904201</v>
      </c>
      <c r="AO37" s="34">
        <v>0.31332182964301802</v>
      </c>
      <c r="AP37" s="34">
        <v>0.20775763891777299</v>
      </c>
      <c r="AQ37" s="34">
        <v>0.292219645674685</v>
      </c>
      <c r="AR37" s="34">
        <v>0.359283753590244</v>
      </c>
      <c r="AS37" s="34">
        <v>0.35904599354377398</v>
      </c>
      <c r="AT37" s="34">
        <v>0.26469736286710999</v>
      </c>
      <c r="AU37" s="34">
        <v>1</v>
      </c>
      <c r="AV37" s="34">
        <v>0.33228554299299101</v>
      </c>
      <c r="AW37" s="34">
        <v>0.15119372033376599</v>
      </c>
      <c r="AX37" s="34">
        <v>0.30025445969120901</v>
      </c>
      <c r="AY37" s="34">
        <v>0.44012116186467698</v>
      </c>
      <c r="AZ37" s="34">
        <v>-6.2030990050417803E-2</v>
      </c>
      <c r="BA37" s="34">
        <v>-4.1814909802243998E-2</v>
      </c>
      <c r="BB37" s="34">
        <v>0.14818017085709601</v>
      </c>
      <c r="BC37" s="34">
        <v>9.5811102916165597E-2</v>
      </c>
      <c r="BD37" s="34">
        <v>0.12578559129254899</v>
      </c>
      <c r="BE37" s="34">
        <v>0.13718008057108899</v>
      </c>
      <c r="BF37" s="34">
        <v>0.1131622481091</v>
      </c>
      <c r="BG37" s="34">
        <v>0.110099824012982</v>
      </c>
      <c r="BI37" s="58">
        <v>0.63101883690270999</v>
      </c>
      <c r="BJ37" s="58">
        <v>-0.17896072125089299</v>
      </c>
      <c r="BK37" s="58">
        <v>-0.102922279890961</v>
      </c>
      <c r="BL37" s="58">
        <v>6.9694897489345001E-2</v>
      </c>
      <c r="BM37" s="58">
        <v>-4.6722275189098203E-2</v>
      </c>
      <c r="BN37" s="58">
        <v>4.81192953237446E-2</v>
      </c>
      <c r="BO37" s="58">
        <v>-4.2608404590619799E-2</v>
      </c>
    </row>
    <row r="38" spans="8:67" ht="18">
      <c r="I38" s="10">
        <v>0.49430000000000002</v>
      </c>
      <c r="J38" s="22"/>
      <c r="K38" s="22"/>
      <c r="L38" s="22" t="s">
        <v>498</v>
      </c>
      <c r="M38" s="34">
        <v>2.9337419280318501E-2</v>
      </c>
      <c r="N38" s="34">
        <v>8.1693499219128302E-2</v>
      </c>
      <c r="O38" s="34">
        <v>-0.14344453202031399</v>
      </c>
      <c r="P38" s="34">
        <v>-0.101422831222281</v>
      </c>
      <c r="Q38" s="34">
        <v>-2.8342461388974902E-3</v>
      </c>
      <c r="R38" s="34">
        <v>1.2861555371766401E-2</v>
      </c>
      <c r="S38" s="34">
        <v>-1.3927895245708E-2</v>
      </c>
      <c r="T38" s="34">
        <v>2.15378821636091E-2</v>
      </c>
      <c r="U38" s="34">
        <v>-5.9380544888618401E-2</v>
      </c>
      <c r="V38" s="34">
        <v>-7.8833374430924294E-2</v>
      </c>
      <c r="W38" s="34">
        <v>2.9006422397216501E-4</v>
      </c>
      <c r="X38" s="34">
        <v>-0.105107571073284</v>
      </c>
      <c r="Y38" s="34">
        <v>-3.6716032613746397E-2</v>
      </c>
      <c r="Z38" s="34">
        <v>-4.8010178760596697E-2</v>
      </c>
      <c r="AA38" s="34">
        <v>-9.7528800222240294E-2</v>
      </c>
      <c r="AB38" s="34">
        <v>-1.20451024778899E-2</v>
      </c>
      <c r="AC38" s="34">
        <v>-6.5475798562976903E-2</v>
      </c>
      <c r="AD38" s="34">
        <v>-0.102613385339834</v>
      </c>
      <c r="AE38" s="34">
        <v>-0.101344520513911</v>
      </c>
      <c r="AF38" s="34">
        <v>0.23725320929023799</v>
      </c>
      <c r="AG38" s="34">
        <v>0.20342932550605899</v>
      </c>
      <c r="AH38" s="34">
        <v>0.52911713617014899</v>
      </c>
      <c r="AI38" s="34">
        <v>0.23966690513153499</v>
      </c>
      <c r="AJ38" s="34">
        <v>0.22898876749622901</v>
      </c>
      <c r="AK38" s="34">
        <v>0.21583550650163399</v>
      </c>
      <c r="AL38" s="34">
        <v>0.38597787852552401</v>
      </c>
      <c r="AM38" s="34">
        <v>0.29235706026794001</v>
      </c>
      <c r="AN38" s="34">
        <v>0.21683540341403201</v>
      </c>
      <c r="AO38" s="34">
        <v>0.24221546044780901</v>
      </c>
      <c r="AP38" s="34">
        <v>0.166488255378056</v>
      </c>
      <c r="AQ38" s="34">
        <v>0.19749048620318299</v>
      </c>
      <c r="AR38" s="34">
        <v>0.24569175797863399</v>
      </c>
      <c r="AS38" s="34">
        <v>0.25815503535632001</v>
      </c>
      <c r="AT38" s="34">
        <v>0.20247685160894</v>
      </c>
      <c r="AU38" s="34">
        <v>0.33228554299299101</v>
      </c>
      <c r="AV38" s="34">
        <v>1</v>
      </c>
      <c r="AW38" s="34">
        <v>0.23660655592412999</v>
      </c>
      <c r="AX38" s="34">
        <v>0.398509958716603</v>
      </c>
      <c r="AY38" s="34">
        <v>0.33759372748418098</v>
      </c>
      <c r="AZ38" s="34">
        <v>1.34723212866003E-2</v>
      </c>
      <c r="BA38" s="34">
        <v>-3.13881895357844E-2</v>
      </c>
      <c r="BB38" s="34">
        <v>0.17120058121312601</v>
      </c>
      <c r="BC38" s="34">
        <v>7.0507129389212997E-2</v>
      </c>
      <c r="BD38" s="34">
        <v>0.143685512985745</v>
      </c>
      <c r="BE38" s="34">
        <v>0.14784501466749</v>
      </c>
      <c r="BF38" s="34">
        <v>0.15677248809466299</v>
      </c>
      <c r="BG38" s="34">
        <v>0.18681475517759999</v>
      </c>
      <c r="BI38" s="58">
        <v>0.41321964800306199</v>
      </c>
      <c r="BJ38" s="58">
        <v>-4.6643686704321202E-2</v>
      </c>
      <c r="BK38" s="58">
        <v>7.9940659583095305E-3</v>
      </c>
      <c r="BL38" s="58">
        <v>0.10121399774704901</v>
      </c>
      <c r="BM38" s="58">
        <v>-7.1457805456176596E-2</v>
      </c>
      <c r="BN38" s="58">
        <v>0.22163907707018499</v>
      </c>
      <c r="BO38" s="58">
        <v>0.42318501057536501</v>
      </c>
    </row>
    <row r="39" spans="8:67" ht="18">
      <c r="I39" s="10">
        <v>0.48430000000000001</v>
      </c>
      <c r="J39" s="22"/>
      <c r="K39" s="22"/>
      <c r="L39" s="22" t="s">
        <v>499</v>
      </c>
      <c r="M39" s="34">
        <v>6.9015023531375799E-2</v>
      </c>
      <c r="N39" s="34">
        <v>9.9544083966808694E-2</v>
      </c>
      <c r="O39" s="34">
        <v>-3.4643269492141797E-2</v>
      </c>
      <c r="P39" s="34">
        <v>-3.2875094947652998E-2</v>
      </c>
      <c r="Q39" s="34">
        <v>5.06182118235819E-2</v>
      </c>
      <c r="R39" s="34">
        <v>5.1682565989597702E-2</v>
      </c>
      <c r="S39" s="34">
        <v>1.8001562796826399E-2</v>
      </c>
      <c r="T39" s="34">
        <v>3.2080267738274898E-4</v>
      </c>
      <c r="U39" s="34">
        <v>-1.1474627592833801E-2</v>
      </c>
      <c r="V39" s="34">
        <v>-1.42216268601323E-2</v>
      </c>
      <c r="W39" s="34">
        <v>1.7665389224164999E-2</v>
      </c>
      <c r="X39" s="34">
        <v>-4.1857158322224301E-2</v>
      </c>
      <c r="Y39" s="34">
        <v>-4.3517481246743601E-2</v>
      </c>
      <c r="Z39" s="34">
        <v>-4.99250479550142E-2</v>
      </c>
      <c r="AA39" s="34">
        <v>7.1067279961629596E-3</v>
      </c>
      <c r="AB39" s="34">
        <v>5.5971492050087501E-2</v>
      </c>
      <c r="AC39" s="34">
        <v>2.5346066186658599E-3</v>
      </c>
      <c r="AD39" s="34">
        <v>-2.8010514849261502E-2</v>
      </c>
      <c r="AE39" s="34">
        <v>-3.40808732241615E-2</v>
      </c>
      <c r="AF39" s="34">
        <v>0.10674413582391799</v>
      </c>
      <c r="AG39" s="34">
        <v>0.10940016914547999</v>
      </c>
      <c r="AH39" s="34">
        <v>0.162092384599995</v>
      </c>
      <c r="AI39" s="34">
        <v>0.13898741309860699</v>
      </c>
      <c r="AJ39" s="34">
        <v>0.24772429807715099</v>
      </c>
      <c r="AK39" s="34">
        <v>0.147013421437415</v>
      </c>
      <c r="AL39" s="34">
        <v>0.18045719239056901</v>
      </c>
      <c r="AM39" s="34">
        <v>0.12842815554774101</v>
      </c>
      <c r="AN39" s="34">
        <v>0.14191495445625399</v>
      </c>
      <c r="AO39" s="34">
        <v>0.13342281666921299</v>
      </c>
      <c r="AP39" s="34">
        <v>0.31325938733183301</v>
      </c>
      <c r="AQ39" s="34">
        <v>0.202721679039642</v>
      </c>
      <c r="AR39" s="34">
        <v>0.13750131732704399</v>
      </c>
      <c r="AS39" s="34">
        <v>0.17603578882903201</v>
      </c>
      <c r="AT39" s="34">
        <v>0.13749149542487399</v>
      </c>
      <c r="AU39" s="34">
        <v>0.15119372033376599</v>
      </c>
      <c r="AV39" s="34">
        <v>0.23660655592412999</v>
      </c>
      <c r="AW39" s="34">
        <v>1</v>
      </c>
      <c r="AX39" s="34">
        <v>0.49823334478404901</v>
      </c>
      <c r="AY39" s="34">
        <v>0.27244767562642103</v>
      </c>
      <c r="AZ39" s="34">
        <v>2.3977402417878199E-2</v>
      </c>
      <c r="BA39" s="34">
        <v>-9.8362324740924596E-4</v>
      </c>
      <c r="BB39" s="34">
        <v>0.215920251881769</v>
      </c>
      <c r="BC39" s="34">
        <v>7.2744204630422804E-2</v>
      </c>
      <c r="BD39" s="34">
        <v>0.16792907062450799</v>
      </c>
      <c r="BE39" s="34">
        <v>0.18970803945974399</v>
      </c>
      <c r="BF39" s="34">
        <v>0.17373085567097599</v>
      </c>
      <c r="BG39" s="34">
        <v>0.14227867883203299</v>
      </c>
      <c r="BI39" s="58">
        <v>0.19805408380717601</v>
      </c>
      <c r="BJ39" s="58">
        <v>-2.2829994845081501E-2</v>
      </c>
      <c r="BK39" s="58">
        <v>9.3965491071063806E-2</v>
      </c>
      <c r="BL39" s="58">
        <v>0.16154626493320201</v>
      </c>
      <c r="BM39" s="58">
        <v>-1.45425401910735E-2</v>
      </c>
      <c r="BN39" s="58">
        <v>0.51354646997553999</v>
      </c>
      <c r="BO39" s="58">
        <v>7.1585683810019798E-2</v>
      </c>
    </row>
    <row r="40" spans="8:67" ht="18">
      <c r="I40" s="10">
        <v>0.47670000000000001</v>
      </c>
      <c r="J40" s="22"/>
      <c r="K40" s="22"/>
      <c r="L40" s="22" t="s">
        <v>500</v>
      </c>
      <c r="M40" s="34">
        <v>8.4426281113307397E-2</v>
      </c>
      <c r="N40" s="34">
        <v>0.13296909614641</v>
      </c>
      <c r="O40" s="34">
        <v>-0.10603118017700899</v>
      </c>
      <c r="P40" s="34">
        <v>-8.4244222050160703E-2</v>
      </c>
      <c r="Q40" s="34">
        <v>4.71622336212313E-2</v>
      </c>
      <c r="R40" s="34">
        <v>5.6921804344354197E-2</v>
      </c>
      <c r="S40" s="34">
        <v>6.6685298890745998E-3</v>
      </c>
      <c r="T40" s="34">
        <v>1.4884514516164699E-2</v>
      </c>
      <c r="U40" s="34">
        <v>-5.5626482957652101E-2</v>
      </c>
      <c r="V40" s="34">
        <v>-8.03319361095544E-2</v>
      </c>
      <c r="W40" s="34">
        <v>1.2451394570113499E-3</v>
      </c>
      <c r="X40" s="34">
        <v>-0.12848974203557001</v>
      </c>
      <c r="Y40" s="34">
        <v>-7.4447909177513996E-2</v>
      </c>
      <c r="Z40" s="34">
        <v>-8.2976127935223604E-2</v>
      </c>
      <c r="AA40" s="34">
        <v>-4.6979227209480598E-2</v>
      </c>
      <c r="AB40" s="34">
        <v>3.7063106082739203E-2</v>
      </c>
      <c r="AC40" s="34">
        <v>-4.3989521274056198E-2</v>
      </c>
      <c r="AD40" s="34">
        <v>-7.2503820974282304E-2</v>
      </c>
      <c r="AE40" s="34">
        <v>-8.3581669783750298E-2</v>
      </c>
      <c r="AF40" s="34">
        <v>0.22249895201696199</v>
      </c>
      <c r="AG40" s="34">
        <v>0.21307716479626601</v>
      </c>
      <c r="AH40" s="34">
        <v>0.344361700830631</v>
      </c>
      <c r="AI40" s="34">
        <v>0.25908773396396301</v>
      </c>
      <c r="AJ40" s="34">
        <v>0.349067704448626</v>
      </c>
      <c r="AK40" s="34">
        <v>0.247264143572136</v>
      </c>
      <c r="AL40" s="34">
        <v>0.40311046241332299</v>
      </c>
      <c r="AM40" s="34">
        <v>0.27075893872663398</v>
      </c>
      <c r="AN40" s="34">
        <v>0.24427693529184399</v>
      </c>
      <c r="AO40" s="34">
        <v>0.26626775958536703</v>
      </c>
      <c r="AP40" s="34">
        <v>0.31308559473803799</v>
      </c>
      <c r="AQ40" s="34">
        <v>0.310387346463664</v>
      </c>
      <c r="AR40" s="34">
        <v>0.250002262764845</v>
      </c>
      <c r="AS40" s="34">
        <v>0.34026526494919401</v>
      </c>
      <c r="AT40" s="34">
        <v>0.21905099221346599</v>
      </c>
      <c r="AU40" s="34">
        <v>0.30025445969120901</v>
      </c>
      <c r="AV40" s="34">
        <v>0.398509958716603</v>
      </c>
      <c r="AW40" s="34">
        <v>0.49823334478404901</v>
      </c>
      <c r="AX40" s="34">
        <v>1</v>
      </c>
      <c r="AY40" s="34">
        <v>0.48830023106724602</v>
      </c>
      <c r="AZ40" s="34">
        <v>1.5059902902270401E-2</v>
      </c>
      <c r="BA40" s="34">
        <v>-1.82049201113932E-2</v>
      </c>
      <c r="BB40" s="34">
        <v>0.28857435326605302</v>
      </c>
      <c r="BC40" s="34">
        <v>0.101692108591328</v>
      </c>
      <c r="BD40" s="34">
        <v>0.23085280479929501</v>
      </c>
      <c r="BE40" s="34">
        <v>0.25405156910770099</v>
      </c>
      <c r="BF40" s="34">
        <v>0.22443735271648299</v>
      </c>
      <c r="BG40" s="34">
        <v>0.24285800496298901</v>
      </c>
      <c r="BI40" s="58">
        <v>0.42800344801061901</v>
      </c>
      <c r="BJ40" s="58">
        <v>-6.4075600653996298E-2</v>
      </c>
      <c r="BK40" s="58">
        <v>9.2812551053319994E-2</v>
      </c>
      <c r="BL40" s="58">
        <v>0.200710705913938</v>
      </c>
      <c r="BM40" s="58">
        <v>-4.2013241715744602E-2</v>
      </c>
      <c r="BN40" s="58">
        <v>0.55609283589765401</v>
      </c>
      <c r="BO40" s="58">
        <v>0.18386198582570501</v>
      </c>
    </row>
    <row r="41" spans="8:67" ht="18">
      <c r="I41" s="10">
        <v>0.47360000000000002</v>
      </c>
      <c r="J41" s="22"/>
      <c r="K41" s="22"/>
      <c r="L41" s="22" t="s">
        <v>501</v>
      </c>
      <c r="M41" s="34">
        <v>2.1062171444971901E-2</v>
      </c>
      <c r="N41" s="34">
        <v>2.8456297801153801E-2</v>
      </c>
      <c r="O41" s="34">
        <v>-0.161385461812009</v>
      </c>
      <c r="P41" s="34">
        <v>-0.13571378659712099</v>
      </c>
      <c r="Q41" s="34">
        <v>-1.26501822897029E-2</v>
      </c>
      <c r="R41" s="34">
        <v>-3.7174931057519602E-2</v>
      </c>
      <c r="S41" s="34">
        <v>-8.0470174215593396E-3</v>
      </c>
      <c r="T41" s="34">
        <v>3.05316519602611E-2</v>
      </c>
      <c r="U41" s="34">
        <v>-0.122192090373111</v>
      </c>
      <c r="V41" s="34">
        <v>-0.104403275424791</v>
      </c>
      <c r="W41" s="34">
        <v>-4.7883275654544498E-2</v>
      </c>
      <c r="X41" s="34">
        <v>-0.15535882231032699</v>
      </c>
      <c r="Y41" s="34">
        <v>-6.4598708345957698E-2</v>
      </c>
      <c r="Z41" s="34">
        <v>-8.9079715333126794E-2</v>
      </c>
      <c r="AA41" s="34">
        <v>-0.12249129150504399</v>
      </c>
      <c r="AB41" s="34">
        <v>-3.0357651972514499E-2</v>
      </c>
      <c r="AC41" s="34">
        <v>-5.38770995741309E-2</v>
      </c>
      <c r="AD41" s="34">
        <v>-0.13076956645572699</v>
      </c>
      <c r="AE41" s="34">
        <v>-8.5968727081523102E-2</v>
      </c>
      <c r="AF41" s="34">
        <v>0.27097313312290799</v>
      </c>
      <c r="AG41" s="34">
        <v>0.24492736661902201</v>
      </c>
      <c r="AH41" s="34">
        <v>0.31579582092910102</v>
      </c>
      <c r="AI41" s="34">
        <v>0.20847791151377901</v>
      </c>
      <c r="AJ41" s="34">
        <v>0.22568946541384199</v>
      </c>
      <c r="AK41" s="34">
        <v>0.25275064484480098</v>
      </c>
      <c r="AL41" s="34">
        <v>0.50708111156769098</v>
      </c>
      <c r="AM41" s="34">
        <v>0.39437304380819699</v>
      </c>
      <c r="AN41" s="34">
        <v>0.23260883340363001</v>
      </c>
      <c r="AO41" s="34">
        <v>0.27886945683484898</v>
      </c>
      <c r="AP41" s="34">
        <v>0.24874754250363401</v>
      </c>
      <c r="AQ41" s="34">
        <v>0.33026676835319402</v>
      </c>
      <c r="AR41" s="34">
        <v>0.40070899801698301</v>
      </c>
      <c r="AS41" s="34">
        <v>0.39215631184261202</v>
      </c>
      <c r="AT41" s="34">
        <v>0.19547633712437801</v>
      </c>
      <c r="AU41" s="34">
        <v>0.44012116186467698</v>
      </c>
      <c r="AV41" s="34">
        <v>0.33759372748418098</v>
      </c>
      <c r="AW41" s="34">
        <v>0.27244767562642103</v>
      </c>
      <c r="AX41" s="34">
        <v>0.48830023106724602</v>
      </c>
      <c r="AY41" s="34">
        <v>1</v>
      </c>
      <c r="AZ41" s="34">
        <v>-3.2963240800992201E-2</v>
      </c>
      <c r="BA41" s="34">
        <v>-2.3656777985552001E-2</v>
      </c>
      <c r="BB41" s="34">
        <v>0.21411582080157401</v>
      </c>
      <c r="BC41" s="34">
        <v>0.12013053793018801</v>
      </c>
      <c r="BD41" s="34">
        <v>0.17437620834589099</v>
      </c>
      <c r="BE41" s="34">
        <v>0.19812438716577299</v>
      </c>
      <c r="BF41" s="34">
        <v>0.15769606823759</v>
      </c>
      <c r="BG41" s="34">
        <v>0.15217928566973099</v>
      </c>
      <c r="BI41" s="58">
        <v>0.60641024777687003</v>
      </c>
      <c r="BJ41" s="58">
        <v>-6.2548749118402497E-2</v>
      </c>
      <c r="BK41" s="58">
        <v>-1.9956991974959998E-2</v>
      </c>
      <c r="BL41" s="58">
        <v>0.14091530436994301</v>
      </c>
      <c r="BM41" s="58">
        <v>-7.7610170879973003E-2</v>
      </c>
      <c r="BN41" s="58">
        <v>0.216112767490441</v>
      </c>
      <c r="BO41" s="58">
        <v>7.9075805431476298E-2</v>
      </c>
    </row>
    <row r="42" spans="8:67" ht="18">
      <c r="I42" s="10">
        <v>0.45440000000000003</v>
      </c>
      <c r="K42" s="22"/>
      <c r="L42" s="10" t="s">
        <v>507</v>
      </c>
      <c r="M42" s="34">
        <v>3.9433309631168499E-4</v>
      </c>
      <c r="N42" s="34">
        <v>3.8018741423168699E-3</v>
      </c>
      <c r="O42" s="34">
        <v>2.1770670393618501E-2</v>
      </c>
      <c r="P42" s="34">
        <v>4.50576367215101E-2</v>
      </c>
      <c r="Q42" s="34">
        <v>6.8231378542020103E-3</v>
      </c>
      <c r="R42" s="34">
        <v>3.8017765170167701E-2</v>
      </c>
      <c r="S42" s="34">
        <v>-3.5983133589444901E-3</v>
      </c>
      <c r="T42" s="34">
        <v>6.7187863992226203E-3</v>
      </c>
      <c r="U42" s="34">
        <v>2.8293152804696301E-2</v>
      </c>
      <c r="V42" s="34">
        <v>5.9880693471404602E-2</v>
      </c>
      <c r="W42" s="34">
        <v>6.5217920341383601E-2</v>
      </c>
      <c r="X42" s="34">
        <v>0.156283268164743</v>
      </c>
      <c r="Y42" s="34">
        <v>5.62603535480782E-2</v>
      </c>
      <c r="Z42" s="34">
        <v>5.9304966746295998E-2</v>
      </c>
      <c r="AA42" s="34">
        <v>4.2161298814039801E-2</v>
      </c>
      <c r="AB42" s="34">
        <v>4.3425006974555699E-3</v>
      </c>
      <c r="AC42" s="34">
        <v>1.5466737243610999E-3</v>
      </c>
      <c r="AD42" s="34">
        <v>5.1888753309292601E-2</v>
      </c>
      <c r="AE42" s="34">
        <v>2.2494289672964199E-2</v>
      </c>
      <c r="AF42" s="34">
        <v>1.2991851491490101E-2</v>
      </c>
      <c r="AG42" s="34">
        <v>-7.3233709213545994E-2</v>
      </c>
      <c r="AH42" s="34">
        <v>2.43428466473899E-2</v>
      </c>
      <c r="AI42" s="34">
        <v>2.64560348861697E-2</v>
      </c>
      <c r="AJ42" s="34">
        <v>2.49432914935665E-2</v>
      </c>
      <c r="AK42" s="34">
        <v>-4.0869053581164799E-2</v>
      </c>
      <c r="AL42" s="34">
        <v>-2.5936613493352599E-2</v>
      </c>
      <c r="AM42" s="34">
        <v>-6.7985531804129196E-2</v>
      </c>
      <c r="AN42" s="34">
        <v>-4.0322643191629599E-2</v>
      </c>
      <c r="AO42" s="34">
        <v>-4.5915731373187003E-2</v>
      </c>
      <c r="AP42" s="34">
        <v>-1.5679452906541699E-2</v>
      </c>
      <c r="AQ42" s="34">
        <v>-4.10919135472462E-2</v>
      </c>
      <c r="AR42" s="34">
        <v>-3.5006525804187602E-2</v>
      </c>
      <c r="AS42" s="34">
        <v>-5.3858850481812E-2</v>
      </c>
      <c r="AT42" s="34">
        <v>-5.6785570483925997E-2</v>
      </c>
      <c r="AU42" s="34">
        <v>-6.2030990050417803E-2</v>
      </c>
      <c r="AV42" s="34">
        <v>1.34723212866003E-2</v>
      </c>
      <c r="AW42" s="34">
        <v>2.3977402417878199E-2</v>
      </c>
      <c r="AX42" s="34">
        <v>1.5059902902270401E-2</v>
      </c>
      <c r="AY42" s="34">
        <v>-3.2963240800992201E-2</v>
      </c>
      <c r="AZ42" s="34">
        <v>1</v>
      </c>
      <c r="BA42" s="34">
        <v>8.4324523134400003E-2</v>
      </c>
      <c r="BB42" s="34">
        <v>-1.03265721553448E-2</v>
      </c>
      <c r="BC42" s="34">
        <v>-2.73103618255531E-2</v>
      </c>
      <c r="BD42" s="34">
        <v>-2.1972798232327301E-2</v>
      </c>
      <c r="BE42" s="34">
        <v>-1.7679142297237799E-2</v>
      </c>
      <c r="BF42" s="34">
        <v>-1.22439456027057E-2</v>
      </c>
      <c r="BG42" s="34">
        <v>2.44148360991976E-2</v>
      </c>
      <c r="BI42" s="58">
        <v>-7.3856492795928402E-2</v>
      </c>
      <c r="BJ42" s="58">
        <v>9.5342220826078003E-2</v>
      </c>
      <c r="BK42" s="58">
        <v>6.3262879477130399E-3</v>
      </c>
      <c r="BL42" s="58">
        <v>-6.9461007849958099E-3</v>
      </c>
      <c r="BM42" s="58">
        <v>2.5307391233578998E-2</v>
      </c>
      <c r="BN42" s="58">
        <v>3.6069738298341099E-2</v>
      </c>
      <c r="BO42" s="58">
        <v>0.14410160072096101</v>
      </c>
    </row>
    <row r="43" spans="8:67" ht="18">
      <c r="I43" s="10">
        <v>0.42059999999999997</v>
      </c>
      <c r="K43" s="22"/>
      <c r="L43" s="10" t="s">
        <v>508</v>
      </c>
      <c r="M43" s="34">
        <v>-9.1117787728141504E-3</v>
      </c>
      <c r="N43" s="34">
        <v>3.5029346200510898E-4</v>
      </c>
      <c r="O43" s="34">
        <v>2.2600281786971502E-2</v>
      </c>
      <c r="P43" s="34">
        <v>1.3249754832082401E-3</v>
      </c>
      <c r="Q43" s="34">
        <v>5.6587242917959003E-3</v>
      </c>
      <c r="R43" s="34">
        <v>5.1490173444071604E-3</v>
      </c>
      <c r="S43" s="34">
        <v>1.2284649815163799E-2</v>
      </c>
      <c r="T43" s="34">
        <v>-2.5647255806908399E-3</v>
      </c>
      <c r="U43" s="34">
        <v>2.2691033544127801E-3</v>
      </c>
      <c r="V43" s="34">
        <v>2.5112126872205098E-2</v>
      </c>
      <c r="W43" s="34">
        <v>2.3516670088206001E-2</v>
      </c>
      <c r="X43" s="34">
        <v>5.9402042017386199E-2</v>
      </c>
      <c r="Y43" s="34">
        <v>3.1964043583383298E-2</v>
      </c>
      <c r="Z43" s="34">
        <v>1.71679015545485E-2</v>
      </c>
      <c r="AA43" s="34">
        <v>2.3314705890573599E-2</v>
      </c>
      <c r="AB43" s="34">
        <v>8.2320826088547305E-3</v>
      </c>
      <c r="AC43" s="34">
        <v>1.09588500693191E-2</v>
      </c>
      <c r="AD43" s="34">
        <v>6.6534338334406698E-4</v>
      </c>
      <c r="AE43" s="34">
        <v>8.5514607539893903E-3</v>
      </c>
      <c r="AF43" s="34">
        <v>-3.8628734406085498E-3</v>
      </c>
      <c r="AG43" s="34">
        <v>-3.03116802686824E-2</v>
      </c>
      <c r="AH43" s="34">
        <v>-2.5547616417741899E-2</v>
      </c>
      <c r="AI43" s="34">
        <v>-1.415899569624E-2</v>
      </c>
      <c r="AJ43" s="34">
        <v>-4.3178925080324497E-3</v>
      </c>
      <c r="AK43" s="34">
        <v>-1.6594069939146298E-2</v>
      </c>
      <c r="AL43" s="34">
        <v>-2.4320686543839301E-2</v>
      </c>
      <c r="AM43" s="34">
        <v>-3.8469906467491197E-2</v>
      </c>
      <c r="AN43" s="34">
        <v>-1.0459840125051601E-2</v>
      </c>
      <c r="AO43" s="34">
        <v>-4.4359349371834902E-2</v>
      </c>
      <c r="AP43" s="34">
        <v>-1.1726859289579001E-2</v>
      </c>
      <c r="AQ43" s="34">
        <v>-1.9298017327280498E-2</v>
      </c>
      <c r="AR43" s="34">
        <v>-1.8608850708913501E-2</v>
      </c>
      <c r="AS43" s="34">
        <v>-2.7199463417665899E-2</v>
      </c>
      <c r="AT43" s="34">
        <v>-4.4865596180263402E-2</v>
      </c>
      <c r="AU43" s="34">
        <v>-4.1814909802243998E-2</v>
      </c>
      <c r="AV43" s="34">
        <v>-3.13881895357844E-2</v>
      </c>
      <c r="AW43" s="34">
        <v>-9.8362324740924596E-4</v>
      </c>
      <c r="AX43" s="34">
        <v>-1.82049201113932E-2</v>
      </c>
      <c r="AY43" s="34">
        <v>-2.3656777985552001E-2</v>
      </c>
      <c r="AZ43" s="34">
        <v>8.4324523134400003E-2</v>
      </c>
      <c r="BA43" s="34">
        <v>1</v>
      </c>
      <c r="BB43" s="34">
        <v>-9.6739725846385904E-3</v>
      </c>
      <c r="BC43" s="34">
        <v>-1.2457812586368499E-2</v>
      </c>
      <c r="BD43" s="34">
        <v>-1.6336278356480601E-2</v>
      </c>
      <c r="BE43" s="34">
        <v>-5.5585707485933796E-3</v>
      </c>
      <c r="BF43" s="34">
        <v>-1.04973520876964E-2</v>
      </c>
      <c r="BG43" s="34">
        <v>-8.6951986614166293E-3</v>
      </c>
      <c r="BI43" s="58">
        <v>-4.4948426844505097E-2</v>
      </c>
      <c r="BJ43" s="58">
        <v>3.4588924341583199E-2</v>
      </c>
      <c r="BK43" s="58">
        <v>1.2881809635518901E-2</v>
      </c>
      <c r="BL43" s="58">
        <v>1.3852831102435399E-3</v>
      </c>
      <c r="BM43" s="58">
        <v>-1.3607685139669401E-2</v>
      </c>
      <c r="BN43" s="58">
        <v>-1.5746714294681701E-2</v>
      </c>
      <c r="BO43" s="58">
        <v>2.0616687179794702E-2</v>
      </c>
    </row>
    <row r="44" spans="8:67" ht="18">
      <c r="I44" s="10">
        <v>0.39119999999999999</v>
      </c>
      <c r="J44" s="22"/>
      <c r="K44" s="22"/>
      <c r="L44" s="22" t="s">
        <v>502</v>
      </c>
      <c r="M44" s="34">
        <v>3.3709482554381998E-2</v>
      </c>
      <c r="N44" s="34">
        <v>5.2591042832773702E-2</v>
      </c>
      <c r="O44" s="34">
        <v>-5.6313469769145898E-2</v>
      </c>
      <c r="P44" s="34">
        <v>-2.7432279413250899E-2</v>
      </c>
      <c r="Q44" s="34">
        <v>9.4368769216481192E-3</v>
      </c>
      <c r="R44" s="34">
        <v>-2.3592909591902501E-2</v>
      </c>
      <c r="S44" s="34">
        <v>1.8265203993500099E-2</v>
      </c>
      <c r="T44" s="34">
        <v>-4.0230365794672797E-2</v>
      </c>
      <c r="U44" s="34">
        <v>-8.6180378967725596E-2</v>
      </c>
      <c r="V44" s="34">
        <v>-5.1535077853556002E-2</v>
      </c>
      <c r="W44" s="34">
        <v>-2.05240072693487E-2</v>
      </c>
      <c r="X44" s="34">
        <v>-7.94347411261387E-2</v>
      </c>
      <c r="Y44" s="34">
        <v>-3.9687442564131002E-2</v>
      </c>
      <c r="Z44" s="34">
        <v>-7.9856076684404698E-2</v>
      </c>
      <c r="AA44" s="34">
        <v>-3.8012586602855801E-2</v>
      </c>
      <c r="AB44" s="34">
        <v>2.2010231922072101E-2</v>
      </c>
      <c r="AC44" s="34">
        <v>-3.4042737394842502E-2</v>
      </c>
      <c r="AD44" s="34">
        <v>-2.7566578627775999E-2</v>
      </c>
      <c r="AE44" s="34">
        <v>-2.9890267789731698E-2</v>
      </c>
      <c r="AF44" s="34">
        <v>9.79632546333669E-2</v>
      </c>
      <c r="AG44" s="34">
        <v>0.129696435180013</v>
      </c>
      <c r="AH44" s="34">
        <v>0.15775420860704201</v>
      </c>
      <c r="AI44" s="34">
        <v>0.14060142853851901</v>
      </c>
      <c r="AJ44" s="34">
        <v>0.303121514834994</v>
      </c>
      <c r="AK44" s="34">
        <v>0.18796331152093501</v>
      </c>
      <c r="AL44" s="34">
        <v>0.19450257761341999</v>
      </c>
      <c r="AM44" s="34">
        <v>0.14886198117149399</v>
      </c>
      <c r="AN44" s="34">
        <v>0.18409052031182499</v>
      </c>
      <c r="AO44" s="34">
        <v>0.13394286118203899</v>
      </c>
      <c r="AP44" s="34">
        <v>0.18537697799721101</v>
      </c>
      <c r="AQ44" s="34">
        <v>0.12853547434118801</v>
      </c>
      <c r="AR44" s="34">
        <v>0.138666997964426</v>
      </c>
      <c r="AS44" s="34">
        <v>0.16288991665209199</v>
      </c>
      <c r="AT44" s="34">
        <v>0.107338879983455</v>
      </c>
      <c r="AU44" s="34">
        <v>0.14818017085709601</v>
      </c>
      <c r="AV44" s="34">
        <v>0.17120058121312601</v>
      </c>
      <c r="AW44" s="34">
        <v>0.215920251881769</v>
      </c>
      <c r="AX44" s="34">
        <v>0.28857435326605302</v>
      </c>
      <c r="AY44" s="34">
        <v>0.21411582080157401</v>
      </c>
      <c r="AZ44" s="34">
        <v>-1.03265721553448E-2</v>
      </c>
      <c r="BA44" s="34">
        <v>-9.6739725846385904E-3</v>
      </c>
      <c r="BB44" s="34">
        <v>1</v>
      </c>
      <c r="BC44" s="34">
        <v>0.30850146549723001</v>
      </c>
      <c r="BD44" s="34">
        <v>0.51129664289335597</v>
      </c>
      <c r="BE44" s="34">
        <v>0.48861378223344698</v>
      </c>
      <c r="BF44" s="34">
        <v>0.353328707255393</v>
      </c>
      <c r="BG44" s="34">
        <v>0.177956085299663</v>
      </c>
      <c r="BI44" s="58">
        <v>0.13639619512166201</v>
      </c>
      <c r="BJ44" s="58">
        <v>-6.0948752557284699E-2</v>
      </c>
      <c r="BK44" s="58">
        <v>1.4272331796967E-2</v>
      </c>
      <c r="BL44" s="58">
        <v>0.66840844242958697</v>
      </c>
      <c r="BM44" s="58">
        <v>3.3318806510671001E-3</v>
      </c>
      <c r="BN44" s="58">
        <v>0.15766018510910301</v>
      </c>
      <c r="BO44" s="58">
        <v>2.7871889837591601E-2</v>
      </c>
    </row>
    <row r="45" spans="8:67" ht="18">
      <c r="I45" s="10">
        <v>0.38429999999999997</v>
      </c>
      <c r="J45" s="22"/>
      <c r="K45" s="22"/>
      <c r="L45" s="22" t="s">
        <v>503</v>
      </c>
      <c r="M45" s="34">
        <v>-1.8502901080348799E-2</v>
      </c>
      <c r="N45" s="34">
        <v>-2.1004789309506298E-2</v>
      </c>
      <c r="O45" s="34">
        <v>-7.6944329814686199E-2</v>
      </c>
      <c r="P45" s="34">
        <v>-3.6821277701774603E-2</v>
      </c>
      <c r="Q45" s="34">
        <v>-8.2398030202381102E-3</v>
      </c>
      <c r="R45" s="34">
        <v>-4.9523246849828298E-2</v>
      </c>
      <c r="S45" s="34">
        <v>1.5775564501829299E-2</v>
      </c>
      <c r="T45" s="34">
        <v>-5.8839807320826297E-2</v>
      </c>
      <c r="U45" s="34">
        <v>-0.120592634776402</v>
      </c>
      <c r="V45" s="34">
        <v>-6.3371705370486503E-2</v>
      </c>
      <c r="W45" s="34">
        <v>-4.8984879052429403E-2</v>
      </c>
      <c r="X45" s="34">
        <v>-5.3302107604828002E-2</v>
      </c>
      <c r="Y45" s="34">
        <v>-2.15111098946522E-2</v>
      </c>
      <c r="Z45" s="34">
        <v>-7.9129219909598897E-2</v>
      </c>
      <c r="AA45" s="34">
        <v>-7.7190634760371801E-2</v>
      </c>
      <c r="AB45" s="34">
        <v>-8.0049547597270294E-3</v>
      </c>
      <c r="AC45" s="34">
        <v>-3.3029221014790798E-2</v>
      </c>
      <c r="AD45" s="34">
        <v>-3.3975811524820702E-2</v>
      </c>
      <c r="AE45" s="34">
        <v>-1.7988054896619102E-2</v>
      </c>
      <c r="AF45" s="34">
        <v>4.6253031410486999E-2</v>
      </c>
      <c r="AG45" s="34">
        <v>0.10583523686174801</v>
      </c>
      <c r="AH45" s="34">
        <v>9.4523277416546606E-2</v>
      </c>
      <c r="AI45" s="34">
        <v>4.2908219644189803E-2</v>
      </c>
      <c r="AJ45" s="34">
        <v>9.3309847736052901E-2</v>
      </c>
      <c r="AK45" s="34">
        <v>0.121856414360554</v>
      </c>
      <c r="AL45" s="34">
        <v>0.112880487872604</v>
      </c>
      <c r="AM45" s="34">
        <v>0.102769666584913</v>
      </c>
      <c r="AN45" s="34">
        <v>0.12716766521826001</v>
      </c>
      <c r="AO45" s="34">
        <v>6.0420556833179401E-2</v>
      </c>
      <c r="AP45" s="34">
        <v>7.0262210274721196E-2</v>
      </c>
      <c r="AQ45" s="34">
        <v>4.5842892466276298E-2</v>
      </c>
      <c r="AR45" s="34">
        <v>8.8122605244645505E-2</v>
      </c>
      <c r="AS45" s="34">
        <v>8.3445039971372495E-2</v>
      </c>
      <c r="AT45" s="34">
        <v>3.3600253680247098E-2</v>
      </c>
      <c r="AU45" s="34">
        <v>9.5811102916165597E-2</v>
      </c>
      <c r="AV45" s="34">
        <v>7.0507129389212997E-2</v>
      </c>
      <c r="AW45" s="34">
        <v>7.2744204630422804E-2</v>
      </c>
      <c r="AX45" s="34">
        <v>0.101692108591328</v>
      </c>
      <c r="AY45" s="34">
        <v>0.12013053793018801</v>
      </c>
      <c r="AZ45" s="34">
        <v>-2.73103618255531E-2</v>
      </c>
      <c r="BA45" s="34">
        <v>-1.2457812586368499E-2</v>
      </c>
      <c r="BB45" s="34">
        <v>0.30850146549723001</v>
      </c>
      <c r="BC45" s="34">
        <v>1</v>
      </c>
      <c r="BD45" s="34">
        <v>0.37822634343009298</v>
      </c>
      <c r="BE45" s="34">
        <v>0.32770006387459999</v>
      </c>
      <c r="BF45" s="34">
        <v>0.213719990419665</v>
      </c>
      <c r="BG45" s="34">
        <v>4.7992037721408302E-2</v>
      </c>
      <c r="BI45" s="58">
        <v>7.1705937047825297E-2</v>
      </c>
      <c r="BJ45" s="58">
        <v>-7.7449002549538307E-2</v>
      </c>
      <c r="BK45" s="58">
        <v>-4.0951824738467799E-2</v>
      </c>
      <c r="BL45" s="58">
        <v>0.477572638495117</v>
      </c>
      <c r="BM45" s="58">
        <v>-1.7379544314852699E-3</v>
      </c>
      <c r="BN45" s="58">
        <v>-6.3633470708641199E-2</v>
      </c>
      <c r="BO45" s="58">
        <v>6.8665086809434096E-3</v>
      </c>
    </row>
    <row r="46" spans="8:67" ht="18">
      <c r="I46" s="10">
        <v>0.38080000000000003</v>
      </c>
      <c r="J46" s="22"/>
      <c r="K46" s="22"/>
      <c r="L46" s="22" t="s">
        <v>504</v>
      </c>
      <c r="M46" s="34">
        <v>1.04318117886652E-2</v>
      </c>
      <c r="N46" s="34">
        <v>3.90508992949423E-2</v>
      </c>
      <c r="O46" s="34">
        <v>-8.6492050410622995E-2</v>
      </c>
      <c r="P46" s="34">
        <v>-4.6584432216679898E-2</v>
      </c>
      <c r="Q46" s="34">
        <v>-4.1717082127320802E-2</v>
      </c>
      <c r="R46" s="34">
        <v>-5.90187790108673E-2</v>
      </c>
      <c r="S46" s="34">
        <v>-1.3405016417543899E-2</v>
      </c>
      <c r="T46" s="34">
        <v>-5.3407119000783099E-2</v>
      </c>
      <c r="U46" s="34">
        <v>-7.6245034456735694E-2</v>
      </c>
      <c r="V46" s="34">
        <v>-8.31262806097329E-2</v>
      </c>
      <c r="W46" s="34">
        <v>-4.1464459237576697E-2</v>
      </c>
      <c r="X46" s="34">
        <v>-8.6967720673628193E-2</v>
      </c>
      <c r="Y46" s="34">
        <v>-4.92848469158658E-2</v>
      </c>
      <c r="Z46" s="34">
        <v>-7.69527153058569E-2</v>
      </c>
      <c r="AA46" s="34">
        <v>-5.4465034742336403E-2</v>
      </c>
      <c r="AB46" s="34">
        <v>-1.9912556585094901E-2</v>
      </c>
      <c r="AC46" s="34">
        <v>-6.7456321767741495E-2</v>
      </c>
      <c r="AD46" s="34">
        <v>-5.2141582087836202E-2</v>
      </c>
      <c r="AE46" s="34">
        <v>-4.9039320722888899E-2</v>
      </c>
      <c r="AF46" s="34">
        <v>9.1753600487434903E-2</v>
      </c>
      <c r="AG46" s="34">
        <v>0.105402059244892</v>
      </c>
      <c r="AH46" s="34">
        <v>0.14066161868513999</v>
      </c>
      <c r="AI46" s="34">
        <v>0.112185970972678</v>
      </c>
      <c r="AJ46" s="34">
        <v>0.22601299487249299</v>
      </c>
      <c r="AK46" s="34">
        <v>0.143407124295789</v>
      </c>
      <c r="AL46" s="34">
        <v>0.17633863434427599</v>
      </c>
      <c r="AM46" s="34">
        <v>0.12673450640986</v>
      </c>
      <c r="AN46" s="34">
        <v>0.14820524339096999</v>
      </c>
      <c r="AO46" s="34">
        <v>0.103197722466997</v>
      </c>
      <c r="AP46" s="34">
        <v>0.16852632893056299</v>
      </c>
      <c r="AQ46" s="34">
        <v>0.10663455363320599</v>
      </c>
      <c r="AR46" s="34">
        <v>0.11683228057942301</v>
      </c>
      <c r="AS46" s="34">
        <v>0.137568777144147</v>
      </c>
      <c r="AT46" s="34">
        <v>0.113547087596581</v>
      </c>
      <c r="AU46" s="34">
        <v>0.12578559129254899</v>
      </c>
      <c r="AV46" s="34">
        <v>0.143685512985745</v>
      </c>
      <c r="AW46" s="34">
        <v>0.16792907062450799</v>
      </c>
      <c r="AX46" s="34">
        <v>0.23085280479929501</v>
      </c>
      <c r="AY46" s="34">
        <v>0.17437620834589099</v>
      </c>
      <c r="AZ46" s="34">
        <v>-2.1972798232327301E-2</v>
      </c>
      <c r="BA46" s="34">
        <v>-1.6336278356480601E-2</v>
      </c>
      <c r="BB46" s="34">
        <v>0.51129664289335597</v>
      </c>
      <c r="BC46" s="34">
        <v>0.37822634343009298</v>
      </c>
      <c r="BD46" s="34">
        <v>1</v>
      </c>
      <c r="BE46" s="34">
        <v>0.44275232732042502</v>
      </c>
      <c r="BF46" s="34">
        <v>0.32086564879761398</v>
      </c>
      <c r="BG46" s="34">
        <v>0.18371327737534801</v>
      </c>
      <c r="BI46" s="58">
        <v>0.100692020629981</v>
      </c>
      <c r="BJ46" s="58">
        <v>-5.5071253713694202E-2</v>
      </c>
      <c r="BK46" s="58">
        <v>-5.9835538801888397E-2</v>
      </c>
      <c r="BL46" s="58">
        <v>0.65217437745620899</v>
      </c>
      <c r="BM46" s="58">
        <v>-1.6520539471925399E-2</v>
      </c>
      <c r="BN46" s="58">
        <v>0.105951525614379</v>
      </c>
      <c r="BO46" s="58">
        <v>2.4930838242016098E-2</v>
      </c>
    </row>
    <row r="47" spans="8:67" ht="18">
      <c r="I47" s="10">
        <v>0.34510000000000002</v>
      </c>
      <c r="J47" s="22"/>
      <c r="K47" s="22"/>
      <c r="L47" s="22" t="s">
        <v>505</v>
      </c>
      <c r="M47" s="34">
        <v>2.7946495304567401E-2</v>
      </c>
      <c r="N47" s="34">
        <v>3.2243154342733497E-2</v>
      </c>
      <c r="O47" s="34">
        <v>-4.9650198368518597E-2</v>
      </c>
      <c r="P47" s="34">
        <v>-2.2266962116247201E-2</v>
      </c>
      <c r="Q47" s="34">
        <v>2.5752944480761299E-2</v>
      </c>
      <c r="R47" s="34">
        <v>-1.90634182574567E-2</v>
      </c>
      <c r="S47" s="34">
        <v>2.4805717830596E-2</v>
      </c>
      <c r="T47" s="34">
        <v>-4.0212664175408898E-2</v>
      </c>
      <c r="U47" s="34">
        <v>-8.6915309771788296E-2</v>
      </c>
      <c r="V47" s="34">
        <v>-4.1406831484668498E-2</v>
      </c>
      <c r="W47" s="34">
        <v>-2.5873579139996401E-2</v>
      </c>
      <c r="X47" s="34">
        <v>-6.4072428388228506E-2</v>
      </c>
      <c r="Y47" s="34">
        <v>-5.04807969692204E-2</v>
      </c>
      <c r="Z47" s="34">
        <v>-7.4427887026715406E-2</v>
      </c>
      <c r="AA47" s="34">
        <v>-3.6168393618382401E-2</v>
      </c>
      <c r="AB47" s="34">
        <v>4.0717794308778602E-2</v>
      </c>
      <c r="AC47" s="34">
        <v>-2.1310171329482701E-2</v>
      </c>
      <c r="AD47" s="34">
        <v>-2.0080110562365399E-2</v>
      </c>
      <c r="AE47" s="34">
        <v>-1.45436453342067E-2</v>
      </c>
      <c r="AF47" s="34">
        <v>7.1939542273198001E-2</v>
      </c>
      <c r="AG47" s="34">
        <v>0.122175580992077</v>
      </c>
      <c r="AH47" s="34">
        <v>0.12232116275515501</v>
      </c>
      <c r="AI47" s="34">
        <v>0.126758174149016</v>
      </c>
      <c r="AJ47" s="34">
        <v>0.245943620777376</v>
      </c>
      <c r="AK47" s="34">
        <v>0.16261599662157999</v>
      </c>
      <c r="AL47" s="34">
        <v>0.160047381906464</v>
      </c>
      <c r="AM47" s="34">
        <v>0.13453096036112799</v>
      </c>
      <c r="AN47" s="34">
        <v>0.174350690832099</v>
      </c>
      <c r="AO47" s="34">
        <v>0.113036505841883</v>
      </c>
      <c r="AP47" s="34">
        <v>0.148916021147771</v>
      </c>
      <c r="AQ47" s="34">
        <v>0.11610530557147999</v>
      </c>
      <c r="AR47" s="34">
        <v>0.12086166217628801</v>
      </c>
      <c r="AS47" s="34">
        <v>0.13620072322054999</v>
      </c>
      <c r="AT47" s="34">
        <v>8.8937273385423898E-2</v>
      </c>
      <c r="AU47" s="34">
        <v>0.13718008057108899</v>
      </c>
      <c r="AV47" s="34">
        <v>0.14784501466749</v>
      </c>
      <c r="AW47" s="34">
        <v>0.18970803945974399</v>
      </c>
      <c r="AX47" s="34">
        <v>0.25405156910770099</v>
      </c>
      <c r="AY47" s="34">
        <v>0.19812438716577299</v>
      </c>
      <c r="AZ47" s="34">
        <v>-1.7679142297237799E-2</v>
      </c>
      <c r="BA47" s="34">
        <v>-5.5585707485933796E-3</v>
      </c>
      <c r="BB47" s="34">
        <v>0.48861378223344698</v>
      </c>
      <c r="BC47" s="34">
        <v>0.32770006387459999</v>
      </c>
      <c r="BD47" s="34">
        <v>0.44275232732042502</v>
      </c>
      <c r="BE47" s="34">
        <v>1</v>
      </c>
      <c r="BF47" s="34">
        <v>0.47162188101397001</v>
      </c>
      <c r="BG47" s="34">
        <v>0.17030552871172899</v>
      </c>
      <c r="BI47" s="58">
        <v>0.11003447597165</v>
      </c>
      <c r="BJ47" s="58">
        <v>-5.8150350082082899E-2</v>
      </c>
      <c r="BK47" s="58">
        <v>2.81038866923582E-2</v>
      </c>
      <c r="BL47" s="58">
        <v>0.68477144644694998</v>
      </c>
      <c r="BM47" s="58">
        <v>5.6103940244671604E-3</v>
      </c>
      <c r="BN47" s="58">
        <v>0.113396940758496</v>
      </c>
      <c r="BO47" s="58">
        <v>-9.7256916674764108E-3</v>
      </c>
    </row>
    <row r="48" spans="8:67" ht="18">
      <c r="I48" s="10">
        <v>0.31780000000000003</v>
      </c>
      <c r="K48" s="22"/>
      <c r="L48" s="10" t="s">
        <v>506</v>
      </c>
      <c r="M48" s="34">
        <v>6.64549500965739E-2</v>
      </c>
      <c r="N48" s="34">
        <v>8.0708167181813104E-2</v>
      </c>
      <c r="O48" s="34">
        <v>-1.18290044689547E-2</v>
      </c>
      <c r="P48" s="34">
        <v>-3.5200733570830501E-3</v>
      </c>
      <c r="Q48" s="34">
        <v>4.2107570686608302E-2</v>
      </c>
      <c r="R48" s="34">
        <v>7.9537379082963607E-3</v>
      </c>
      <c r="S48" s="34">
        <v>6.9797007593322899E-3</v>
      </c>
      <c r="T48" s="34">
        <v>-2.8232126010747201E-2</v>
      </c>
      <c r="U48" s="34">
        <v>-1.9403188366068899E-2</v>
      </c>
      <c r="V48" s="34">
        <v>-7.3512857181127697E-3</v>
      </c>
      <c r="W48" s="34">
        <v>1.32511395014045E-2</v>
      </c>
      <c r="X48" s="34">
        <v>-2.6323018492593098E-2</v>
      </c>
      <c r="Y48" s="34">
        <v>-2.5486316454813699E-2</v>
      </c>
      <c r="Z48" s="34">
        <v>-2.7058965766830499E-2</v>
      </c>
      <c r="AA48" s="34">
        <v>1.9102188843733701E-3</v>
      </c>
      <c r="AB48" s="34">
        <v>5.8546188075637197E-2</v>
      </c>
      <c r="AC48" s="34">
        <v>-3.4200395341533602E-2</v>
      </c>
      <c r="AD48" s="34">
        <v>8.0645741572911501E-5</v>
      </c>
      <c r="AE48" s="34">
        <v>9.8037670460731606E-3</v>
      </c>
      <c r="AF48" s="34">
        <v>9.3868656514488696E-2</v>
      </c>
      <c r="AG48" s="34">
        <v>9.53223842364712E-2</v>
      </c>
      <c r="AH48" s="34">
        <v>0.10522792568129</v>
      </c>
      <c r="AI48" s="34">
        <v>0.12276137583291299</v>
      </c>
      <c r="AJ48" s="34">
        <v>0.22278840865844199</v>
      </c>
      <c r="AK48" s="34">
        <v>0.132650827416887</v>
      </c>
      <c r="AL48" s="34">
        <v>0.135961270770423</v>
      </c>
      <c r="AM48" s="34">
        <v>0.106396714032843</v>
      </c>
      <c r="AN48" s="34">
        <v>0.14551497756357001</v>
      </c>
      <c r="AO48" s="34">
        <v>0.101719904484217</v>
      </c>
      <c r="AP48" s="34">
        <v>0.132476287644505</v>
      </c>
      <c r="AQ48" s="34">
        <v>0.10569881474529599</v>
      </c>
      <c r="AR48" s="34">
        <v>0.106466605427153</v>
      </c>
      <c r="AS48" s="34">
        <v>0.117867410005707</v>
      </c>
      <c r="AT48" s="34">
        <v>0.113082828158721</v>
      </c>
      <c r="AU48" s="34">
        <v>0.1131622481091</v>
      </c>
      <c r="AV48" s="34">
        <v>0.15677248809466299</v>
      </c>
      <c r="AW48" s="34">
        <v>0.17373085567097599</v>
      </c>
      <c r="AX48" s="34">
        <v>0.22443735271648299</v>
      </c>
      <c r="AY48" s="34">
        <v>0.15769606823759</v>
      </c>
      <c r="AZ48" s="34">
        <v>-1.22439456027057E-2</v>
      </c>
      <c r="BA48" s="34">
        <v>-1.04973520876964E-2</v>
      </c>
      <c r="BB48" s="34">
        <v>0.353328707255393</v>
      </c>
      <c r="BC48" s="34">
        <v>0.213719990419665</v>
      </c>
      <c r="BD48" s="34">
        <v>0.32086564879761398</v>
      </c>
      <c r="BE48" s="34">
        <v>0.47162188101397001</v>
      </c>
      <c r="BF48" s="34">
        <v>1</v>
      </c>
      <c r="BG48" s="34">
        <v>0.24478180082138501</v>
      </c>
      <c r="BI48" s="58">
        <v>0.10791881665316801</v>
      </c>
      <c r="BJ48" s="58">
        <v>-1.2200665412572699E-2</v>
      </c>
      <c r="BK48" s="58">
        <v>7.0858508577965995E-2</v>
      </c>
      <c r="BL48" s="58">
        <v>0.52271181210710504</v>
      </c>
      <c r="BM48" s="58">
        <v>6.8907824723888102E-3</v>
      </c>
      <c r="BN48" s="58">
        <v>0.143241095009183</v>
      </c>
      <c r="BO48" s="58">
        <v>1.50120182895408E-2</v>
      </c>
    </row>
    <row r="49" spans="9:67" ht="18">
      <c r="I49" s="10">
        <v>0.23630000000000001</v>
      </c>
      <c r="K49" s="22"/>
      <c r="L49" s="10" t="s">
        <v>509</v>
      </c>
      <c r="M49" s="34">
        <v>6.4691027387243402E-2</v>
      </c>
      <c r="N49" s="34">
        <v>0.13033300893237099</v>
      </c>
      <c r="O49" s="34">
        <v>-1.4884547154126999E-3</v>
      </c>
      <c r="P49" s="34">
        <v>-2.98261151231662E-2</v>
      </c>
      <c r="Q49" s="34">
        <v>1.9711549767505401E-2</v>
      </c>
      <c r="R49" s="34">
        <v>4.8102134296362099E-2</v>
      </c>
      <c r="S49" s="34">
        <v>-3.7442820335992999E-2</v>
      </c>
      <c r="T49" s="34">
        <v>-2.4668229034769E-2</v>
      </c>
      <c r="U49" s="34">
        <v>4.84011495269802E-2</v>
      </c>
      <c r="V49" s="34">
        <v>4.3165857476072699E-4</v>
      </c>
      <c r="W49" s="34">
        <v>4.9870830160761798E-2</v>
      </c>
      <c r="X49" s="34">
        <v>-1.22674074024144E-2</v>
      </c>
      <c r="Y49" s="34">
        <v>-2.4140484357111101E-2</v>
      </c>
      <c r="Z49" s="34">
        <v>4.8199084703044303E-3</v>
      </c>
      <c r="AA49" s="34">
        <v>2.3153524395902899E-2</v>
      </c>
      <c r="AB49" s="34">
        <v>2.35335692570144E-2</v>
      </c>
      <c r="AC49" s="34">
        <v>-9.1251928023693599E-2</v>
      </c>
      <c r="AD49" s="34">
        <v>-2.8594212686757201E-2</v>
      </c>
      <c r="AE49" s="34">
        <v>-2.6960438574734399E-2</v>
      </c>
      <c r="AF49" s="34">
        <v>0.15253985859883401</v>
      </c>
      <c r="AG49" s="34">
        <v>5.4739047220882499E-2</v>
      </c>
      <c r="AH49" s="34">
        <v>0.141057848937333</v>
      </c>
      <c r="AI49" s="34">
        <v>0.30172941416827698</v>
      </c>
      <c r="AJ49" s="34">
        <v>0.26409781975242602</v>
      </c>
      <c r="AK49" s="34">
        <v>0.101091366891593</v>
      </c>
      <c r="AL49" s="34">
        <v>0.17418483929929099</v>
      </c>
      <c r="AM49" s="34">
        <v>9.3169862329761904E-2</v>
      </c>
      <c r="AN49" s="34">
        <v>8.2771028706774205E-2</v>
      </c>
      <c r="AO49" s="34">
        <v>0.124278962140263</v>
      </c>
      <c r="AP49" s="34">
        <v>0.108926410566835</v>
      </c>
      <c r="AQ49" s="34">
        <v>0.132461492021475</v>
      </c>
      <c r="AR49" s="34">
        <v>0.105952058332751</v>
      </c>
      <c r="AS49" s="34">
        <v>0.14946565279217</v>
      </c>
      <c r="AT49" s="34">
        <v>0.171960611297411</v>
      </c>
      <c r="AU49" s="34">
        <v>0.110099824012982</v>
      </c>
      <c r="AV49" s="34">
        <v>0.18681475517759999</v>
      </c>
      <c r="AW49" s="34">
        <v>0.14227867883203299</v>
      </c>
      <c r="AX49" s="34">
        <v>0.24285800496298901</v>
      </c>
      <c r="AY49" s="34">
        <v>0.15217928566973099</v>
      </c>
      <c r="AZ49" s="34">
        <v>2.44148360991976E-2</v>
      </c>
      <c r="BA49" s="34">
        <v>-8.6951986614166293E-3</v>
      </c>
      <c r="BB49" s="34">
        <v>0.177956085299663</v>
      </c>
      <c r="BC49" s="34">
        <v>4.7992037721408302E-2</v>
      </c>
      <c r="BD49" s="34">
        <v>0.18371327737534801</v>
      </c>
      <c r="BE49" s="34">
        <v>0.17030552871172899</v>
      </c>
      <c r="BF49" s="34">
        <v>0.24478180082138501</v>
      </c>
      <c r="BG49" s="34">
        <v>1</v>
      </c>
      <c r="BI49" s="58">
        <v>0.16645799331618899</v>
      </c>
      <c r="BJ49" s="58">
        <v>3.9667363146794497E-2</v>
      </c>
      <c r="BK49" s="58">
        <v>6.5868203471837902E-2</v>
      </c>
      <c r="BL49" s="58">
        <v>0.20943545546181999</v>
      </c>
      <c r="BM49" s="58">
        <v>-3.7930582371381902E-2</v>
      </c>
      <c r="BN49" s="58">
        <v>0.239782003189524</v>
      </c>
      <c r="BO49" s="58">
        <v>0.10372281138610499</v>
      </c>
    </row>
  </sheetData>
  <phoneticPr fontId="17" type="noConversion"/>
  <pageMargins left="0.7" right="0.7" top="0.75" bottom="0.75" header="0.3" footer="0.3"/>
  <pageSetup paperSize="9" orientation="portrait" horizontalDpi="0" verticalDpi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1"/>
  <sheetViews>
    <sheetView topLeftCell="A2" workbookViewId="0">
      <selection activeCell="AB29" sqref="AB29"/>
    </sheetView>
  </sheetViews>
  <sheetFormatPr defaultColWidth="11" defaultRowHeight="15.75"/>
  <cols>
    <col min="1" max="1" width="20.5" customWidth="1"/>
  </cols>
  <sheetData>
    <row r="1" spans="1:32">
      <c r="A1" t="s">
        <v>518</v>
      </c>
    </row>
    <row r="2" spans="1:32">
      <c r="B2" t="s">
        <v>528</v>
      </c>
      <c r="J2" t="s">
        <v>528</v>
      </c>
      <c r="R2" t="s">
        <v>529</v>
      </c>
      <c r="Z2" t="s">
        <v>529</v>
      </c>
    </row>
    <row r="3" spans="1:32">
      <c r="B3" t="s">
        <v>526</v>
      </c>
      <c r="J3" t="s">
        <v>527</v>
      </c>
      <c r="R3" t="s">
        <v>526</v>
      </c>
      <c r="Z3" t="s">
        <v>527</v>
      </c>
    </row>
    <row r="4" spans="1:32">
      <c r="A4" t="s">
        <v>530</v>
      </c>
      <c r="B4" t="s">
        <v>519</v>
      </c>
      <c r="C4" t="s">
        <v>520</v>
      </c>
      <c r="D4" t="s">
        <v>521</v>
      </c>
      <c r="E4" t="s">
        <v>522</v>
      </c>
      <c r="F4" t="s">
        <v>523</v>
      </c>
      <c r="G4" t="s">
        <v>524</v>
      </c>
      <c r="H4" t="s">
        <v>525</v>
      </c>
      <c r="J4" t="s">
        <v>519</v>
      </c>
      <c r="K4" t="s">
        <v>520</v>
      </c>
      <c r="L4" t="s">
        <v>521</v>
      </c>
      <c r="M4" t="s">
        <v>522</v>
      </c>
      <c r="N4" t="s">
        <v>523</v>
      </c>
      <c r="O4" t="s">
        <v>524</v>
      </c>
      <c r="P4" t="s">
        <v>525</v>
      </c>
      <c r="R4" t="s">
        <v>519</v>
      </c>
      <c r="S4" t="s">
        <v>520</v>
      </c>
      <c r="T4" t="s">
        <v>521</v>
      </c>
      <c r="U4" t="s">
        <v>522</v>
      </c>
      <c r="V4" t="s">
        <v>523</v>
      </c>
      <c r="W4" t="s">
        <v>524</v>
      </c>
      <c r="X4" t="s">
        <v>525</v>
      </c>
      <c r="Z4" t="s">
        <v>519</v>
      </c>
      <c r="AA4" t="s">
        <v>520</v>
      </c>
      <c r="AB4" t="s">
        <v>521</v>
      </c>
      <c r="AC4" t="s">
        <v>522</v>
      </c>
      <c r="AD4" t="s">
        <v>523</v>
      </c>
      <c r="AE4" t="s">
        <v>524</v>
      </c>
      <c r="AF4" t="s">
        <v>525</v>
      </c>
    </row>
    <row r="5" spans="1:32">
      <c r="A5">
        <v>1000</v>
      </c>
      <c r="B5">
        <v>0.69005469482817405</v>
      </c>
      <c r="C5">
        <v>0.57020564539248397</v>
      </c>
      <c r="D5">
        <v>0.49213014021401702</v>
      </c>
      <c r="E5">
        <v>0.41147565453614099</v>
      </c>
      <c r="F5">
        <v>0.33741964654695</v>
      </c>
      <c r="G5">
        <v>0.260941579897563</v>
      </c>
      <c r="H5">
        <v>0.17429249755003101</v>
      </c>
      <c r="J5">
        <v>0.544029636501143</v>
      </c>
      <c r="K5">
        <v>0.46388455392829198</v>
      </c>
      <c r="L5">
        <v>0.39909704394633899</v>
      </c>
      <c r="M5">
        <v>0.33383141277064698</v>
      </c>
      <c r="N5">
        <v>0.270807574051662</v>
      </c>
      <c r="O5">
        <v>0.21031282880962399</v>
      </c>
      <c r="P5">
        <v>0.13947607459320299</v>
      </c>
      <c r="R5">
        <v>0.38793123305788502</v>
      </c>
      <c r="S5">
        <v>0.19184065426339</v>
      </c>
      <c r="T5">
        <v>0.157443067206013</v>
      </c>
      <c r="U5">
        <v>0.11186382128577201</v>
      </c>
      <c r="V5">
        <v>8.9968110583323699E-2</v>
      </c>
      <c r="W5">
        <v>5.8413356500653997E-2</v>
      </c>
      <c r="X5">
        <v>4.4005014671984401E-2</v>
      </c>
      <c r="Z5">
        <v>-1.81233720399876E-3</v>
      </c>
      <c r="AA5">
        <v>7.9377962777236102E-3</v>
      </c>
      <c r="AB5">
        <v>1.73074710462019E-3</v>
      </c>
      <c r="AC5">
        <v>-1.2408729376878E-2</v>
      </c>
      <c r="AD5">
        <v>3.23627207356846E-3</v>
      </c>
      <c r="AE5">
        <v>9.1574103740042398E-4</v>
      </c>
      <c r="AF5">
        <v>-6.5336418998476905E-4</v>
      </c>
    </row>
    <row r="6" spans="1:32">
      <c r="A6">
        <f>A5+1000</f>
        <v>2000</v>
      </c>
      <c r="B6">
        <v>0.57599401874222</v>
      </c>
      <c r="C6">
        <v>0.36337235318470901</v>
      </c>
      <c r="D6">
        <v>0.295097652307314</v>
      </c>
      <c r="E6">
        <v>0.24478681660632701</v>
      </c>
      <c r="F6">
        <v>0.182262738535586</v>
      </c>
      <c r="G6">
        <v>0.13267935233390701</v>
      </c>
      <c r="H6">
        <v>7.9594358312336494E-2</v>
      </c>
      <c r="J6">
        <v>0.169563024012648</v>
      </c>
      <c r="K6">
        <v>0.14163361025312901</v>
      </c>
      <c r="L6">
        <v>0.119973065496478</v>
      </c>
      <c r="M6">
        <v>9.9536331791410998E-2</v>
      </c>
      <c r="N6">
        <v>8.0772453079317602E-2</v>
      </c>
      <c r="O6">
        <v>6.2390052282969101E-2</v>
      </c>
      <c r="P6">
        <v>3.9392486950429101E-2</v>
      </c>
      <c r="R6">
        <v>0.55165351816174502</v>
      </c>
      <c r="S6">
        <v>0.30394274654168502</v>
      </c>
      <c r="T6">
        <v>0.23745017085002601</v>
      </c>
      <c r="U6">
        <v>0.213439319003178</v>
      </c>
      <c r="V6">
        <v>0.13022953678681101</v>
      </c>
      <c r="W6">
        <v>9.21674459605277E-2</v>
      </c>
      <c r="X6">
        <v>3.8093007594719799E-2</v>
      </c>
      <c r="Z6">
        <v>1.28431461369634E-2</v>
      </c>
      <c r="AA6">
        <v>4.9669497896966501E-3</v>
      </c>
      <c r="AB6">
        <v>-5.4157261905102803E-3</v>
      </c>
      <c r="AC6">
        <v>-4.88355772830477E-3</v>
      </c>
      <c r="AD6">
        <v>8.8029197943554E-4</v>
      </c>
      <c r="AE6">
        <v>8.7994168998465801E-3</v>
      </c>
      <c r="AF6">
        <v>-7.1863466410985696E-4</v>
      </c>
    </row>
    <row r="7" spans="1:32">
      <c r="A7">
        <f t="shared" ref="A7:A70" si="0">A6+1000</f>
        <v>3000</v>
      </c>
      <c r="B7">
        <v>0.56957868054392502</v>
      </c>
      <c r="C7">
        <v>0.34806255271511599</v>
      </c>
      <c r="D7">
        <v>0.27946166528257399</v>
      </c>
      <c r="E7">
        <v>0.23903103486688701</v>
      </c>
      <c r="F7">
        <v>0.167798930618344</v>
      </c>
      <c r="G7">
        <v>0.12874443310852299</v>
      </c>
      <c r="H7">
        <v>6.8987088351193507E-2</v>
      </c>
      <c r="J7">
        <v>0.121449462472922</v>
      </c>
      <c r="K7">
        <v>0.101319913746128</v>
      </c>
      <c r="L7">
        <v>8.4350674103426906E-2</v>
      </c>
      <c r="M7">
        <v>7.0334765892248199E-2</v>
      </c>
      <c r="N7">
        <v>5.7036624250531E-2</v>
      </c>
      <c r="O7">
        <v>4.3853041433189903E-2</v>
      </c>
      <c r="P7">
        <v>2.9966485087983299E-2</v>
      </c>
      <c r="R7">
        <v>0.55717470044240303</v>
      </c>
      <c r="S7">
        <v>0.31859889362427501</v>
      </c>
      <c r="T7">
        <v>0.24655595851023701</v>
      </c>
      <c r="U7">
        <v>0.228888685909236</v>
      </c>
      <c r="V7">
        <v>0.13276377617150401</v>
      </c>
      <c r="W7">
        <v>0.108177474922655</v>
      </c>
      <c r="X7">
        <v>3.0759735089965001E-2</v>
      </c>
      <c r="Z7">
        <v>5.7096176400102004E-3</v>
      </c>
      <c r="AA7">
        <v>-6.5217498188053602E-4</v>
      </c>
      <c r="AB7">
        <v>1.55778051702808E-3</v>
      </c>
      <c r="AC7">
        <v>1.55143063905598E-2</v>
      </c>
      <c r="AD7">
        <v>-3.6795396739744499E-3</v>
      </c>
      <c r="AE7">
        <v>-2.8985070357260101E-3</v>
      </c>
      <c r="AF7">
        <v>5.0221712055462404E-3</v>
      </c>
    </row>
    <row r="8" spans="1:32">
      <c r="A8">
        <f t="shared" si="0"/>
        <v>4000</v>
      </c>
      <c r="B8">
        <v>0.56915955291434595</v>
      </c>
      <c r="C8">
        <v>0.340879917400563</v>
      </c>
      <c r="D8">
        <v>0.27366394542855299</v>
      </c>
      <c r="E8">
        <v>0.23634846434048901</v>
      </c>
      <c r="F8">
        <v>0.16265973825132299</v>
      </c>
      <c r="G8">
        <v>0.122590767550145</v>
      </c>
      <c r="H8">
        <v>5.8109761761454597E-2</v>
      </c>
      <c r="J8">
        <v>9.9081094642097203E-2</v>
      </c>
      <c r="K8">
        <v>8.0951933980274199E-2</v>
      </c>
      <c r="L8">
        <v>6.8518284851450603E-2</v>
      </c>
      <c r="M8">
        <v>5.6898629971001501E-2</v>
      </c>
      <c r="N8">
        <v>4.5917860795929799E-2</v>
      </c>
      <c r="O8">
        <v>3.4272367527768903E-2</v>
      </c>
      <c r="P8">
        <v>2.3577336527367199E-2</v>
      </c>
      <c r="R8">
        <v>0.55921511432536897</v>
      </c>
      <c r="S8">
        <v>0.32273484268013802</v>
      </c>
      <c r="T8">
        <v>0.25035720608556999</v>
      </c>
      <c r="U8">
        <v>0.23196339782556499</v>
      </c>
      <c r="V8">
        <v>0.13952364898384201</v>
      </c>
      <c r="W8">
        <v>0.110294533426995</v>
      </c>
      <c r="X8">
        <v>3.2164595502727503E-2</v>
      </c>
      <c r="Z8">
        <v>-3.5206564421641899E-3</v>
      </c>
      <c r="AA8">
        <v>2.6662990824020999E-3</v>
      </c>
      <c r="AB8">
        <v>4.9881682769356396E-3</v>
      </c>
      <c r="AC8">
        <v>-5.4922479556255201E-3</v>
      </c>
      <c r="AD8">
        <v>-1.58562890884539E-2</v>
      </c>
      <c r="AE8">
        <v>-1.3518838026108E-3</v>
      </c>
      <c r="AF8">
        <v>1.06478345867171E-2</v>
      </c>
    </row>
    <row r="9" spans="1:32">
      <c r="A9">
        <f t="shared" si="0"/>
        <v>5000</v>
      </c>
      <c r="B9">
        <v>0.565359658204029</v>
      </c>
      <c r="C9">
        <v>0.34159269455949798</v>
      </c>
      <c r="D9">
        <v>0.27153137906889901</v>
      </c>
      <c r="E9">
        <v>0.237315960948631</v>
      </c>
      <c r="F9">
        <v>0.160101805384434</v>
      </c>
      <c r="G9">
        <v>0.120405322928544</v>
      </c>
      <c r="H9">
        <v>5.3935020153263603E-2</v>
      </c>
      <c r="J9">
        <v>8.6943015980062904E-2</v>
      </c>
      <c r="K9">
        <v>7.28565353387301E-2</v>
      </c>
      <c r="L9">
        <v>6.00663046289747E-2</v>
      </c>
      <c r="M9">
        <v>4.9656315626347702E-2</v>
      </c>
      <c r="N9">
        <v>4.0564995282741302E-2</v>
      </c>
      <c r="O9">
        <v>3.12799301769991E-2</v>
      </c>
      <c r="P9">
        <v>2.0982738525536698E-2</v>
      </c>
      <c r="R9">
        <v>0.56034244038959702</v>
      </c>
      <c r="S9">
        <v>0.32542133107585303</v>
      </c>
      <c r="T9">
        <v>0.25291705497921502</v>
      </c>
      <c r="U9">
        <v>0.233530226313616</v>
      </c>
      <c r="V9">
        <v>0.14141026770521001</v>
      </c>
      <c r="W9">
        <v>0.11338961068789</v>
      </c>
      <c r="X9">
        <v>3.0387733430978899E-2</v>
      </c>
      <c r="Z9">
        <v>-7.3470061136343802E-3</v>
      </c>
      <c r="AA9">
        <v>-8.4541267176568794E-3</v>
      </c>
      <c r="AB9">
        <v>-1.7341742927343899E-3</v>
      </c>
      <c r="AC9">
        <v>1.2439811127904199E-3</v>
      </c>
      <c r="AD9">
        <v>4.9662739038389505E-4</v>
      </c>
      <c r="AE9">
        <v>-6.7964853081405501E-3</v>
      </c>
      <c r="AF9">
        <v>-2.9757583775446E-3</v>
      </c>
    </row>
    <row r="10" spans="1:32">
      <c r="A10">
        <f t="shared" si="0"/>
        <v>6000</v>
      </c>
      <c r="B10">
        <v>0.56750974070812299</v>
      </c>
      <c r="C10">
        <v>0.33959781158792302</v>
      </c>
      <c r="D10">
        <v>0.26886510907871802</v>
      </c>
      <c r="E10">
        <v>0.235807751267539</v>
      </c>
      <c r="F10">
        <v>0.158658653680952</v>
      </c>
      <c r="G10">
        <v>0.119314541702112</v>
      </c>
      <c r="H10">
        <v>5.4234731480890599E-2</v>
      </c>
      <c r="J10">
        <v>7.8288265021301207E-2</v>
      </c>
      <c r="K10">
        <v>6.4321304128346898E-2</v>
      </c>
      <c r="L10">
        <v>5.4365733217986101E-2</v>
      </c>
      <c r="M10">
        <v>4.4997465140566802E-2</v>
      </c>
      <c r="N10">
        <v>3.7021283780859997E-2</v>
      </c>
      <c r="O10">
        <v>2.8462076116315099E-2</v>
      </c>
      <c r="P10">
        <v>1.9116482153246399E-2</v>
      </c>
      <c r="R10">
        <v>0.56096391144050695</v>
      </c>
      <c r="S10">
        <v>0.32714859061862001</v>
      </c>
      <c r="T10">
        <v>0.25437107656374902</v>
      </c>
      <c r="U10">
        <v>0.233035110351132</v>
      </c>
      <c r="V10">
        <v>0.14375746907890999</v>
      </c>
      <c r="W10">
        <v>0.11390609098091101</v>
      </c>
      <c r="X10">
        <v>3.2475199065655602E-2</v>
      </c>
      <c r="Z10">
        <v>3.70263590777083E-3</v>
      </c>
      <c r="AA10">
        <v>6.9905841915264598E-3</v>
      </c>
      <c r="AB10">
        <v>-1.2194756108387401E-2</v>
      </c>
      <c r="AC10" s="60">
        <v>-8.4248631018420903E-5</v>
      </c>
      <c r="AD10">
        <v>-1.36208164659844E-3</v>
      </c>
      <c r="AE10">
        <v>7.1883147316488399E-3</v>
      </c>
      <c r="AF10">
        <v>1.7559330921483199E-3</v>
      </c>
    </row>
    <row r="11" spans="1:32">
      <c r="A11">
        <f t="shared" si="0"/>
        <v>7000</v>
      </c>
      <c r="B11">
        <v>0.56443104548154799</v>
      </c>
      <c r="C11">
        <v>0.33734457782230998</v>
      </c>
      <c r="D11">
        <v>0.26909228291074799</v>
      </c>
      <c r="E11">
        <v>0.23527109849292399</v>
      </c>
      <c r="F11">
        <v>0.15712778427027599</v>
      </c>
      <c r="G11">
        <v>0.118411008681581</v>
      </c>
      <c r="H11">
        <v>5.1918091753343797E-2</v>
      </c>
      <c r="J11">
        <v>7.1391929830530304E-2</v>
      </c>
      <c r="K11">
        <v>5.9112220430899698E-2</v>
      </c>
      <c r="L11">
        <v>4.9989752388996299E-2</v>
      </c>
      <c r="M11">
        <v>4.1214994663440099E-2</v>
      </c>
      <c r="N11">
        <v>3.2765870099567398E-2</v>
      </c>
      <c r="O11">
        <v>2.51780683648892E-2</v>
      </c>
      <c r="P11">
        <v>1.6365279453915998E-2</v>
      </c>
      <c r="R11">
        <v>0.56156940519411203</v>
      </c>
      <c r="S11">
        <v>0.32813827626425301</v>
      </c>
      <c r="T11">
        <v>0.25578504580281702</v>
      </c>
      <c r="U11">
        <v>0.23366014279741301</v>
      </c>
      <c r="V11">
        <v>0.14498405551794999</v>
      </c>
      <c r="W11">
        <v>0.11479851077829099</v>
      </c>
      <c r="X11">
        <v>3.4154101078967103E-2</v>
      </c>
      <c r="Z11">
        <v>-7.5300920438081198E-3</v>
      </c>
      <c r="AA11">
        <v>1.2606257169205701E-2</v>
      </c>
      <c r="AB11">
        <v>3.4952615006422902E-3</v>
      </c>
      <c r="AC11">
        <v>1.0129175225273099E-2</v>
      </c>
      <c r="AD11">
        <v>-9.2252682499491105E-4</v>
      </c>
      <c r="AE11">
        <v>-7.01318864549397E-3</v>
      </c>
      <c r="AF11">
        <v>-2.3252794259860602E-3</v>
      </c>
    </row>
    <row r="12" spans="1:32">
      <c r="A12">
        <f t="shared" si="0"/>
        <v>8000</v>
      </c>
      <c r="B12">
        <v>0.56474571897025805</v>
      </c>
      <c r="C12">
        <v>0.33459283247114502</v>
      </c>
      <c r="D12">
        <v>0.26804028698258098</v>
      </c>
      <c r="E12">
        <v>0.23471210085170499</v>
      </c>
      <c r="F12">
        <v>0.15589190057199201</v>
      </c>
      <c r="G12">
        <v>0.11784892235749</v>
      </c>
      <c r="H12">
        <v>5.0472384164449803E-2</v>
      </c>
      <c r="J12">
        <v>6.5860046126068397E-2</v>
      </c>
      <c r="K12">
        <v>5.43804670046645E-2</v>
      </c>
      <c r="L12">
        <v>4.5938763999193603E-2</v>
      </c>
      <c r="M12">
        <v>3.7542210193036399E-2</v>
      </c>
      <c r="N12">
        <v>3.0690609315594801E-2</v>
      </c>
      <c r="O12">
        <v>2.3034589157253999E-2</v>
      </c>
      <c r="P12">
        <v>1.5029290100722299E-2</v>
      </c>
      <c r="R12">
        <v>0.56179352949852701</v>
      </c>
      <c r="S12">
        <v>0.32909419653101801</v>
      </c>
      <c r="T12">
        <v>0.25724729089200798</v>
      </c>
      <c r="U12">
        <v>0.23315563644971801</v>
      </c>
      <c r="V12">
        <v>0.146737706134415</v>
      </c>
      <c r="W12">
        <v>0.11452762568444801</v>
      </c>
      <c r="X12">
        <v>3.3849161335598198E-2</v>
      </c>
      <c r="Z12">
        <v>-7.0766249066712096E-3</v>
      </c>
      <c r="AA12" s="60">
        <v>-8.4414982196563497E-5</v>
      </c>
      <c r="AB12">
        <v>-8.3647323593381406E-3</v>
      </c>
      <c r="AC12">
        <v>-1.5872960274926198E-2</v>
      </c>
      <c r="AD12">
        <v>5.43401548731565E-3</v>
      </c>
      <c r="AE12">
        <v>9.3480274488743405E-3</v>
      </c>
      <c r="AF12">
        <v>4.5331596964145099E-4</v>
      </c>
    </row>
    <row r="13" spans="1:32">
      <c r="A13">
        <f t="shared" si="0"/>
        <v>9000</v>
      </c>
      <c r="B13">
        <v>0.56496638676098299</v>
      </c>
      <c r="C13">
        <v>0.337264398610153</v>
      </c>
      <c r="D13">
        <v>0.26772535849349899</v>
      </c>
      <c r="E13">
        <v>0.23508292205768599</v>
      </c>
      <c r="F13">
        <v>0.157513866859854</v>
      </c>
      <c r="G13">
        <v>0.118756738615271</v>
      </c>
      <c r="H13">
        <v>4.6906062948574398E-2</v>
      </c>
      <c r="J13">
        <v>6.0834374017960803E-2</v>
      </c>
      <c r="K13">
        <v>5.0380003921084701E-2</v>
      </c>
      <c r="L13">
        <v>4.2459927147983599E-2</v>
      </c>
      <c r="M13">
        <v>3.5361382818510201E-2</v>
      </c>
      <c r="N13">
        <v>2.87828969950473E-2</v>
      </c>
      <c r="O13">
        <v>2.21905554821373E-2</v>
      </c>
      <c r="P13">
        <v>1.4997981890133599E-2</v>
      </c>
      <c r="R13">
        <v>0.56199301843984695</v>
      </c>
      <c r="S13">
        <v>0.329368776128449</v>
      </c>
      <c r="T13">
        <v>0.25688016098841199</v>
      </c>
      <c r="U13">
        <v>0.23387024452366401</v>
      </c>
      <c r="V13">
        <v>0.146002703848024</v>
      </c>
      <c r="W13">
        <v>0.11603169225358501</v>
      </c>
      <c r="X13">
        <v>3.3704364906590602E-2</v>
      </c>
      <c r="Z13">
        <v>-1.0450402086669499E-3</v>
      </c>
      <c r="AA13">
        <v>1.4579412242361699E-3</v>
      </c>
      <c r="AB13">
        <v>7.2960125817306204E-3</v>
      </c>
      <c r="AC13">
        <v>-3.9390082054346701E-3</v>
      </c>
      <c r="AD13">
        <v>-3.1200974172274501E-3</v>
      </c>
      <c r="AE13">
        <v>2.4132450020611599E-3</v>
      </c>
      <c r="AF13">
        <v>-2.3104217574996802E-3</v>
      </c>
    </row>
    <row r="14" spans="1:32">
      <c r="A14">
        <f t="shared" si="0"/>
        <v>10000</v>
      </c>
      <c r="B14">
        <v>0.56564794359730797</v>
      </c>
      <c r="C14">
        <v>0.337309634583847</v>
      </c>
      <c r="D14">
        <v>0.26702802178569202</v>
      </c>
      <c r="E14">
        <v>0.23680542975504301</v>
      </c>
      <c r="F14">
        <v>0.15541248991136</v>
      </c>
      <c r="G14">
        <v>0.118545439521428</v>
      </c>
      <c r="H14">
        <v>4.8006954195410997E-2</v>
      </c>
      <c r="J14">
        <v>5.8467100981404903E-2</v>
      </c>
      <c r="K14">
        <v>4.8782773564029297E-2</v>
      </c>
      <c r="L14">
        <v>4.1061247327570598E-2</v>
      </c>
      <c r="M14">
        <v>3.38446564219895E-2</v>
      </c>
      <c r="N14">
        <v>2.7812962614079E-2</v>
      </c>
      <c r="O14">
        <v>2.1297775928366298E-2</v>
      </c>
      <c r="P14">
        <v>1.4367156433194E-2</v>
      </c>
      <c r="R14">
        <v>0.56203524348066902</v>
      </c>
      <c r="S14">
        <v>0.32933823341025398</v>
      </c>
      <c r="T14">
        <v>0.257801291669565</v>
      </c>
      <c r="U14">
        <v>0.233680735179882</v>
      </c>
      <c r="V14">
        <v>0.147277316628871</v>
      </c>
      <c r="W14">
        <v>0.115319995044115</v>
      </c>
      <c r="X14">
        <v>3.5585727080468997E-2</v>
      </c>
      <c r="Z14">
        <v>1.40754515555012E-2</v>
      </c>
      <c r="AA14">
        <v>-1.25073892404259E-3</v>
      </c>
      <c r="AB14">
        <v>-2.9285451132070399E-3</v>
      </c>
      <c r="AC14">
        <v>6.3151529602142199E-3</v>
      </c>
      <c r="AD14">
        <v>-2.4683089351994801E-3</v>
      </c>
      <c r="AE14">
        <v>-2.0669687686033001E-4</v>
      </c>
      <c r="AF14">
        <v>1.0282000035247599E-2</v>
      </c>
    </row>
    <row r="15" spans="1:32">
      <c r="A15">
        <f t="shared" si="0"/>
        <v>11000</v>
      </c>
      <c r="B15">
        <v>0.56477135892333796</v>
      </c>
      <c r="C15">
        <v>0.336751078143187</v>
      </c>
      <c r="D15">
        <v>0.26689432035894001</v>
      </c>
      <c r="E15">
        <v>0.23553517610772501</v>
      </c>
      <c r="F15">
        <v>0.15518772192835301</v>
      </c>
      <c r="G15">
        <v>0.11846439463531</v>
      </c>
      <c r="H15">
        <v>4.8385150626632102E-2</v>
      </c>
      <c r="J15">
        <v>5.48026991030525E-2</v>
      </c>
      <c r="K15">
        <v>4.6542396880304197E-2</v>
      </c>
      <c r="L15">
        <v>3.8710953781697199E-2</v>
      </c>
      <c r="M15">
        <v>3.21142336253303E-2</v>
      </c>
      <c r="N15">
        <v>2.5920140449868501E-2</v>
      </c>
      <c r="O15">
        <v>2.0126082307267701E-2</v>
      </c>
      <c r="P15">
        <v>1.32985162133857E-2</v>
      </c>
      <c r="R15">
        <v>0.56226849683431102</v>
      </c>
      <c r="S15">
        <v>0.329890832560847</v>
      </c>
      <c r="T15">
        <v>0.25784676530526701</v>
      </c>
      <c r="U15">
        <v>0.23448978840684701</v>
      </c>
      <c r="V15">
        <v>0.14699081660261201</v>
      </c>
      <c r="W15">
        <v>0.11569271707262301</v>
      </c>
      <c r="X15">
        <v>3.5561451593483201E-2</v>
      </c>
      <c r="Z15">
        <v>-4.2476171252972001E-3</v>
      </c>
      <c r="AA15">
        <v>-4.6559296718349198E-3</v>
      </c>
      <c r="AB15">
        <v>-1.84411815060193E-2</v>
      </c>
      <c r="AC15">
        <v>-9.2136514610700604E-3</v>
      </c>
      <c r="AD15">
        <v>1.45161618643731E-3</v>
      </c>
      <c r="AE15">
        <v>7.9338668381229108E-3</v>
      </c>
      <c r="AF15">
        <v>-8.3624980497015392E-3</v>
      </c>
    </row>
    <row r="16" spans="1:32">
      <c r="A16">
        <f t="shared" si="0"/>
        <v>12000</v>
      </c>
      <c r="B16">
        <v>0.56538895288872004</v>
      </c>
      <c r="C16">
        <v>0.33723187134378702</v>
      </c>
      <c r="D16">
        <v>0.26405261640230698</v>
      </c>
      <c r="E16">
        <v>0.23554319587369099</v>
      </c>
      <c r="F16">
        <v>0.15500825656191</v>
      </c>
      <c r="G16">
        <v>0.118482641134654</v>
      </c>
      <c r="H16">
        <v>4.8941619207460797E-2</v>
      </c>
      <c r="J16">
        <v>5.2346387038126198E-2</v>
      </c>
      <c r="K16">
        <v>4.3868883741171101E-2</v>
      </c>
      <c r="L16">
        <v>3.6220146671526003E-2</v>
      </c>
      <c r="M16">
        <v>3.0369262603986601E-2</v>
      </c>
      <c r="N16">
        <v>2.4215967102908801E-2</v>
      </c>
      <c r="O16">
        <v>1.8391923092732399E-2</v>
      </c>
      <c r="P16">
        <v>1.2060208022287199E-2</v>
      </c>
      <c r="R16">
        <v>0.56232260652723798</v>
      </c>
      <c r="S16">
        <v>0.32992113828842401</v>
      </c>
      <c r="T16">
        <v>0.25860348074442502</v>
      </c>
      <c r="U16">
        <v>0.234200333609102</v>
      </c>
      <c r="V16">
        <v>0.14752679583490699</v>
      </c>
      <c r="W16">
        <v>0.11546108580383201</v>
      </c>
      <c r="X16">
        <v>3.52916210142981E-2</v>
      </c>
      <c r="Z16">
        <v>-3.1832381773641001E-3</v>
      </c>
      <c r="AA16">
        <v>1.3209816708948099E-3</v>
      </c>
      <c r="AB16">
        <v>-1.0967220070251801E-2</v>
      </c>
      <c r="AC16">
        <v>-2.4903773401939899E-3</v>
      </c>
      <c r="AD16">
        <v>6.60319116029411E-3</v>
      </c>
      <c r="AE16">
        <v>4.3510613906280002E-3</v>
      </c>
      <c r="AF16">
        <v>1.5497634675522801E-2</v>
      </c>
    </row>
    <row r="17" spans="1:32">
      <c r="A17">
        <f t="shared" si="0"/>
        <v>13000</v>
      </c>
      <c r="B17">
        <v>0.56465346701368502</v>
      </c>
      <c r="C17">
        <v>0.33644628683829197</v>
      </c>
      <c r="D17">
        <v>0.26721695326736999</v>
      </c>
      <c r="E17">
        <v>0.23437667842568299</v>
      </c>
      <c r="F17">
        <v>0.15434209913484501</v>
      </c>
      <c r="G17">
        <v>0.119441118532312</v>
      </c>
      <c r="H17">
        <v>4.74651457463569E-2</v>
      </c>
      <c r="J17">
        <v>5.1162255483470601E-2</v>
      </c>
      <c r="K17">
        <v>4.2398463883678898E-2</v>
      </c>
      <c r="L17">
        <v>3.50979186834239E-2</v>
      </c>
      <c r="M17">
        <v>2.8888051826288001E-2</v>
      </c>
      <c r="N17">
        <v>2.3648716539947299E-2</v>
      </c>
      <c r="O17">
        <v>1.82406934821027E-2</v>
      </c>
      <c r="P17">
        <v>1.20869597756836E-2</v>
      </c>
      <c r="R17">
        <v>0.56253449734827998</v>
      </c>
      <c r="S17">
        <v>0.33029082469818499</v>
      </c>
      <c r="T17">
        <v>0.25853597477928097</v>
      </c>
      <c r="U17">
        <v>0.234493130728818</v>
      </c>
      <c r="V17">
        <v>0.147677076558378</v>
      </c>
      <c r="W17">
        <v>0.11597662029645101</v>
      </c>
      <c r="X17">
        <v>3.59253093544043E-2</v>
      </c>
      <c r="Z17">
        <v>-9.7351026344540108E-3</v>
      </c>
      <c r="AA17">
        <v>5.6197094108348103E-3</v>
      </c>
      <c r="AB17">
        <v>3.3463749908333902E-3</v>
      </c>
      <c r="AC17">
        <v>1.23712963148631E-2</v>
      </c>
      <c r="AD17">
        <v>-8.0305208927650695E-3</v>
      </c>
      <c r="AE17">
        <v>-6.3591957549146098E-3</v>
      </c>
      <c r="AF17" s="60">
        <v>-9.2030046052445194E-5</v>
      </c>
    </row>
    <row r="18" spans="1:32">
      <c r="A18">
        <f t="shared" si="0"/>
        <v>14000</v>
      </c>
      <c r="B18">
        <v>0.56480825740407004</v>
      </c>
      <c r="C18">
        <v>0.33502927930378301</v>
      </c>
      <c r="D18">
        <v>0.26596080152360602</v>
      </c>
      <c r="E18">
        <v>0.235501384200209</v>
      </c>
      <c r="F18">
        <v>0.15496655457908901</v>
      </c>
      <c r="G18">
        <v>0.118072127417919</v>
      </c>
      <c r="H18">
        <v>4.6300669010062398E-2</v>
      </c>
      <c r="J18">
        <v>4.8013981251881298E-2</v>
      </c>
      <c r="K18">
        <v>4.0390048578014801E-2</v>
      </c>
      <c r="L18">
        <v>3.3905772619713302E-2</v>
      </c>
      <c r="M18">
        <v>2.7703294624760198E-2</v>
      </c>
      <c r="N18">
        <v>2.23098366096715E-2</v>
      </c>
      <c r="O18">
        <v>1.6676174560016101E-2</v>
      </c>
      <c r="P18">
        <v>1.1372728126391901E-2</v>
      </c>
      <c r="R18">
        <v>0.562521578618427</v>
      </c>
      <c r="S18">
        <v>0.33093624958947498</v>
      </c>
      <c r="T18">
        <v>0.258485158915714</v>
      </c>
      <c r="U18">
        <v>0.234528880587977</v>
      </c>
      <c r="V18">
        <v>0.14817887074255401</v>
      </c>
      <c r="W18">
        <v>0.115711362324881</v>
      </c>
      <c r="X18">
        <v>3.6974379083424297E-2</v>
      </c>
      <c r="Z18">
        <v>5.7637596128530897E-3</v>
      </c>
      <c r="AA18">
        <v>2.0327370552068302E-3</v>
      </c>
      <c r="AB18">
        <v>2.14115815252605E-4</v>
      </c>
      <c r="AC18">
        <v>-5.4279979416798699E-3</v>
      </c>
      <c r="AD18">
        <v>-2.9233799410496399E-3</v>
      </c>
      <c r="AE18">
        <v>1.7374111939536499E-3</v>
      </c>
      <c r="AF18">
        <v>6.2747643330674698E-3</v>
      </c>
    </row>
    <row r="19" spans="1:32">
      <c r="A19">
        <f t="shared" si="0"/>
        <v>15000</v>
      </c>
      <c r="B19">
        <v>0.56509767699022795</v>
      </c>
      <c r="C19">
        <v>0.33435609491483997</v>
      </c>
      <c r="D19">
        <v>0.26497397029658198</v>
      </c>
      <c r="E19">
        <v>0.23496391233556499</v>
      </c>
      <c r="F19">
        <v>0.15416270038587401</v>
      </c>
      <c r="G19">
        <v>0.118269713412164</v>
      </c>
      <c r="H19">
        <v>4.5280346758692198E-2</v>
      </c>
      <c r="J19">
        <v>4.7318235609842101E-2</v>
      </c>
      <c r="K19">
        <v>3.9229665526001302E-2</v>
      </c>
      <c r="L19">
        <v>3.2444689984043602E-2</v>
      </c>
      <c r="M19">
        <v>2.72324469099148E-2</v>
      </c>
      <c r="N19">
        <v>2.1522793729046301E-2</v>
      </c>
      <c r="O19">
        <v>1.68404731638012E-2</v>
      </c>
      <c r="P19">
        <v>1.1377384629158801E-2</v>
      </c>
      <c r="R19">
        <v>0.56254506390812598</v>
      </c>
      <c r="S19">
        <v>0.33091585224340297</v>
      </c>
      <c r="T19">
        <v>0.25926509992522101</v>
      </c>
      <c r="U19">
        <v>0.23423427847205699</v>
      </c>
      <c r="V19">
        <v>0.14848199907902601</v>
      </c>
      <c r="W19">
        <v>0.116270692392181</v>
      </c>
      <c r="X19">
        <v>3.6706458606854002E-2</v>
      </c>
      <c r="Z19">
        <v>5.1060291587138804E-3</v>
      </c>
      <c r="AA19">
        <v>-1.0703502202616001E-2</v>
      </c>
      <c r="AB19">
        <v>4.0348464013803603E-3</v>
      </c>
      <c r="AC19">
        <v>1.0567249871702E-2</v>
      </c>
      <c r="AD19">
        <v>-5.6319374615824303E-3</v>
      </c>
      <c r="AE19">
        <v>-1.3754621719589599E-3</v>
      </c>
      <c r="AF19">
        <v>2.41421525216775E-2</v>
      </c>
    </row>
    <row r="20" spans="1:32">
      <c r="A20">
        <f t="shared" si="0"/>
        <v>16000</v>
      </c>
      <c r="B20">
        <v>0.56451008317968399</v>
      </c>
      <c r="C20">
        <v>0.33438141661440501</v>
      </c>
      <c r="D20">
        <v>0.26541022337551501</v>
      </c>
      <c r="E20">
        <v>0.23523668228994801</v>
      </c>
      <c r="F20">
        <v>0.15297978453004701</v>
      </c>
      <c r="G20">
        <v>0.1185598978621</v>
      </c>
      <c r="H20">
        <v>4.5495569572470002E-2</v>
      </c>
      <c r="J20">
        <v>4.6209372187383899E-2</v>
      </c>
      <c r="K20">
        <v>3.7985169437922101E-2</v>
      </c>
      <c r="L20">
        <v>3.1800743972305298E-2</v>
      </c>
      <c r="M20">
        <v>2.6422117928685498E-2</v>
      </c>
      <c r="N20">
        <v>2.1281276281011102E-2</v>
      </c>
      <c r="O20">
        <v>1.6213140090553201E-2</v>
      </c>
      <c r="P20">
        <v>1.04602735279572E-2</v>
      </c>
      <c r="R20">
        <v>0.56269465721533796</v>
      </c>
      <c r="S20">
        <v>0.33119587006527001</v>
      </c>
      <c r="T20">
        <v>0.25941826545574498</v>
      </c>
      <c r="U20">
        <v>0.23421425453597</v>
      </c>
      <c r="V20">
        <v>0.14871122071282999</v>
      </c>
      <c r="W20">
        <v>0.116187045338792</v>
      </c>
      <c r="X20">
        <v>3.7822535240313697E-2</v>
      </c>
      <c r="Z20">
        <v>-1.51194235232584E-2</v>
      </c>
      <c r="AA20">
        <v>-4.2044875410734003E-3</v>
      </c>
      <c r="AB20">
        <v>1.9810229558074001E-3</v>
      </c>
      <c r="AC20">
        <v>1.92379539680352E-3</v>
      </c>
      <c r="AD20">
        <v>1.0528181085621899E-2</v>
      </c>
      <c r="AE20">
        <v>-1.57523336395687E-2</v>
      </c>
      <c r="AF20">
        <v>4.5090680433399902E-3</v>
      </c>
    </row>
    <row r="21" spans="1:32">
      <c r="A21">
        <f t="shared" si="0"/>
        <v>17000</v>
      </c>
      <c r="B21">
        <v>0.56373588515706496</v>
      </c>
      <c r="C21">
        <v>0.33485904407016598</v>
      </c>
      <c r="D21">
        <v>0.264184490699997</v>
      </c>
      <c r="E21">
        <v>0.23421251976764801</v>
      </c>
      <c r="F21">
        <v>0.153716803674116</v>
      </c>
      <c r="G21">
        <v>0.118188845030782</v>
      </c>
      <c r="H21">
        <v>4.4870542529361297E-2</v>
      </c>
      <c r="J21">
        <v>4.3580334831122301E-2</v>
      </c>
      <c r="K21">
        <v>3.5565320035764902E-2</v>
      </c>
      <c r="L21">
        <v>3.01203210876477E-2</v>
      </c>
      <c r="M21">
        <v>2.5308076978234499E-2</v>
      </c>
      <c r="N21">
        <v>2.0190150978765399E-2</v>
      </c>
      <c r="O21">
        <v>1.54272781735156E-2</v>
      </c>
      <c r="P21">
        <v>9.6456047046130505E-3</v>
      </c>
      <c r="R21">
        <v>0.56300864690150398</v>
      </c>
      <c r="S21">
        <v>0.331104268341325</v>
      </c>
      <c r="T21">
        <v>0.25981916410143802</v>
      </c>
      <c r="U21">
        <v>0.23459468302491401</v>
      </c>
      <c r="V21">
        <v>0.14883944852365699</v>
      </c>
      <c r="W21">
        <v>0.116202678327272</v>
      </c>
      <c r="X21">
        <v>3.7142562010466201E-2</v>
      </c>
      <c r="Z21">
        <v>4.1205068374045497E-3</v>
      </c>
      <c r="AA21">
        <v>4.2783732613412596E-3</v>
      </c>
      <c r="AB21">
        <v>-3.5893944184435799E-4</v>
      </c>
      <c r="AC21">
        <v>-6.2070052763938503E-3</v>
      </c>
      <c r="AD21">
        <v>3.9192181267087497E-3</v>
      </c>
      <c r="AE21">
        <v>-1.7208148225072101E-3</v>
      </c>
      <c r="AF21">
        <v>2.1870405346744701E-2</v>
      </c>
    </row>
    <row r="22" spans="1:32">
      <c r="A22">
        <f t="shared" si="0"/>
        <v>18000</v>
      </c>
      <c r="B22">
        <v>0.56387313167654396</v>
      </c>
      <c r="C22">
        <v>0.33501793225930598</v>
      </c>
      <c r="D22">
        <v>0.26489791258366802</v>
      </c>
      <c r="E22">
        <v>0.235766649934705</v>
      </c>
      <c r="F22">
        <v>0.15214030882857499</v>
      </c>
      <c r="G22">
        <v>0.119537537673282</v>
      </c>
      <c r="H22">
        <v>4.5846944027214599E-2</v>
      </c>
      <c r="J22">
        <v>4.2696864641804402E-2</v>
      </c>
      <c r="K22">
        <v>3.5647898705112598E-2</v>
      </c>
      <c r="L22">
        <v>2.9764769796343502E-2</v>
      </c>
      <c r="M22">
        <v>2.4636684869896699E-2</v>
      </c>
      <c r="N22">
        <v>1.98202734938684E-2</v>
      </c>
      <c r="O22">
        <v>1.51821550017234E-2</v>
      </c>
      <c r="P22">
        <v>1.00671856738763E-2</v>
      </c>
      <c r="R22">
        <v>0.56298921431245197</v>
      </c>
      <c r="S22">
        <v>0.33134032709326899</v>
      </c>
      <c r="T22">
        <v>0.25964103444402498</v>
      </c>
      <c r="U22">
        <v>0.23395103741114401</v>
      </c>
      <c r="V22">
        <v>0.149053676401184</v>
      </c>
      <c r="W22">
        <v>0.11610511836645999</v>
      </c>
      <c r="X22">
        <v>3.71095335354771E-2</v>
      </c>
      <c r="Z22">
        <v>5.7125415464406096E-3</v>
      </c>
      <c r="AA22">
        <v>1.7153603260913999E-2</v>
      </c>
      <c r="AB22">
        <v>-2.1845071241717298E-3</v>
      </c>
      <c r="AC22">
        <v>-1.24627687039269E-2</v>
      </c>
      <c r="AD22">
        <v>7.49882727020425E-3</v>
      </c>
      <c r="AE22">
        <v>-2.1620499910252398E-3</v>
      </c>
      <c r="AF22">
        <v>1.32890995101487E-2</v>
      </c>
    </row>
    <row r="23" spans="1:32">
      <c r="A23">
        <f t="shared" si="0"/>
        <v>19000</v>
      </c>
      <c r="B23">
        <v>0.56427708113686303</v>
      </c>
      <c r="C23">
        <v>0.33453719568832502</v>
      </c>
      <c r="D23">
        <v>0.26407360388961798</v>
      </c>
      <c r="E23">
        <v>0.235846060639955</v>
      </c>
      <c r="F23">
        <v>0.153834252471821</v>
      </c>
      <c r="G23">
        <v>0.11789202247771401</v>
      </c>
      <c r="H23">
        <v>4.49591993803935E-2</v>
      </c>
      <c r="J23">
        <v>4.1604018449375599E-2</v>
      </c>
      <c r="K23">
        <v>3.46701884616488E-2</v>
      </c>
      <c r="L23">
        <v>2.9216235899745702E-2</v>
      </c>
      <c r="M23">
        <v>2.3960572588076701E-2</v>
      </c>
      <c r="N23">
        <v>1.9153740984240199E-2</v>
      </c>
      <c r="O23">
        <v>1.51357622046148E-2</v>
      </c>
      <c r="P23">
        <v>9.8035996410835591E-3</v>
      </c>
      <c r="R23">
        <v>0.56286789832148898</v>
      </c>
      <c r="S23">
        <v>0.33151583589109901</v>
      </c>
      <c r="T23">
        <v>0.25989368400784602</v>
      </c>
      <c r="U23">
        <v>0.234112519005722</v>
      </c>
      <c r="V23">
        <v>0.14853248277564701</v>
      </c>
      <c r="W23">
        <v>0.116678010410784</v>
      </c>
      <c r="X23">
        <v>3.7058998847255997E-2</v>
      </c>
      <c r="Z23">
        <v>-9.7192477108005403E-3</v>
      </c>
      <c r="AA23">
        <v>-1.36192030500721E-3</v>
      </c>
      <c r="AB23">
        <v>-5.4051399395360297E-4</v>
      </c>
      <c r="AC23">
        <v>4.7768775496287797E-3</v>
      </c>
      <c r="AD23">
        <v>-3.3258540127340201E-3</v>
      </c>
      <c r="AE23">
        <v>-9.2214045492729896E-4</v>
      </c>
      <c r="AF23">
        <v>5.7632156929245401E-3</v>
      </c>
    </row>
    <row r="24" spans="1:32">
      <c r="A24">
        <f t="shared" si="0"/>
        <v>20000</v>
      </c>
      <c r="B24">
        <v>0.564216220389821</v>
      </c>
      <c r="C24">
        <v>0.33501339584485001</v>
      </c>
      <c r="D24">
        <v>0.26395323374770702</v>
      </c>
      <c r="E24">
        <v>0.23636555708479801</v>
      </c>
      <c r="F24">
        <v>0.15348800731239701</v>
      </c>
      <c r="G24">
        <v>0.11855373673283801</v>
      </c>
      <c r="H24">
        <v>4.4353306558463798E-2</v>
      </c>
      <c r="J24">
        <v>4.0303943727931203E-2</v>
      </c>
      <c r="K24">
        <v>3.4244601984259798E-2</v>
      </c>
      <c r="L24">
        <v>2.8693320604096999E-2</v>
      </c>
      <c r="M24">
        <v>2.3172041084745999E-2</v>
      </c>
      <c r="N24">
        <v>1.9100113968598498E-2</v>
      </c>
      <c r="O24">
        <v>1.4597529737205E-2</v>
      </c>
      <c r="P24">
        <v>9.3137445374225098E-3</v>
      </c>
      <c r="R24">
        <v>0.56291053836138405</v>
      </c>
      <c r="S24">
        <v>0.33123899241787702</v>
      </c>
      <c r="T24">
        <v>0.26014862887261703</v>
      </c>
      <c r="U24">
        <v>0.23403369558951501</v>
      </c>
      <c r="V24">
        <v>0.148807321381277</v>
      </c>
      <c r="W24">
        <v>0.11626221888421601</v>
      </c>
      <c r="X24">
        <v>3.7829354971120402E-2</v>
      </c>
      <c r="Z24">
        <v>-1.15574930471009E-4</v>
      </c>
      <c r="AA24">
        <v>2.8506706661887002E-3</v>
      </c>
      <c r="AB24">
        <v>1.0323366948883601E-2</v>
      </c>
      <c r="AC24">
        <v>-3.7903663791546598E-3</v>
      </c>
      <c r="AD24">
        <v>6.3829684222084602E-3</v>
      </c>
      <c r="AE24">
        <v>4.4982195239866799E-3</v>
      </c>
      <c r="AF24">
        <v>-3.9153220269343304E-3</v>
      </c>
    </row>
    <row r="25" spans="1:32">
      <c r="A25">
        <f t="shared" si="0"/>
        <v>21000</v>
      </c>
      <c r="B25">
        <v>0.56438806868538605</v>
      </c>
      <c r="C25">
        <v>0.33522986827141099</v>
      </c>
      <c r="D25">
        <v>0.265100623852766</v>
      </c>
      <c r="E25">
        <v>0.23479511074326101</v>
      </c>
      <c r="F25">
        <v>0.15369271549494701</v>
      </c>
      <c r="G25">
        <v>0.11650279296430199</v>
      </c>
      <c r="H25">
        <v>4.5272966606796201E-2</v>
      </c>
      <c r="J25">
        <v>3.9335315418536701E-2</v>
      </c>
      <c r="K25">
        <v>3.2815570960319597E-2</v>
      </c>
      <c r="L25">
        <v>2.69064255870257E-2</v>
      </c>
      <c r="M25">
        <v>2.2558301370447498E-2</v>
      </c>
      <c r="N25">
        <v>1.8142916839202501E-2</v>
      </c>
      <c r="O25">
        <v>1.3906853230883901E-2</v>
      </c>
      <c r="P25">
        <v>9.2379139807532307E-3</v>
      </c>
      <c r="R25">
        <v>0.56289178850222299</v>
      </c>
      <c r="S25">
        <v>0.33130063377637797</v>
      </c>
      <c r="T25">
        <v>0.259837685847635</v>
      </c>
      <c r="U25">
        <v>0.234335895033223</v>
      </c>
      <c r="V25">
        <v>0.148803287890863</v>
      </c>
      <c r="W25">
        <v>0.11701867900719801</v>
      </c>
      <c r="X25">
        <v>3.7520334078117203E-2</v>
      </c>
      <c r="Z25">
        <v>-5.3633278715615297E-3</v>
      </c>
      <c r="AA25">
        <v>-1.1099238188859899E-3</v>
      </c>
      <c r="AB25">
        <v>-3.4951135109574098E-3</v>
      </c>
      <c r="AC25">
        <v>5.4530221953584803E-3</v>
      </c>
      <c r="AD25">
        <v>7.3366554038121201E-3</v>
      </c>
      <c r="AE25">
        <v>5.26586427886275E-3</v>
      </c>
      <c r="AF25">
        <v>-1.9536817223888398E-3</v>
      </c>
    </row>
    <row r="26" spans="1:32">
      <c r="A26">
        <f t="shared" si="0"/>
        <v>22000</v>
      </c>
      <c r="B26">
        <v>0.56406511680514104</v>
      </c>
      <c r="C26">
        <v>0.33493534217975701</v>
      </c>
      <c r="D26">
        <v>0.26458227011394803</v>
      </c>
      <c r="E26">
        <v>0.23522867970258901</v>
      </c>
      <c r="F26">
        <v>0.15234652341890101</v>
      </c>
      <c r="G26">
        <v>0.117992757336986</v>
      </c>
      <c r="H26">
        <v>4.3319377643286701E-2</v>
      </c>
      <c r="J26">
        <v>3.8364797509020498E-2</v>
      </c>
      <c r="K26">
        <v>3.17859235895495E-2</v>
      </c>
      <c r="L26">
        <v>2.6589559328905998E-2</v>
      </c>
      <c r="M26">
        <v>2.22172606744666E-2</v>
      </c>
      <c r="N26">
        <v>1.8123014505260701E-2</v>
      </c>
      <c r="O26">
        <v>1.3587076088968499E-2</v>
      </c>
      <c r="P26">
        <v>9.2287876913304499E-3</v>
      </c>
      <c r="R26">
        <v>0.56300572183759001</v>
      </c>
      <c r="S26">
        <v>0.33143539328507599</v>
      </c>
      <c r="T26">
        <v>0.26009824435942502</v>
      </c>
      <c r="U26">
        <v>0.23423658704396699</v>
      </c>
      <c r="V26">
        <v>0.14933960443892</v>
      </c>
      <c r="W26">
        <v>0.116681201308861</v>
      </c>
      <c r="X26">
        <v>3.8305674980428299E-2</v>
      </c>
      <c r="Z26">
        <v>4.8781611411534698E-3</v>
      </c>
      <c r="AA26">
        <v>8.1663503729832102E-4</v>
      </c>
      <c r="AB26">
        <v>1.1447891916701199E-2</v>
      </c>
      <c r="AC26">
        <v>-2.10439943574922E-3</v>
      </c>
      <c r="AD26">
        <v>1.3759286696255301E-2</v>
      </c>
      <c r="AE26">
        <v>-1.6655795730663801E-2</v>
      </c>
      <c r="AF26">
        <v>1.0783001968932599E-2</v>
      </c>
    </row>
    <row r="27" spans="1:32">
      <c r="A27">
        <f t="shared" si="0"/>
        <v>23000</v>
      </c>
      <c r="B27">
        <v>0.56418739787761896</v>
      </c>
      <c r="C27">
        <v>0.334330441958822</v>
      </c>
      <c r="D27">
        <v>0.26295307105663601</v>
      </c>
      <c r="E27">
        <v>0.235835321520694</v>
      </c>
      <c r="F27">
        <v>0.15308699755576399</v>
      </c>
      <c r="G27">
        <v>0.11891031065213099</v>
      </c>
      <c r="H27">
        <v>4.4647414093811497E-2</v>
      </c>
      <c r="J27">
        <v>3.7256623284826297E-2</v>
      </c>
      <c r="K27">
        <v>3.1056930587572799E-2</v>
      </c>
      <c r="L27">
        <v>2.58975500821997E-2</v>
      </c>
      <c r="M27">
        <v>2.1712197465622501E-2</v>
      </c>
      <c r="N27">
        <v>1.7511373230206798E-2</v>
      </c>
      <c r="O27">
        <v>1.35206840679995E-2</v>
      </c>
      <c r="P27">
        <v>8.6926157353174899E-3</v>
      </c>
      <c r="R27">
        <v>0.56298691943805801</v>
      </c>
      <c r="S27">
        <v>0.33161685941100799</v>
      </c>
      <c r="T27">
        <v>0.26073694101204098</v>
      </c>
      <c r="U27">
        <v>0.234203724398174</v>
      </c>
      <c r="V27">
        <v>0.14908961496072701</v>
      </c>
      <c r="W27">
        <v>0.11633479913487201</v>
      </c>
      <c r="X27">
        <v>3.7963223830318298E-2</v>
      </c>
      <c r="Z27">
        <v>1.38174343330371E-2</v>
      </c>
      <c r="AA27">
        <v>-1.2224585320401E-2</v>
      </c>
      <c r="AB27">
        <v>-6.0426422843633601E-3</v>
      </c>
      <c r="AC27">
        <v>1.4373074438563001E-3</v>
      </c>
      <c r="AD27">
        <v>-5.0554568411755804E-3</v>
      </c>
      <c r="AE27">
        <v>-6.9192508264473204E-3</v>
      </c>
      <c r="AF27">
        <v>-2.27698280427405E-3</v>
      </c>
    </row>
    <row r="28" spans="1:32">
      <c r="A28">
        <f t="shared" si="0"/>
        <v>24000</v>
      </c>
      <c r="B28">
        <v>0.56460847274645798</v>
      </c>
      <c r="C28">
        <v>0.334514051496202</v>
      </c>
      <c r="D28">
        <v>0.26359275885452998</v>
      </c>
      <c r="E28">
        <v>0.23501807966225699</v>
      </c>
      <c r="F28">
        <v>0.15218861722254301</v>
      </c>
      <c r="G28">
        <v>0.11786408547051801</v>
      </c>
      <c r="H28">
        <v>4.4110396589381803E-2</v>
      </c>
      <c r="J28">
        <v>3.6576497504781501E-2</v>
      </c>
      <c r="K28">
        <v>3.03547008214489E-2</v>
      </c>
      <c r="L28">
        <v>2.5220575672672201E-2</v>
      </c>
      <c r="M28">
        <v>2.1254169698487101E-2</v>
      </c>
      <c r="N28">
        <v>1.6780215463400801E-2</v>
      </c>
      <c r="O28">
        <v>1.2747503247340201E-2</v>
      </c>
      <c r="P28">
        <v>8.5682310809344006E-3</v>
      </c>
      <c r="R28">
        <v>0.56282203295452704</v>
      </c>
      <c r="S28">
        <v>0.33173170347917602</v>
      </c>
      <c r="T28">
        <v>0.26026552935163599</v>
      </c>
      <c r="U28">
        <v>0.23448705150270399</v>
      </c>
      <c r="V28">
        <v>0.14958491991744399</v>
      </c>
      <c r="W28">
        <v>0.116764271190698</v>
      </c>
      <c r="X28">
        <v>3.7840624231653401E-2</v>
      </c>
      <c r="Z28">
        <v>1.48897793247347E-3</v>
      </c>
      <c r="AA28">
        <v>5.5875378192246396E-3</v>
      </c>
      <c r="AB28">
        <v>1.24919654607572E-3</v>
      </c>
      <c r="AC28">
        <v>-4.2272972148083097E-3</v>
      </c>
      <c r="AD28">
        <v>4.0281935501757403E-3</v>
      </c>
      <c r="AE28">
        <v>7.0245777727519203E-3</v>
      </c>
      <c r="AF28">
        <v>-2.7009743367210001E-3</v>
      </c>
    </row>
    <row r="29" spans="1:32">
      <c r="A29">
        <f t="shared" si="0"/>
        <v>25000</v>
      </c>
      <c r="B29">
        <v>0.56404378948261602</v>
      </c>
      <c r="C29">
        <v>0.33394884178017897</v>
      </c>
      <c r="D29">
        <v>0.26311663964432802</v>
      </c>
      <c r="E29">
        <v>0.234770470153852</v>
      </c>
      <c r="F29">
        <v>0.15353371250250999</v>
      </c>
      <c r="G29">
        <v>0.117868117432729</v>
      </c>
      <c r="H29">
        <v>4.38606140145891E-2</v>
      </c>
      <c r="J29">
        <v>3.5971709529369303E-2</v>
      </c>
      <c r="K29">
        <v>2.9642162472842699E-2</v>
      </c>
      <c r="L29">
        <v>2.5491628186089799E-2</v>
      </c>
      <c r="M29">
        <v>2.0930998615746401E-2</v>
      </c>
      <c r="N29">
        <v>1.66308498984186E-2</v>
      </c>
      <c r="O29">
        <v>1.30267750724144E-2</v>
      </c>
      <c r="P29">
        <v>8.7310922098337105E-3</v>
      </c>
      <c r="R29">
        <v>0.563076816870962</v>
      </c>
      <c r="S29">
        <v>0.33200151276099998</v>
      </c>
      <c r="T29">
        <v>0.26079350126714002</v>
      </c>
      <c r="U29">
        <v>0.23451411796181901</v>
      </c>
      <c r="V29">
        <v>0.14907026395306699</v>
      </c>
      <c r="W29">
        <v>0.116750501160478</v>
      </c>
      <c r="X29">
        <v>3.8244975578637902E-2</v>
      </c>
      <c r="Z29">
        <v>-6.6727620606025703E-3</v>
      </c>
      <c r="AA29">
        <v>-2.4321785442526101E-3</v>
      </c>
      <c r="AB29">
        <v>1.35190832463754E-2</v>
      </c>
      <c r="AC29">
        <v>1.0798170928183101E-2</v>
      </c>
      <c r="AD29">
        <v>5.2667902877928299E-3</v>
      </c>
      <c r="AE29">
        <v>6.0853420932651999E-3</v>
      </c>
      <c r="AF29">
        <v>-5.9750823180719096E-3</v>
      </c>
    </row>
    <row r="30" spans="1:32">
      <c r="A30">
        <f t="shared" si="0"/>
        <v>26000</v>
      </c>
      <c r="B30">
        <v>0.56392840663658095</v>
      </c>
      <c r="C30">
        <v>0.333619366675313</v>
      </c>
      <c r="D30">
        <v>0.26350680299805201</v>
      </c>
      <c r="E30">
        <v>0.23564854640384</v>
      </c>
      <c r="F30">
        <v>0.152528362179049</v>
      </c>
      <c r="G30">
        <v>0.118211277248983</v>
      </c>
      <c r="H30">
        <v>4.3559986083773601E-2</v>
      </c>
      <c r="J30">
        <v>3.4911566271031598E-2</v>
      </c>
      <c r="K30">
        <v>2.8797805659425101E-2</v>
      </c>
      <c r="L30">
        <v>2.42812463206615E-2</v>
      </c>
      <c r="M30">
        <v>2.00765593899907E-2</v>
      </c>
      <c r="N30">
        <v>1.6201787328973E-2</v>
      </c>
      <c r="O30">
        <v>1.25040577383302E-2</v>
      </c>
      <c r="P30">
        <v>8.6231512580847592E-3</v>
      </c>
      <c r="R30">
        <v>0.56316048937631502</v>
      </c>
      <c r="S30">
        <v>0.33215867743861399</v>
      </c>
      <c r="T30">
        <v>0.26063245538515101</v>
      </c>
      <c r="U30">
        <v>0.23424928627938499</v>
      </c>
      <c r="V30">
        <v>0.149577414248103</v>
      </c>
      <c r="W30">
        <v>0.11668294844780901</v>
      </c>
      <c r="X30">
        <v>3.8402665339889903E-2</v>
      </c>
      <c r="Z30">
        <v>-8.5911756428924697E-3</v>
      </c>
      <c r="AA30">
        <v>9.0153906535235702E-3</v>
      </c>
      <c r="AB30">
        <v>7.6160320869040404E-3</v>
      </c>
      <c r="AC30">
        <v>-6.7959711771562199E-3</v>
      </c>
      <c r="AD30">
        <v>1.5722809922791799E-3</v>
      </c>
      <c r="AE30">
        <v>-4.58506158667377E-3</v>
      </c>
      <c r="AF30">
        <v>-5.2470538230238702E-3</v>
      </c>
    </row>
    <row r="31" spans="1:32">
      <c r="A31">
        <f t="shared" si="0"/>
        <v>27000</v>
      </c>
      <c r="B31">
        <v>0.56375080796938204</v>
      </c>
      <c r="C31">
        <v>0.33317312509326902</v>
      </c>
      <c r="D31">
        <v>0.26337564492172399</v>
      </c>
      <c r="E31">
        <v>0.23563751165816499</v>
      </c>
      <c r="F31">
        <v>0.15291343409375499</v>
      </c>
      <c r="G31">
        <v>0.117563795189238</v>
      </c>
      <c r="H31">
        <v>4.4303244101459499E-2</v>
      </c>
      <c r="J31">
        <v>3.4394411253453501E-2</v>
      </c>
      <c r="K31">
        <v>2.84013352281813E-2</v>
      </c>
      <c r="L31">
        <v>2.39370827344846E-2</v>
      </c>
      <c r="M31">
        <v>2.0059709230732099E-2</v>
      </c>
      <c r="N31">
        <v>1.5677491702732801E-2</v>
      </c>
      <c r="O31">
        <v>1.20730789212043E-2</v>
      </c>
      <c r="P31">
        <v>8.0437586379576605E-3</v>
      </c>
      <c r="R31">
        <v>0.563252730134848</v>
      </c>
      <c r="S31">
        <v>0.332538580190605</v>
      </c>
      <c r="T31">
        <v>0.26052638047276</v>
      </c>
      <c r="U31">
        <v>0.234200856372447</v>
      </c>
      <c r="V31">
        <v>0.14940874740658</v>
      </c>
      <c r="W31">
        <v>0.116862233068428</v>
      </c>
      <c r="X31">
        <v>3.8191375654482301E-2</v>
      </c>
      <c r="Z31">
        <v>-6.0452619379851398E-3</v>
      </c>
      <c r="AA31">
        <v>-3.1667694994992001E-3</v>
      </c>
      <c r="AB31">
        <v>-1.3171840493852199E-2</v>
      </c>
      <c r="AC31">
        <v>-5.07245768659459E-3</v>
      </c>
      <c r="AD31">
        <v>1.5030383420044801E-2</v>
      </c>
      <c r="AE31">
        <v>5.0545130385161096E-3</v>
      </c>
      <c r="AF31">
        <v>7.0731252370412603E-3</v>
      </c>
    </row>
    <row r="32" spans="1:32">
      <c r="A32">
        <f t="shared" si="0"/>
        <v>28000</v>
      </c>
      <c r="B32">
        <v>0.564191842048682</v>
      </c>
      <c r="C32">
        <v>0.33346786206131102</v>
      </c>
      <c r="D32">
        <v>0.26289394905435598</v>
      </c>
      <c r="E32">
        <v>0.23404949855951701</v>
      </c>
      <c r="F32">
        <v>0.15196335700330299</v>
      </c>
      <c r="G32">
        <v>0.118938232577863</v>
      </c>
      <c r="H32">
        <v>4.3844024192494599E-2</v>
      </c>
      <c r="J32">
        <v>3.3711230157779E-2</v>
      </c>
      <c r="K32">
        <v>2.8219105841967702E-2</v>
      </c>
      <c r="L32">
        <v>2.3873941579772798E-2</v>
      </c>
      <c r="M32">
        <v>1.9740665142577801E-2</v>
      </c>
      <c r="N32">
        <v>1.60243875599877E-2</v>
      </c>
      <c r="O32">
        <v>1.21758101630931E-2</v>
      </c>
      <c r="P32">
        <v>8.1075187720345606E-3</v>
      </c>
      <c r="R32">
        <v>0.56300435355862799</v>
      </c>
      <c r="S32">
        <v>0.33234038729565102</v>
      </c>
      <c r="T32">
        <v>0.26103624863541203</v>
      </c>
      <c r="U32">
        <v>0.23501527726548799</v>
      </c>
      <c r="V32">
        <v>0.14960708947805601</v>
      </c>
      <c r="W32">
        <v>0.116311397745772</v>
      </c>
      <c r="X32">
        <v>3.8390913718206597E-2</v>
      </c>
      <c r="Z32">
        <v>1.08034521635989E-3</v>
      </c>
      <c r="AA32">
        <v>-1.02202819708233E-2</v>
      </c>
      <c r="AB32">
        <v>6.1217839357017396E-3</v>
      </c>
      <c r="AC32">
        <v>-2.6582924166398902E-3</v>
      </c>
      <c r="AD32">
        <v>-1.0815843819298499E-2</v>
      </c>
      <c r="AE32">
        <v>-4.6773509374810496E-3</v>
      </c>
      <c r="AF32">
        <v>6.0429841605840404E-3</v>
      </c>
    </row>
    <row r="33" spans="1:32">
      <c r="A33">
        <f t="shared" si="0"/>
        <v>29000</v>
      </c>
      <c r="B33">
        <v>0.56362472838699695</v>
      </c>
      <c r="C33">
        <v>0.333928413149851</v>
      </c>
      <c r="D33">
        <v>0.26329274583457302</v>
      </c>
      <c r="E33">
        <v>0.235177958329714</v>
      </c>
      <c r="F33">
        <v>0.152039844516517</v>
      </c>
      <c r="G33">
        <v>0.118740255418695</v>
      </c>
      <c r="H33">
        <v>4.4201492287998197E-2</v>
      </c>
      <c r="J33">
        <v>3.3329842362106503E-2</v>
      </c>
      <c r="K33">
        <v>2.7596040261666E-2</v>
      </c>
      <c r="L33">
        <v>2.35511634884959E-2</v>
      </c>
      <c r="M33">
        <v>1.91614016886224E-2</v>
      </c>
      <c r="N33">
        <v>1.5216017203989801E-2</v>
      </c>
      <c r="O33">
        <v>1.18484578634897E-2</v>
      </c>
      <c r="P33">
        <v>7.8542878556561602E-3</v>
      </c>
      <c r="R33">
        <v>0.56337100968610698</v>
      </c>
      <c r="S33">
        <v>0.332076667829871</v>
      </c>
      <c r="T33">
        <v>0.26078595846499902</v>
      </c>
      <c r="U33">
        <v>0.23443779107525201</v>
      </c>
      <c r="V33">
        <v>0.14973364471585299</v>
      </c>
      <c r="W33">
        <v>0.116395873229999</v>
      </c>
      <c r="X33">
        <v>3.8435943656673202E-2</v>
      </c>
      <c r="Z33">
        <v>-1.1842051350448799E-2</v>
      </c>
      <c r="AA33">
        <v>-9.9884657093254892E-3</v>
      </c>
      <c r="AB33">
        <v>-5.2444306391483796E-3</v>
      </c>
      <c r="AC33">
        <v>-3.8119109028363499E-3</v>
      </c>
      <c r="AD33">
        <v>-2.1150869330437499E-3</v>
      </c>
      <c r="AE33">
        <v>1.1127244884147101E-2</v>
      </c>
      <c r="AF33">
        <v>-1.1968682653065599E-2</v>
      </c>
    </row>
    <row r="34" spans="1:32">
      <c r="A34">
        <f t="shared" si="0"/>
        <v>30000</v>
      </c>
      <c r="B34">
        <v>0.56447510394540901</v>
      </c>
      <c r="C34">
        <v>0.33447265590182201</v>
      </c>
      <c r="D34">
        <v>0.26291274400517001</v>
      </c>
      <c r="E34">
        <v>0.23471899251084499</v>
      </c>
      <c r="F34">
        <v>0.152552012372175</v>
      </c>
      <c r="G34">
        <v>0.11927002617720001</v>
      </c>
      <c r="H34">
        <v>4.2730477576133699E-2</v>
      </c>
      <c r="J34">
        <v>3.2548637354998501E-2</v>
      </c>
      <c r="K34">
        <v>2.73599358352665E-2</v>
      </c>
      <c r="L34">
        <v>2.3166957641796299E-2</v>
      </c>
      <c r="M34">
        <v>1.9158070919501401E-2</v>
      </c>
      <c r="N34">
        <v>1.51754013322142E-2</v>
      </c>
      <c r="O34">
        <v>1.1525856737194201E-2</v>
      </c>
      <c r="P34">
        <v>7.8624268769371397E-3</v>
      </c>
      <c r="R34">
        <v>0.56285130492316104</v>
      </c>
      <c r="S34">
        <v>0.33174735197810201</v>
      </c>
      <c r="T34">
        <v>0.261159433217383</v>
      </c>
      <c r="U34">
        <v>0.234638021011287</v>
      </c>
      <c r="V34">
        <v>0.149503882642923</v>
      </c>
      <c r="W34">
        <v>0.116086231157115</v>
      </c>
      <c r="X34">
        <v>3.8812284614017298E-2</v>
      </c>
      <c r="Z34">
        <v>2.4793045144861801E-3</v>
      </c>
      <c r="AA34">
        <v>2.0676705126086601E-3</v>
      </c>
      <c r="AB34">
        <v>-3.71619093317798E-4</v>
      </c>
      <c r="AC34">
        <v>1.2739224371269099E-2</v>
      </c>
      <c r="AD34">
        <v>-4.3657577146642597E-3</v>
      </c>
      <c r="AE34">
        <v>-2.4175219630184899E-4</v>
      </c>
      <c r="AF34">
        <v>5.3127046108820096E-3</v>
      </c>
    </row>
    <row r="35" spans="1:32">
      <c r="A35">
        <f t="shared" si="0"/>
        <v>31000</v>
      </c>
      <c r="B35">
        <v>0.56401867938712902</v>
      </c>
      <c r="C35">
        <v>0.33415625039987901</v>
      </c>
      <c r="D35">
        <v>0.26385073528651898</v>
      </c>
      <c r="E35">
        <v>0.23491939250841801</v>
      </c>
      <c r="F35">
        <v>0.15202316277588299</v>
      </c>
      <c r="G35">
        <v>0.11819517875523899</v>
      </c>
      <c r="H35">
        <v>4.3135949000963403E-2</v>
      </c>
      <c r="J35">
        <v>3.1624517130612498E-2</v>
      </c>
      <c r="K35">
        <v>2.6358511398312998E-2</v>
      </c>
      <c r="L35">
        <v>2.2116245984465599E-2</v>
      </c>
      <c r="M35">
        <v>1.8349845048793199E-2</v>
      </c>
      <c r="N35">
        <v>1.47733839331815E-2</v>
      </c>
      <c r="O35">
        <v>1.11653067865802E-2</v>
      </c>
      <c r="P35">
        <v>7.6818509869669401E-3</v>
      </c>
      <c r="R35">
        <v>0.56314098333252904</v>
      </c>
      <c r="S35">
        <v>0.33201444576182598</v>
      </c>
      <c r="T35">
        <v>0.26042938864881798</v>
      </c>
      <c r="U35">
        <v>0.23464932587322099</v>
      </c>
      <c r="V35">
        <v>0.149755730479875</v>
      </c>
      <c r="W35">
        <v>0.116604112076517</v>
      </c>
      <c r="X35">
        <v>3.8692302569734799E-2</v>
      </c>
      <c r="Z35">
        <v>3.7853757299064401E-3</v>
      </c>
      <c r="AA35">
        <v>-2.5452112875667099E-3</v>
      </c>
      <c r="AB35">
        <v>-6.6293676499811398E-3</v>
      </c>
      <c r="AC35">
        <v>-1.6103728191483702E-2</v>
      </c>
      <c r="AD35">
        <v>-1.2315746959014299E-2</v>
      </c>
      <c r="AE35">
        <v>1.2077011745348001E-2</v>
      </c>
      <c r="AF35">
        <v>-7.3834156273465002E-3</v>
      </c>
    </row>
    <row r="36" spans="1:32">
      <c r="A36">
        <f t="shared" si="0"/>
        <v>32000</v>
      </c>
      <c r="B36">
        <v>0.56373942559790702</v>
      </c>
      <c r="C36">
        <v>0.33434373299289</v>
      </c>
      <c r="D36">
        <v>0.26247632853934899</v>
      </c>
      <c r="E36">
        <v>0.234779021787065</v>
      </c>
      <c r="F36">
        <v>0.15203470460634899</v>
      </c>
      <c r="G36">
        <v>0.117813535680412</v>
      </c>
      <c r="H36">
        <v>4.2554398287051903E-2</v>
      </c>
      <c r="J36">
        <v>3.1824785287030102E-2</v>
      </c>
      <c r="K36">
        <v>2.6392646905256601E-2</v>
      </c>
      <c r="L36">
        <v>2.2122425808486602E-2</v>
      </c>
      <c r="M36">
        <v>1.83823868723983E-2</v>
      </c>
      <c r="N36">
        <v>1.48418518460064E-2</v>
      </c>
      <c r="O36">
        <v>1.16687207652177E-2</v>
      </c>
      <c r="P36">
        <v>7.8591296868516704E-3</v>
      </c>
      <c r="R36">
        <v>0.56334673191614304</v>
      </c>
      <c r="S36">
        <v>0.33191506770007601</v>
      </c>
      <c r="T36">
        <v>0.26131854939386301</v>
      </c>
      <c r="U36">
        <v>0.23484304113663301</v>
      </c>
      <c r="V36">
        <v>0.149730938258887</v>
      </c>
      <c r="W36">
        <v>0.11696975904434199</v>
      </c>
      <c r="X36">
        <v>3.9492744428485001E-2</v>
      </c>
      <c r="Z36">
        <v>-2.85301778893057E-3</v>
      </c>
      <c r="AA36">
        <v>5.2743450944260197E-3</v>
      </c>
      <c r="AB36">
        <v>-2.6470689154832498E-3</v>
      </c>
      <c r="AC36">
        <v>-3.96963730852915E-3</v>
      </c>
      <c r="AD36">
        <v>-1.6672357207850701E-3</v>
      </c>
      <c r="AE36">
        <v>1.7863069298690401E-2</v>
      </c>
      <c r="AF36">
        <v>-6.3934621768320403E-3</v>
      </c>
    </row>
    <row r="37" spans="1:32">
      <c r="A37">
        <f t="shared" si="0"/>
        <v>33000</v>
      </c>
      <c r="B37">
        <v>0.56354501582467997</v>
      </c>
      <c r="C37">
        <v>0.33381680146200599</v>
      </c>
      <c r="D37">
        <v>0.26289531127340299</v>
      </c>
      <c r="E37">
        <v>0.23522379247077599</v>
      </c>
      <c r="F37">
        <v>0.15226138250875401</v>
      </c>
      <c r="G37">
        <v>0.11834473366822899</v>
      </c>
      <c r="H37">
        <v>4.2951345871608301E-2</v>
      </c>
      <c r="J37">
        <v>3.1105649107224E-2</v>
      </c>
      <c r="K37">
        <v>2.60452623406368E-2</v>
      </c>
      <c r="L37">
        <v>2.18342591225585E-2</v>
      </c>
      <c r="M37">
        <v>1.77433582027532E-2</v>
      </c>
      <c r="N37">
        <v>1.4399522099512599E-2</v>
      </c>
      <c r="O37">
        <v>1.10711643646905E-2</v>
      </c>
      <c r="P37">
        <v>7.5321837251179496E-3</v>
      </c>
      <c r="R37">
        <v>0.56348537713858105</v>
      </c>
      <c r="S37">
        <v>0.33221640961328802</v>
      </c>
      <c r="T37">
        <v>0.26118913237594499</v>
      </c>
      <c r="U37">
        <v>0.23435178386080199</v>
      </c>
      <c r="V37">
        <v>0.149668523302009</v>
      </c>
      <c r="W37">
        <v>0.116624522944026</v>
      </c>
      <c r="X37">
        <v>3.9005218158536498E-2</v>
      </c>
      <c r="Z37">
        <v>5.1005434930616496E-4</v>
      </c>
      <c r="AA37">
        <v>6.6628011042840904E-3</v>
      </c>
      <c r="AB37">
        <v>-3.5263079664735199E-3</v>
      </c>
      <c r="AC37">
        <v>2.7314174431138502E-3</v>
      </c>
      <c r="AD37">
        <v>9.1672226378197502E-4</v>
      </c>
      <c r="AE37">
        <v>-2.5848495064911998E-3</v>
      </c>
      <c r="AF37">
        <v>-1.3993758675413101E-2</v>
      </c>
    </row>
    <row r="38" spans="1:32">
      <c r="A38">
        <f t="shared" si="0"/>
        <v>34000</v>
      </c>
      <c r="B38">
        <v>0.56398105030717804</v>
      </c>
      <c r="C38">
        <v>0.33427443868532702</v>
      </c>
      <c r="D38">
        <v>0.26314738089015999</v>
      </c>
      <c r="E38">
        <v>0.235047135391523</v>
      </c>
      <c r="F38">
        <v>0.151910287990731</v>
      </c>
      <c r="G38">
        <v>0.117168856309326</v>
      </c>
      <c r="H38">
        <v>4.2947576510035702E-2</v>
      </c>
      <c r="J38">
        <v>3.0229434990533599E-2</v>
      </c>
      <c r="K38">
        <v>2.5116184543652699E-2</v>
      </c>
      <c r="L38">
        <v>2.1210927340261601E-2</v>
      </c>
      <c r="M38">
        <v>1.7624854557880501E-2</v>
      </c>
      <c r="N38">
        <v>1.44196426826844E-2</v>
      </c>
      <c r="O38">
        <v>1.1176889251821901E-2</v>
      </c>
      <c r="P38">
        <v>7.5096308578548798E-3</v>
      </c>
      <c r="R38">
        <v>0.56314707705161904</v>
      </c>
      <c r="S38">
        <v>0.33193846423898299</v>
      </c>
      <c r="T38">
        <v>0.26089462149019399</v>
      </c>
      <c r="U38">
        <v>0.23456430580912099</v>
      </c>
      <c r="V38">
        <v>0.14995843809122</v>
      </c>
      <c r="W38">
        <v>0.11728470928438001</v>
      </c>
      <c r="X38">
        <v>3.9058411200041103E-2</v>
      </c>
      <c r="Z38">
        <v>3.21591647858461E-3</v>
      </c>
      <c r="AA38">
        <v>5.11365699868125E-3</v>
      </c>
      <c r="AB38">
        <v>7.1187530023077697E-3</v>
      </c>
      <c r="AC38">
        <v>5.8542552957730901E-3</v>
      </c>
      <c r="AD38">
        <v>3.18357157234844E-3</v>
      </c>
      <c r="AE38">
        <v>8.8913066476283293E-3</v>
      </c>
      <c r="AF38">
        <v>-3.0009023997590702E-3</v>
      </c>
    </row>
    <row r="39" spans="1:32">
      <c r="A39">
        <f t="shared" si="0"/>
        <v>35000</v>
      </c>
      <c r="B39">
        <v>0.56423575678653304</v>
      </c>
      <c r="C39">
        <v>0.33455980819377401</v>
      </c>
      <c r="D39">
        <v>0.26266045210657402</v>
      </c>
      <c r="E39">
        <v>0.23517490946825401</v>
      </c>
      <c r="F39">
        <v>0.15184589408497301</v>
      </c>
      <c r="G39">
        <v>0.11827906848707</v>
      </c>
      <c r="H39">
        <v>4.29500217240898E-2</v>
      </c>
      <c r="J39">
        <v>2.9692433848568098E-2</v>
      </c>
      <c r="K39">
        <v>2.4984116570177399E-2</v>
      </c>
      <c r="L39">
        <v>2.0738007605656798E-2</v>
      </c>
      <c r="M39">
        <v>1.7490412624450401E-2</v>
      </c>
      <c r="N39">
        <v>1.41948863069731E-2</v>
      </c>
      <c r="O39">
        <v>1.07146115811364E-2</v>
      </c>
      <c r="P39">
        <v>7.28741390858814E-3</v>
      </c>
      <c r="R39">
        <v>0.56296352123891402</v>
      </c>
      <c r="S39">
        <v>0.331723126378487</v>
      </c>
      <c r="T39">
        <v>0.26121466526248799</v>
      </c>
      <c r="U39">
        <v>0.23462394104433701</v>
      </c>
      <c r="V39">
        <v>0.15001411804324</v>
      </c>
      <c r="W39">
        <v>0.116609427202295</v>
      </c>
      <c r="X39">
        <v>3.9384756724671101E-2</v>
      </c>
      <c r="Z39">
        <v>-1.7561301616980901E-3</v>
      </c>
      <c r="AA39">
        <v>1.1325344532455201E-2</v>
      </c>
      <c r="AB39">
        <v>6.3692845684129203E-3</v>
      </c>
      <c r="AC39">
        <v>-2.2187221943121599E-3</v>
      </c>
      <c r="AD39">
        <v>2.3894946950053899E-3</v>
      </c>
      <c r="AE39">
        <v>2.4930560541523402E-3</v>
      </c>
      <c r="AF39">
        <v>-1.1743500441666299E-2</v>
      </c>
    </row>
    <row r="40" spans="1:32">
      <c r="A40">
        <f t="shared" si="0"/>
        <v>36000</v>
      </c>
      <c r="B40">
        <v>0.56417954142298798</v>
      </c>
      <c r="C40">
        <v>0.33367742879767198</v>
      </c>
      <c r="D40">
        <v>0.263379016428339</v>
      </c>
      <c r="E40">
        <v>0.23518256545954999</v>
      </c>
      <c r="F40">
        <v>0.15229154305911799</v>
      </c>
      <c r="G40">
        <v>0.117506772725256</v>
      </c>
      <c r="H40">
        <v>4.3333880727865599E-2</v>
      </c>
      <c r="J40">
        <v>2.95262331882651E-2</v>
      </c>
      <c r="K40">
        <v>2.4561370610577098E-2</v>
      </c>
      <c r="L40">
        <v>2.0610873787277901E-2</v>
      </c>
      <c r="M40">
        <v>1.7089326034082801E-2</v>
      </c>
      <c r="N40">
        <v>1.39146986747912E-2</v>
      </c>
      <c r="O40">
        <v>1.0349641966037E-2</v>
      </c>
      <c r="P40">
        <v>6.9126595603228201E-3</v>
      </c>
      <c r="R40">
        <v>0.56302540282327596</v>
      </c>
      <c r="S40">
        <v>0.33242108659698799</v>
      </c>
      <c r="T40">
        <v>0.26081277468278502</v>
      </c>
      <c r="U40">
        <v>0.23433238004314699</v>
      </c>
      <c r="V40">
        <v>0.14981708845660299</v>
      </c>
      <c r="W40">
        <v>0.117069631526545</v>
      </c>
      <c r="X40">
        <v>3.88620026013538E-2</v>
      </c>
      <c r="Z40">
        <v>1.6627930552402598E-2</v>
      </c>
      <c r="AA40">
        <v>5.3364850502863499E-3</v>
      </c>
      <c r="AB40">
        <v>9.38443427381409E-3</v>
      </c>
      <c r="AC40">
        <v>1.02292065200098E-2</v>
      </c>
      <c r="AD40">
        <v>-1.78104698607705E-3</v>
      </c>
      <c r="AE40">
        <v>1.82725983269872E-3</v>
      </c>
      <c r="AF40">
        <v>-6.5405763259558701E-3</v>
      </c>
    </row>
    <row r="41" spans="1:32">
      <c r="A41">
        <f t="shared" si="0"/>
        <v>37000</v>
      </c>
      <c r="B41">
        <v>0.56393550329216302</v>
      </c>
      <c r="C41">
        <v>0.33381547788115301</v>
      </c>
      <c r="D41">
        <v>0.26315479188978602</v>
      </c>
      <c r="E41">
        <v>0.23539425417567</v>
      </c>
      <c r="F41">
        <v>0.15245173095995199</v>
      </c>
      <c r="G41">
        <v>0.117907748515397</v>
      </c>
      <c r="H41">
        <v>4.2955908838910997E-2</v>
      </c>
      <c r="J41">
        <v>2.9001652623396899E-2</v>
      </c>
      <c r="K41">
        <v>2.44896104402571E-2</v>
      </c>
      <c r="L41">
        <v>2.0621714049280902E-2</v>
      </c>
      <c r="M41">
        <v>1.6820539161075999E-2</v>
      </c>
      <c r="N41">
        <v>1.33332546282161E-2</v>
      </c>
      <c r="O41">
        <v>1.01111272763227E-2</v>
      </c>
      <c r="P41">
        <v>7.0255382863939802E-3</v>
      </c>
      <c r="R41">
        <v>0.56321594220925097</v>
      </c>
      <c r="S41">
        <v>0.33232074844957799</v>
      </c>
      <c r="T41">
        <v>0.260897267191119</v>
      </c>
      <c r="U41">
        <v>0.234257604734845</v>
      </c>
      <c r="V41">
        <v>0.14960761841266801</v>
      </c>
      <c r="W41">
        <v>0.116837947438394</v>
      </c>
      <c r="X41">
        <v>3.91914647147295E-2</v>
      </c>
      <c r="Z41">
        <v>-8.1501494452833802E-3</v>
      </c>
      <c r="AA41">
        <v>5.8080101956523998E-4</v>
      </c>
      <c r="AB41">
        <v>-3.3221024254690601E-3</v>
      </c>
      <c r="AC41">
        <v>-1.40117258929471E-3</v>
      </c>
      <c r="AD41">
        <v>-8.0743144366624095E-4</v>
      </c>
      <c r="AE41">
        <v>4.8863165126990498E-3</v>
      </c>
      <c r="AF41">
        <v>-4.9568480596791798E-3</v>
      </c>
    </row>
    <row r="42" spans="1:32">
      <c r="A42">
        <f t="shared" si="0"/>
        <v>38000</v>
      </c>
      <c r="B42">
        <v>0.56422617391032304</v>
      </c>
      <c r="C42">
        <v>0.33351240347865302</v>
      </c>
      <c r="D42">
        <v>0.26290435132255302</v>
      </c>
      <c r="E42">
        <v>0.235197195980899</v>
      </c>
      <c r="F42">
        <v>0.15245752432120399</v>
      </c>
      <c r="G42">
        <v>0.118211310684267</v>
      </c>
      <c r="H42">
        <v>4.2413678955936999E-2</v>
      </c>
      <c r="J42">
        <v>2.8513608705138499E-2</v>
      </c>
      <c r="K42">
        <v>2.4374278646098702E-2</v>
      </c>
      <c r="L42">
        <v>2.0442310870351699E-2</v>
      </c>
      <c r="M42">
        <v>1.6825360650663399E-2</v>
      </c>
      <c r="N42">
        <v>1.3528975855861399E-2</v>
      </c>
      <c r="O42">
        <v>1.04338560475027E-2</v>
      </c>
      <c r="P42">
        <v>7.22245672847136E-3</v>
      </c>
      <c r="R42">
        <v>0.56295691547080995</v>
      </c>
      <c r="S42">
        <v>0.33256187142578802</v>
      </c>
      <c r="T42">
        <v>0.261211184924318</v>
      </c>
      <c r="U42">
        <v>0.234437757637802</v>
      </c>
      <c r="V42">
        <v>0.14955038098033499</v>
      </c>
      <c r="W42">
        <v>0.11654157915978899</v>
      </c>
      <c r="X42">
        <v>3.9687932553237E-2</v>
      </c>
      <c r="Z42">
        <v>2.2137306416107099E-2</v>
      </c>
      <c r="AA42">
        <v>3.5248439810271698E-3</v>
      </c>
      <c r="AB42">
        <v>1.1717400772762201E-2</v>
      </c>
      <c r="AC42" s="60">
        <v>2.95646119342603E-5</v>
      </c>
      <c r="AD42">
        <v>5.4907846973319E-3</v>
      </c>
      <c r="AE42">
        <v>-4.2951698476819001E-3</v>
      </c>
      <c r="AF42">
        <v>5.2957753712167604E-3</v>
      </c>
    </row>
    <row r="43" spans="1:32">
      <c r="A43">
        <f t="shared" si="0"/>
        <v>39000</v>
      </c>
      <c r="B43">
        <v>0.56357277811777096</v>
      </c>
      <c r="C43">
        <v>0.33374225701918198</v>
      </c>
      <c r="D43">
        <v>0.26298541853081903</v>
      </c>
      <c r="E43">
        <v>0.23504170134698299</v>
      </c>
      <c r="F43">
        <v>0.15141363018306001</v>
      </c>
      <c r="G43">
        <v>0.11790831390274301</v>
      </c>
      <c r="H43">
        <v>4.1952627729802301E-2</v>
      </c>
      <c r="J43">
        <v>2.84744406219932E-2</v>
      </c>
      <c r="K43">
        <v>2.3654893471861602E-2</v>
      </c>
      <c r="L43">
        <v>2.0252243066545699E-2</v>
      </c>
      <c r="M43">
        <v>1.6703300464098701E-2</v>
      </c>
      <c r="N43">
        <v>1.3549183218211599E-2</v>
      </c>
      <c r="O43">
        <v>1.02600270532961E-2</v>
      </c>
      <c r="P43">
        <v>6.7303517199564797E-3</v>
      </c>
      <c r="R43">
        <v>0.56357571733713596</v>
      </c>
      <c r="S43">
        <v>0.33236167502297198</v>
      </c>
      <c r="T43">
        <v>0.26112290649391401</v>
      </c>
      <c r="U43">
        <v>0.234572989941424</v>
      </c>
      <c r="V43">
        <v>0.150586811492603</v>
      </c>
      <c r="W43">
        <v>0.11683165384147599</v>
      </c>
      <c r="X43">
        <v>4.0043025410043398E-2</v>
      </c>
      <c r="Z43">
        <v>1.6883666970843199E-3</v>
      </c>
      <c r="AA43">
        <v>1.18290431276488E-2</v>
      </c>
      <c r="AB43">
        <v>1.80040592054129E-3</v>
      </c>
      <c r="AC43">
        <v>-3.3866176886418599E-3</v>
      </c>
      <c r="AD43">
        <v>-1.0364297866113301E-2</v>
      </c>
      <c r="AE43">
        <v>-7.5987548170183801E-3</v>
      </c>
      <c r="AF43">
        <v>-8.5028136085899594E-3</v>
      </c>
    </row>
    <row r="44" spans="1:32">
      <c r="A44">
        <f t="shared" si="0"/>
        <v>40000</v>
      </c>
      <c r="B44">
        <v>0.56410590232556901</v>
      </c>
      <c r="C44">
        <v>0.33375371885378902</v>
      </c>
      <c r="D44">
        <v>0.26336744599655998</v>
      </c>
      <c r="E44">
        <v>0.23424306028938699</v>
      </c>
      <c r="F44">
        <v>0.15178765261154401</v>
      </c>
      <c r="G44">
        <v>0.117676492820613</v>
      </c>
      <c r="H44">
        <v>4.2912110327722998E-2</v>
      </c>
      <c r="J44">
        <v>2.8261272708704901E-2</v>
      </c>
      <c r="K44">
        <v>2.3406697437021801E-2</v>
      </c>
      <c r="L44">
        <v>1.9452807291777899E-2</v>
      </c>
      <c r="M44">
        <v>1.61602248666179E-2</v>
      </c>
      <c r="N44">
        <v>1.3063737673096199E-2</v>
      </c>
      <c r="O44">
        <v>9.8580861972016702E-3</v>
      </c>
      <c r="P44">
        <v>6.7573489328683701E-3</v>
      </c>
      <c r="R44">
        <v>0.56304560288968997</v>
      </c>
      <c r="S44">
        <v>0.33240205255972199</v>
      </c>
      <c r="T44">
        <v>0.26078781851174099</v>
      </c>
      <c r="U44">
        <v>0.23529252661709599</v>
      </c>
      <c r="V44">
        <v>0.15001579005688401</v>
      </c>
      <c r="W44">
        <v>0.117237953071318</v>
      </c>
      <c r="X44">
        <v>3.9330330998488101E-2</v>
      </c>
      <c r="Z44">
        <v>-7.8601582672129505E-3</v>
      </c>
      <c r="AA44">
        <v>1.7878646589876499E-3</v>
      </c>
      <c r="AB44">
        <v>-5.8945741570868597E-3</v>
      </c>
      <c r="AC44">
        <v>-1.8504987046612899E-3</v>
      </c>
      <c r="AD44">
        <v>1.7417475467469601E-3</v>
      </c>
      <c r="AE44">
        <v>-1.3035839842851799E-3</v>
      </c>
      <c r="AF44">
        <v>6.5919345554690898E-3</v>
      </c>
    </row>
    <row r="45" spans="1:32">
      <c r="A45">
        <f t="shared" si="0"/>
        <v>41000</v>
      </c>
      <c r="B45">
        <v>0.56375138210308495</v>
      </c>
      <c r="C45">
        <v>0.33412250606530802</v>
      </c>
      <c r="D45">
        <v>0.263069107483345</v>
      </c>
      <c r="E45">
        <v>0.23555703913933501</v>
      </c>
      <c r="F45">
        <v>0.15238294844400899</v>
      </c>
      <c r="G45">
        <v>0.118159627261041</v>
      </c>
      <c r="H45">
        <v>4.24218178517623E-2</v>
      </c>
      <c r="J45">
        <v>2.7712669407854201E-2</v>
      </c>
      <c r="K45">
        <v>2.2806614358569E-2</v>
      </c>
      <c r="L45">
        <v>1.9258799050132398E-2</v>
      </c>
      <c r="M45">
        <v>1.5836242271637501E-2</v>
      </c>
      <c r="N45">
        <v>1.26937033807839E-2</v>
      </c>
      <c r="O45">
        <v>9.9181262637591406E-3</v>
      </c>
      <c r="P45">
        <v>6.6111113947491104E-3</v>
      </c>
      <c r="R45">
        <v>0.56342086727533802</v>
      </c>
      <c r="S45">
        <v>0.33198752422015199</v>
      </c>
      <c r="T45">
        <v>0.26117225123931498</v>
      </c>
      <c r="U45">
        <v>0.23391889088773801</v>
      </c>
      <c r="V45">
        <v>0.149484317420745</v>
      </c>
      <c r="W45">
        <v>0.116580965389897</v>
      </c>
      <c r="X45">
        <v>3.9890949491222301E-2</v>
      </c>
      <c r="Z45">
        <v>2.3867960310038502E-3</v>
      </c>
      <c r="AA45">
        <v>5.0476058985778798E-3</v>
      </c>
      <c r="AB45">
        <v>1.6350255606632901E-2</v>
      </c>
      <c r="AC45">
        <v>1.4786961306147499E-2</v>
      </c>
      <c r="AD45">
        <v>-1.83672319207899E-3</v>
      </c>
      <c r="AE45">
        <v>4.8206547475129202E-3</v>
      </c>
      <c r="AF45">
        <v>-5.8435711762208501E-3</v>
      </c>
    </row>
    <row r="46" spans="1:32">
      <c r="A46">
        <f t="shared" si="0"/>
        <v>42000</v>
      </c>
      <c r="B46">
        <v>0.56388674589337096</v>
      </c>
      <c r="C46">
        <v>0.33333445472545697</v>
      </c>
      <c r="D46">
        <v>0.26269655779826201</v>
      </c>
      <c r="E46">
        <v>0.23504632483645799</v>
      </c>
      <c r="F46">
        <v>0.152363156652632</v>
      </c>
      <c r="G46">
        <v>0.118276013132241</v>
      </c>
      <c r="H46">
        <v>4.2453638643155898E-2</v>
      </c>
      <c r="J46">
        <v>2.7212280963174299E-2</v>
      </c>
      <c r="K46">
        <v>2.2499728802687802E-2</v>
      </c>
      <c r="L46">
        <v>1.8678795036479099E-2</v>
      </c>
      <c r="M46">
        <v>1.56177278549625E-2</v>
      </c>
      <c r="N46">
        <v>1.24806938725079E-2</v>
      </c>
      <c r="O46">
        <v>9.5775353325685906E-3</v>
      </c>
      <c r="P46">
        <v>6.2311623693080799E-3</v>
      </c>
      <c r="R46">
        <v>0.56327450960441605</v>
      </c>
      <c r="S46">
        <v>0.33288143261303099</v>
      </c>
      <c r="T46">
        <v>0.26143312295645599</v>
      </c>
      <c r="U46">
        <v>0.23450088973619401</v>
      </c>
      <c r="V46">
        <v>0.14939258710346101</v>
      </c>
      <c r="W46">
        <v>0.11649483555154699</v>
      </c>
      <c r="X46">
        <v>3.96860789499675E-2</v>
      </c>
      <c r="Z46">
        <v>8.3737343618527707E-3</v>
      </c>
      <c r="AA46" s="60">
        <v>4.6502828561335302E-5</v>
      </c>
      <c r="AB46">
        <v>1.2525904557664801E-2</v>
      </c>
      <c r="AC46">
        <v>7.4859798600977502E-3</v>
      </c>
      <c r="AD46">
        <v>2.26276615183968E-3</v>
      </c>
      <c r="AE46">
        <v>6.8019462563639801E-3</v>
      </c>
      <c r="AF46">
        <v>-6.3611324694161598E-3</v>
      </c>
    </row>
    <row r="47" spans="1:32">
      <c r="A47">
        <f t="shared" si="0"/>
        <v>43000</v>
      </c>
      <c r="B47">
        <v>0.56383335650525201</v>
      </c>
      <c r="C47">
        <v>0.33382651413942399</v>
      </c>
      <c r="D47">
        <v>0.26319235695507398</v>
      </c>
      <c r="E47">
        <v>0.23544541888815301</v>
      </c>
      <c r="F47">
        <v>0.15219005848659101</v>
      </c>
      <c r="G47">
        <v>0.117808527007792</v>
      </c>
      <c r="H47">
        <v>4.2354773832690103E-2</v>
      </c>
      <c r="J47">
        <v>2.7029199490009499E-2</v>
      </c>
      <c r="K47">
        <v>2.2530384113605799E-2</v>
      </c>
      <c r="L47">
        <v>1.86674421699029E-2</v>
      </c>
      <c r="M47">
        <v>1.55261513424566E-2</v>
      </c>
      <c r="N47">
        <v>1.25391443904928E-2</v>
      </c>
      <c r="O47">
        <v>9.6819315385646195E-3</v>
      </c>
      <c r="P47">
        <v>6.7391134896745298E-3</v>
      </c>
      <c r="R47">
        <v>0.56334421607094298</v>
      </c>
      <c r="S47">
        <v>0.33230935786507498</v>
      </c>
      <c r="T47">
        <v>0.260890588051509</v>
      </c>
      <c r="U47">
        <v>0.233967643135471</v>
      </c>
      <c r="V47">
        <v>0.149756229670505</v>
      </c>
      <c r="W47">
        <v>0.116960721635788</v>
      </c>
      <c r="X47">
        <v>3.9922105122587502E-2</v>
      </c>
      <c r="Z47">
        <v>2.0413941929942302E-3</v>
      </c>
      <c r="AA47">
        <v>-4.3661678866910797E-3</v>
      </c>
      <c r="AB47">
        <v>6.3741230379445804E-3</v>
      </c>
      <c r="AC47">
        <v>-1.26992916457768E-2</v>
      </c>
      <c r="AD47">
        <v>-7.9071646879007394E-3</v>
      </c>
      <c r="AE47">
        <v>1.1506550301072199E-2</v>
      </c>
      <c r="AF47">
        <v>1.1233450600339799E-3</v>
      </c>
    </row>
    <row r="48" spans="1:32">
      <c r="A48">
        <f t="shared" si="0"/>
        <v>44000</v>
      </c>
      <c r="B48">
        <v>0.56380790102936895</v>
      </c>
      <c r="C48">
        <v>0.33357234000244101</v>
      </c>
      <c r="D48">
        <v>0.26315031946621698</v>
      </c>
      <c r="E48">
        <v>0.23500856844350199</v>
      </c>
      <c r="F48">
        <v>0.15193561480882201</v>
      </c>
      <c r="G48">
        <v>0.11790294666932501</v>
      </c>
      <c r="H48">
        <v>4.2737779878703197E-2</v>
      </c>
      <c r="J48">
        <v>2.6819398847103201E-2</v>
      </c>
      <c r="K48">
        <v>2.2161164560931101E-2</v>
      </c>
      <c r="L48">
        <v>1.8756665927565901E-2</v>
      </c>
      <c r="M48">
        <v>1.56450876389518E-2</v>
      </c>
      <c r="N48">
        <v>1.2412730256276001E-2</v>
      </c>
      <c r="O48">
        <v>9.6996282756348102E-3</v>
      </c>
      <c r="P48">
        <v>6.5289751921080103E-3</v>
      </c>
      <c r="R48">
        <v>0.56337915512996795</v>
      </c>
      <c r="S48">
        <v>0.33259862569531601</v>
      </c>
      <c r="T48">
        <v>0.26093617300202399</v>
      </c>
      <c r="U48">
        <v>0.23454788476983901</v>
      </c>
      <c r="V48">
        <v>0.14998282333371701</v>
      </c>
      <c r="W48">
        <v>0.116827150407707</v>
      </c>
      <c r="X48">
        <v>3.9615537940256303E-2</v>
      </c>
      <c r="Z48">
        <v>1.57317470075429E-3</v>
      </c>
      <c r="AA48">
        <v>-9.2488291888840005E-3</v>
      </c>
      <c r="AB48">
        <v>-1.46578812601224E-2</v>
      </c>
      <c r="AC48">
        <v>-1.8382003314209201E-2</v>
      </c>
      <c r="AD48">
        <v>-1.9691616768617399E-3</v>
      </c>
      <c r="AE48">
        <v>-1.11418373050386E-3</v>
      </c>
      <c r="AF48">
        <v>3.4584335670129998E-4</v>
      </c>
    </row>
    <row r="49" spans="1:32">
      <c r="A49">
        <f t="shared" si="0"/>
        <v>45000</v>
      </c>
      <c r="B49">
        <v>0.56333810266418705</v>
      </c>
      <c r="C49">
        <v>0.33351200448514201</v>
      </c>
      <c r="D49">
        <v>0.26304167323692701</v>
      </c>
      <c r="E49">
        <v>0.23474944683613</v>
      </c>
      <c r="F49">
        <v>0.15159415479330501</v>
      </c>
      <c r="G49">
        <v>0.11686956012015499</v>
      </c>
      <c r="H49">
        <v>4.31526398873728E-2</v>
      </c>
      <c r="J49">
        <v>2.6454661515100002E-2</v>
      </c>
      <c r="K49">
        <v>2.2025217270250499E-2</v>
      </c>
      <c r="L49">
        <v>1.8560653239080498E-2</v>
      </c>
      <c r="M49">
        <v>1.53074901383599E-2</v>
      </c>
      <c r="N49">
        <v>1.24290653590849E-2</v>
      </c>
      <c r="O49">
        <v>9.4596319596352198E-3</v>
      </c>
      <c r="P49">
        <v>6.3715402933556204E-3</v>
      </c>
      <c r="R49">
        <v>0.56402319607069296</v>
      </c>
      <c r="S49">
        <v>0.33265736019090703</v>
      </c>
      <c r="T49">
        <v>0.26102416225522701</v>
      </c>
      <c r="U49">
        <v>0.234911884736895</v>
      </c>
      <c r="V49">
        <v>0.15041519390408301</v>
      </c>
      <c r="W49">
        <v>0.118133780349437</v>
      </c>
      <c r="X49">
        <v>3.8825828755351899E-2</v>
      </c>
      <c r="Z49">
        <v>-5.35580333247428E-3</v>
      </c>
      <c r="AA49">
        <v>-3.6275571693196599E-3</v>
      </c>
      <c r="AB49">
        <v>-5.7616664100331701E-3</v>
      </c>
      <c r="AC49">
        <v>-1.1976994684145099E-2</v>
      </c>
      <c r="AD49">
        <v>-4.3349272252917199E-3</v>
      </c>
      <c r="AE49">
        <v>-6.3319640100532601E-3</v>
      </c>
      <c r="AF49">
        <v>-9.4235229341296401E-3</v>
      </c>
    </row>
    <row r="50" spans="1:32">
      <c r="A50">
        <f t="shared" si="0"/>
        <v>46000</v>
      </c>
      <c r="B50">
        <v>0.56361046674721504</v>
      </c>
      <c r="C50">
        <v>0.33378803838926702</v>
      </c>
      <c r="D50">
        <v>0.26277335154998599</v>
      </c>
      <c r="E50">
        <v>0.23489953904847299</v>
      </c>
      <c r="F50">
        <v>0.151900291669956</v>
      </c>
      <c r="G50">
        <v>0.11736194889505</v>
      </c>
      <c r="H50">
        <v>4.2576030088369E-2</v>
      </c>
      <c r="J50">
        <v>2.58760443273745E-2</v>
      </c>
      <c r="K50">
        <v>2.1725444332303501E-2</v>
      </c>
      <c r="L50">
        <v>1.8175237660783699E-2</v>
      </c>
      <c r="M50">
        <v>1.5097961280454699E-2</v>
      </c>
      <c r="N50">
        <v>1.2118443704022E-2</v>
      </c>
      <c r="O50">
        <v>9.2817109771221092E-3</v>
      </c>
      <c r="P50">
        <v>5.9952173009359799E-3</v>
      </c>
      <c r="R50">
        <v>0.56365134655751403</v>
      </c>
      <c r="S50">
        <v>0.332306037059731</v>
      </c>
      <c r="T50">
        <v>0.26136891989205902</v>
      </c>
      <c r="U50">
        <v>0.234736792821513</v>
      </c>
      <c r="V50">
        <v>0.149948244235837</v>
      </c>
      <c r="W50">
        <v>0.117595042155605</v>
      </c>
      <c r="X50">
        <v>3.9596776348856402E-2</v>
      </c>
      <c r="Z50">
        <v>-9.4854435866517199E-3</v>
      </c>
      <c r="AA50">
        <v>3.56400437775173E-3</v>
      </c>
      <c r="AB50">
        <v>1.29740880011386E-3</v>
      </c>
      <c r="AC50">
        <v>-3.59934819777585E-3</v>
      </c>
      <c r="AD50">
        <v>3.9597546452054596E-3</v>
      </c>
      <c r="AE50">
        <v>1.6418112824455201E-3</v>
      </c>
      <c r="AF50">
        <v>-1.0220357426232E-2</v>
      </c>
    </row>
    <row r="51" spans="1:32">
      <c r="A51">
        <f t="shared" si="0"/>
        <v>47000</v>
      </c>
      <c r="B51">
        <v>0.56399606084336995</v>
      </c>
      <c r="C51">
        <v>0.33361862119935998</v>
      </c>
      <c r="D51">
        <v>0.26284278265694599</v>
      </c>
      <c r="E51">
        <v>0.23527242366496301</v>
      </c>
      <c r="F51">
        <v>0.15157296306743601</v>
      </c>
      <c r="G51">
        <v>0.117707137982888</v>
      </c>
      <c r="H51">
        <v>4.2894570922371797E-2</v>
      </c>
      <c r="J51">
        <v>2.5717249658949701E-2</v>
      </c>
      <c r="K51">
        <v>2.1474907712444199E-2</v>
      </c>
      <c r="L51">
        <v>1.81337679845309E-2</v>
      </c>
      <c r="M51">
        <v>1.48903854876159E-2</v>
      </c>
      <c r="N51">
        <v>1.20228073936936E-2</v>
      </c>
      <c r="O51">
        <v>9.2463481468897206E-3</v>
      </c>
      <c r="P51">
        <v>6.1419011319060702E-3</v>
      </c>
      <c r="R51">
        <v>0.56307643179276301</v>
      </c>
      <c r="S51">
        <v>0.33252747998176702</v>
      </c>
      <c r="T51">
        <v>0.261305003702553</v>
      </c>
      <c r="U51">
        <v>0.23414164143629301</v>
      </c>
      <c r="V51">
        <v>0.150433325300805</v>
      </c>
      <c r="W51">
        <v>0.117128917033787</v>
      </c>
      <c r="X51">
        <v>3.9149577740872403E-2</v>
      </c>
      <c r="Z51">
        <v>-5.2027517355788897E-3</v>
      </c>
      <c r="AA51">
        <v>4.6183426994602598E-3</v>
      </c>
      <c r="AB51">
        <v>-5.8168279198441298E-3</v>
      </c>
      <c r="AC51">
        <v>4.9481418032862497E-3</v>
      </c>
      <c r="AD51">
        <v>-9.3633864983273807E-3</v>
      </c>
      <c r="AE51">
        <v>1.30227243767308E-3</v>
      </c>
      <c r="AF51">
        <v>1.3174371267954199E-2</v>
      </c>
    </row>
    <row r="52" spans="1:32">
      <c r="A52">
        <f t="shared" si="0"/>
        <v>48000</v>
      </c>
      <c r="B52">
        <v>0.56389759427990704</v>
      </c>
      <c r="C52">
        <v>0.33366106222491498</v>
      </c>
      <c r="D52">
        <v>0.26323166451027202</v>
      </c>
      <c r="E52">
        <v>0.23496587530881899</v>
      </c>
      <c r="F52">
        <v>0.151706104821591</v>
      </c>
      <c r="G52">
        <v>0.117833737833762</v>
      </c>
      <c r="H52">
        <v>4.1811510907022301E-2</v>
      </c>
      <c r="J52">
        <v>2.55201681707048E-2</v>
      </c>
      <c r="K52">
        <v>2.1080463407269899E-2</v>
      </c>
      <c r="L52">
        <v>1.7860614999411401E-2</v>
      </c>
      <c r="M52">
        <v>1.4869552817816999E-2</v>
      </c>
      <c r="N52">
        <v>1.20410000287341E-2</v>
      </c>
      <c r="O52">
        <v>9.3204928653477202E-3</v>
      </c>
      <c r="P52">
        <v>5.9902241488499104E-3</v>
      </c>
      <c r="R52">
        <v>0.56323200054682698</v>
      </c>
      <c r="S52">
        <v>0.33247010285088102</v>
      </c>
      <c r="T52">
        <v>0.26069937091477902</v>
      </c>
      <c r="U52">
        <v>0.234583898817987</v>
      </c>
      <c r="V52">
        <v>0.150206144210694</v>
      </c>
      <c r="W52">
        <v>0.116896864042103</v>
      </c>
      <c r="X52">
        <v>4.0700070722579203E-2</v>
      </c>
      <c r="Z52">
        <v>-7.1371007592556596E-4</v>
      </c>
      <c r="AA52">
        <v>1.7896639973360499E-2</v>
      </c>
      <c r="AB52">
        <v>4.8176908239178301E-3</v>
      </c>
      <c r="AC52">
        <v>-6.3387205600021904E-3</v>
      </c>
      <c r="AD52">
        <v>3.82231847877517E-3</v>
      </c>
      <c r="AE52">
        <v>-3.4671247307116399E-3</v>
      </c>
      <c r="AF52">
        <v>-2.0789758246549301E-3</v>
      </c>
    </row>
    <row r="53" spans="1:32">
      <c r="A53">
        <f t="shared" si="0"/>
        <v>49000</v>
      </c>
      <c r="B53">
        <v>0.56363283093153405</v>
      </c>
      <c r="C53">
        <v>0.33350611570616501</v>
      </c>
      <c r="D53">
        <v>0.26289413863607802</v>
      </c>
      <c r="E53">
        <v>0.23514505508509101</v>
      </c>
      <c r="F53">
        <v>0.151570725034223</v>
      </c>
      <c r="G53">
        <v>0.117886596187605</v>
      </c>
      <c r="H53">
        <v>4.2639730617814599E-2</v>
      </c>
      <c r="J53">
        <v>2.5202096926384698E-2</v>
      </c>
      <c r="K53">
        <v>2.10859486263207E-2</v>
      </c>
      <c r="L53">
        <v>1.75370790103807E-2</v>
      </c>
      <c r="M53">
        <v>1.4783779088101801E-2</v>
      </c>
      <c r="N53">
        <v>1.2024500900693401E-2</v>
      </c>
      <c r="O53">
        <v>8.9846554030483406E-3</v>
      </c>
      <c r="P53">
        <v>6.0319729489732004E-3</v>
      </c>
      <c r="R53">
        <v>0.56368307311523802</v>
      </c>
      <c r="S53">
        <v>0.33270963547317101</v>
      </c>
      <c r="T53">
        <v>0.26123233037823201</v>
      </c>
      <c r="U53">
        <v>0.234186001905413</v>
      </c>
      <c r="V53">
        <v>0.15058196830467999</v>
      </c>
      <c r="W53">
        <v>0.116748286702113</v>
      </c>
      <c r="X53">
        <v>3.93864952740271E-2</v>
      </c>
      <c r="Z53">
        <v>-1.6005327556820801E-3</v>
      </c>
      <c r="AA53">
        <v>-4.8818425713039199E-3</v>
      </c>
      <c r="AB53">
        <v>5.8127099172505404E-3</v>
      </c>
      <c r="AC53">
        <v>-9.3418569281114895E-3</v>
      </c>
      <c r="AD53">
        <v>-1.47055417088256E-2</v>
      </c>
      <c r="AE53">
        <v>-1.9742523402487902E-3</v>
      </c>
      <c r="AF53">
        <v>6.2399310069446599E-4</v>
      </c>
    </row>
    <row r="54" spans="1:32">
      <c r="A54">
        <f t="shared" si="0"/>
        <v>50000</v>
      </c>
      <c r="B54">
        <v>0.56374264448489297</v>
      </c>
      <c r="C54">
        <v>0.33358623696225898</v>
      </c>
      <c r="D54">
        <v>0.26288242532453199</v>
      </c>
      <c r="E54">
        <v>0.234797221769938</v>
      </c>
      <c r="F54">
        <v>0.15187677817449399</v>
      </c>
      <c r="G54">
        <v>0.117841579077006</v>
      </c>
      <c r="H54">
        <v>4.2277079096782098E-2</v>
      </c>
      <c r="J54">
        <v>2.4673002153527999E-2</v>
      </c>
      <c r="K54">
        <v>2.1027270036375698E-2</v>
      </c>
      <c r="L54">
        <v>1.73472243119797E-2</v>
      </c>
      <c r="M54">
        <v>1.43987424183153E-2</v>
      </c>
      <c r="N54">
        <v>1.1711996078465599E-2</v>
      </c>
      <c r="O54">
        <v>8.9404330299401105E-3</v>
      </c>
      <c r="P54">
        <v>6.1353560879215804E-3</v>
      </c>
      <c r="R54">
        <v>0.56349070989666605</v>
      </c>
      <c r="S54">
        <v>0.33258456323427898</v>
      </c>
      <c r="T54">
        <v>0.26106433886726699</v>
      </c>
      <c r="U54">
        <v>0.23505800036784799</v>
      </c>
      <c r="V54">
        <v>0.14985424646696599</v>
      </c>
      <c r="W54">
        <v>0.116857895359694</v>
      </c>
      <c r="X54">
        <v>3.9819501367686597E-2</v>
      </c>
      <c r="Z54">
        <v>-4.3606726020057303E-3</v>
      </c>
      <c r="AA54">
        <v>-5.2085258038349503E-3</v>
      </c>
      <c r="AB54">
        <v>2.2322327647366302E-3</v>
      </c>
      <c r="AC54">
        <v>-3.4925984905601801E-3</v>
      </c>
      <c r="AD54">
        <v>-1.0740635947626601E-2</v>
      </c>
      <c r="AE54">
        <v>2.7969630608475301E-3</v>
      </c>
      <c r="AF54">
        <v>9.3611700763579801E-4</v>
      </c>
    </row>
    <row r="55" spans="1:32">
      <c r="A55">
        <f t="shared" si="0"/>
        <v>51000</v>
      </c>
      <c r="B55">
        <v>0.56365142907727095</v>
      </c>
      <c r="C55">
        <v>0.33335252381682201</v>
      </c>
      <c r="D55">
        <v>0.26307140406123303</v>
      </c>
      <c r="E55">
        <v>0.234987251406724</v>
      </c>
      <c r="F55">
        <v>0.151693186759006</v>
      </c>
      <c r="G55">
        <v>0.11815206208394</v>
      </c>
      <c r="H55">
        <v>4.2832403742363301E-2</v>
      </c>
      <c r="J55">
        <v>2.4787857526544398E-2</v>
      </c>
      <c r="K55">
        <v>2.0737920720695101E-2</v>
      </c>
      <c r="L55">
        <v>1.7347942082050399E-2</v>
      </c>
      <c r="M55">
        <v>1.43759825611203E-2</v>
      </c>
      <c r="N55">
        <v>1.15197355758479E-2</v>
      </c>
      <c r="O55">
        <v>8.8509992412490503E-3</v>
      </c>
      <c r="P55">
        <v>5.81090974804244E-3</v>
      </c>
      <c r="R55">
        <v>0.56367342121743302</v>
      </c>
      <c r="S55">
        <v>0.33304547995596001</v>
      </c>
      <c r="T55">
        <v>0.26079465245462402</v>
      </c>
      <c r="U55">
        <v>0.234600509815099</v>
      </c>
      <c r="V55">
        <v>0.15024268645081701</v>
      </c>
      <c r="W55">
        <v>0.11617047733293701</v>
      </c>
      <c r="X55">
        <v>3.8945290064261298E-2</v>
      </c>
      <c r="Z55">
        <v>-1.40796508186441E-2</v>
      </c>
      <c r="AA55">
        <v>1.10373671248984E-3</v>
      </c>
      <c r="AB55">
        <v>5.2382804407343098E-3</v>
      </c>
      <c r="AC55">
        <v>1.17251947694582E-2</v>
      </c>
      <c r="AD55">
        <v>4.6148826059688799E-3</v>
      </c>
      <c r="AE55">
        <v>-1.1375984396613599E-3</v>
      </c>
      <c r="AF55">
        <v>7.39751196631128E-3</v>
      </c>
    </row>
    <row r="56" spans="1:32">
      <c r="A56">
        <f t="shared" si="0"/>
        <v>52000</v>
      </c>
      <c r="B56">
        <v>0.56385802822276898</v>
      </c>
      <c r="C56">
        <v>0.33320210642847398</v>
      </c>
      <c r="D56">
        <v>0.26269186595599198</v>
      </c>
      <c r="E56">
        <v>0.234670374376382</v>
      </c>
      <c r="F56">
        <v>0.15163184742406599</v>
      </c>
      <c r="G56">
        <v>0.11736439188758099</v>
      </c>
      <c r="H56">
        <v>4.24796367623246E-2</v>
      </c>
      <c r="J56">
        <v>2.4312663960508001E-2</v>
      </c>
      <c r="K56">
        <v>2.0380760331872898E-2</v>
      </c>
      <c r="L56">
        <v>1.71362225518687E-2</v>
      </c>
      <c r="M56">
        <v>1.4122035443445501E-2</v>
      </c>
      <c r="N56">
        <v>1.1195295210815699E-2</v>
      </c>
      <c r="O56">
        <v>8.8298313616680408E-3</v>
      </c>
      <c r="P56">
        <v>5.9744184236700301E-3</v>
      </c>
      <c r="R56">
        <v>0.563272400942466</v>
      </c>
      <c r="S56">
        <v>0.33339139090998499</v>
      </c>
      <c r="T56">
        <v>0.26153797689265901</v>
      </c>
      <c r="U56">
        <v>0.23520335301797601</v>
      </c>
      <c r="V56">
        <v>0.15040407187428201</v>
      </c>
      <c r="W56">
        <v>0.11772263455875499</v>
      </c>
      <c r="X56">
        <v>3.9801891037963499E-2</v>
      </c>
      <c r="Z56">
        <v>-7.0444322318842199E-3</v>
      </c>
      <c r="AA56">
        <v>6.7933234936304997E-3</v>
      </c>
      <c r="AB56">
        <v>1.20868029488657E-2</v>
      </c>
      <c r="AC56">
        <v>-3.5790507139625799E-3</v>
      </c>
      <c r="AD56">
        <v>3.9256630710214502E-3</v>
      </c>
      <c r="AE56">
        <v>-2.9023147923201102E-4</v>
      </c>
      <c r="AF56">
        <v>1.24448862182732E-2</v>
      </c>
    </row>
    <row r="57" spans="1:32">
      <c r="A57">
        <f t="shared" si="0"/>
        <v>53000</v>
      </c>
      <c r="B57">
        <v>0.56344353165007599</v>
      </c>
      <c r="C57">
        <v>0.33354495357932801</v>
      </c>
      <c r="D57">
        <v>0.26279014948108997</v>
      </c>
      <c r="E57">
        <v>0.23513988383758</v>
      </c>
      <c r="F57">
        <v>0.151495345181485</v>
      </c>
      <c r="G57">
        <v>0.11772209075354099</v>
      </c>
      <c r="H57">
        <v>4.2650859044863501E-2</v>
      </c>
      <c r="J57">
        <v>2.41583463209998E-2</v>
      </c>
      <c r="K57">
        <v>2.0352032839395E-2</v>
      </c>
      <c r="L57">
        <v>1.7082891020056799E-2</v>
      </c>
      <c r="M57">
        <v>1.3916217282365501E-2</v>
      </c>
      <c r="N57">
        <v>1.14542255297264E-2</v>
      </c>
      <c r="O57">
        <v>8.6176997248882808E-3</v>
      </c>
      <c r="P57">
        <v>6.01657626051665E-3</v>
      </c>
      <c r="R57">
        <v>0.56415464792218994</v>
      </c>
      <c r="S57">
        <v>0.33267940658449302</v>
      </c>
      <c r="T57">
        <v>0.26132887925245302</v>
      </c>
      <c r="U57">
        <v>0.234229722781337</v>
      </c>
      <c r="V57">
        <v>0.150631855954175</v>
      </c>
      <c r="W57">
        <v>0.11700973057811399</v>
      </c>
      <c r="X57">
        <v>3.8945368296921003E-2</v>
      </c>
      <c r="Z57">
        <v>-1.46894114109688E-2</v>
      </c>
      <c r="AA57">
        <v>4.9624230274595699E-3</v>
      </c>
      <c r="AB57">
        <v>1.1744498980026E-2</v>
      </c>
      <c r="AC57">
        <v>7.1564371673410697E-3</v>
      </c>
      <c r="AD57">
        <v>6.7711004993730199E-3</v>
      </c>
      <c r="AE57">
        <v>5.6744992504909999E-3</v>
      </c>
      <c r="AF57">
        <v>-1.4738780590792E-2</v>
      </c>
    </row>
    <row r="58" spans="1:32">
      <c r="A58">
        <f t="shared" si="0"/>
        <v>54000</v>
      </c>
      <c r="B58">
        <v>0.56360413298497802</v>
      </c>
      <c r="C58">
        <v>0.33378780493767302</v>
      </c>
      <c r="D58">
        <v>0.26275557341525002</v>
      </c>
      <c r="E58">
        <v>0.23496723815797799</v>
      </c>
      <c r="F58">
        <v>0.15173051482387501</v>
      </c>
      <c r="G58">
        <v>0.11782707538991399</v>
      </c>
      <c r="H58">
        <v>4.1809390264871897E-2</v>
      </c>
      <c r="J58">
        <v>2.40973059798693E-2</v>
      </c>
      <c r="K58">
        <v>2.0076182974297401E-2</v>
      </c>
      <c r="L58">
        <v>1.6874790788402198E-2</v>
      </c>
      <c r="M58">
        <v>1.4146206307589299E-2</v>
      </c>
      <c r="N58">
        <v>1.1295798979781901E-2</v>
      </c>
      <c r="O58">
        <v>8.6010627702238808E-3</v>
      </c>
      <c r="P58">
        <v>5.7332759314572997E-3</v>
      </c>
      <c r="R58">
        <v>0.56384002056649396</v>
      </c>
      <c r="S58">
        <v>0.33212411804811398</v>
      </c>
      <c r="T58">
        <v>0.26144561194865901</v>
      </c>
      <c r="U58">
        <v>0.23453635867620101</v>
      </c>
      <c r="V58">
        <v>0.15002256478936299</v>
      </c>
      <c r="W58">
        <v>0.116832774838366</v>
      </c>
      <c r="X58">
        <v>4.11118753159566E-2</v>
      </c>
      <c r="Z58">
        <v>-2.3932398071524801E-2</v>
      </c>
      <c r="AA58">
        <v>-2.68619916833272E-3</v>
      </c>
      <c r="AB58">
        <v>-4.8231778465698504E-3</v>
      </c>
      <c r="AC58">
        <v>-1.46970030064933E-4</v>
      </c>
      <c r="AD58">
        <v>5.4307479867269299E-3</v>
      </c>
      <c r="AE58">
        <v>-4.3721809031176898E-3</v>
      </c>
      <c r="AF58">
        <v>7.9308304204003897E-3</v>
      </c>
    </row>
    <row r="59" spans="1:32">
      <c r="A59">
        <f t="shared" si="0"/>
        <v>55000</v>
      </c>
      <c r="B59">
        <v>0.56390823371847598</v>
      </c>
      <c r="C59">
        <v>0.33339196029881701</v>
      </c>
      <c r="D59">
        <v>0.26283600668329399</v>
      </c>
      <c r="E59">
        <v>0.23465984578931801</v>
      </c>
      <c r="F59">
        <v>0.15192235108677701</v>
      </c>
      <c r="G59">
        <v>0.11818861618000601</v>
      </c>
      <c r="H59">
        <v>4.1760281584361299E-2</v>
      </c>
      <c r="J59">
        <v>2.3978403880733998E-2</v>
      </c>
      <c r="K59">
        <v>1.99869225941996E-2</v>
      </c>
      <c r="L59">
        <v>1.6373006443074298E-2</v>
      </c>
      <c r="M59">
        <v>1.3599943706429699E-2</v>
      </c>
      <c r="N59">
        <v>1.07214343971004E-2</v>
      </c>
      <c r="O59">
        <v>8.2340673576227399E-3</v>
      </c>
      <c r="P59">
        <v>5.5438558094764601E-3</v>
      </c>
      <c r="R59">
        <v>0.56309964895406905</v>
      </c>
      <c r="S59">
        <v>0.33303788326211398</v>
      </c>
      <c r="T59">
        <v>0.261139427620312</v>
      </c>
      <c r="U59">
        <v>0.23542723184230999</v>
      </c>
      <c r="V59">
        <v>0.149616523684341</v>
      </c>
      <c r="W59">
        <v>0.115791536182194</v>
      </c>
      <c r="X59">
        <v>4.13698509048415E-2</v>
      </c>
      <c r="Z59">
        <v>6.5521752828576101E-3</v>
      </c>
      <c r="AA59">
        <v>-1.0155958393654701E-2</v>
      </c>
      <c r="AB59">
        <v>-7.0523627435139999E-3</v>
      </c>
      <c r="AC59">
        <v>1.80476044273305E-3</v>
      </c>
      <c r="AD59">
        <v>-3.63203278372644E-3</v>
      </c>
      <c r="AE59">
        <v>3.0591489109091799E-3</v>
      </c>
      <c r="AF59">
        <v>1.2346063525412801E-3</v>
      </c>
    </row>
    <row r="60" spans="1:32">
      <c r="A60">
        <f t="shared" si="0"/>
        <v>56000</v>
      </c>
      <c r="B60">
        <v>0.56379839934188603</v>
      </c>
      <c r="C60">
        <v>0.33394131905462099</v>
      </c>
      <c r="D60">
        <v>0.26255637241971702</v>
      </c>
      <c r="E60">
        <v>0.23523652110094001</v>
      </c>
      <c r="F60">
        <v>0.15141319916611401</v>
      </c>
      <c r="G60">
        <v>0.11766724786103799</v>
      </c>
      <c r="H60">
        <v>4.2237501694251701E-2</v>
      </c>
      <c r="J60">
        <v>2.3681477332333601E-2</v>
      </c>
      <c r="K60">
        <v>1.9611594860536201E-2</v>
      </c>
      <c r="L60">
        <v>1.6624915247470801E-2</v>
      </c>
      <c r="M60">
        <v>1.36801194277967E-2</v>
      </c>
      <c r="N60">
        <v>1.09300483083699E-2</v>
      </c>
      <c r="O60">
        <v>8.6310314512528796E-3</v>
      </c>
      <c r="P60">
        <v>5.7757221615667301E-3</v>
      </c>
      <c r="R60">
        <v>0.56337832917625896</v>
      </c>
      <c r="S60">
        <v>0.33157357574773</v>
      </c>
      <c r="T60">
        <v>0.26197922303200999</v>
      </c>
      <c r="U60">
        <v>0.233863907635806</v>
      </c>
      <c r="V60">
        <v>0.15079226168902399</v>
      </c>
      <c r="W60">
        <v>0.117196807960551</v>
      </c>
      <c r="X60">
        <v>4.0023736182768797E-2</v>
      </c>
      <c r="Z60">
        <v>-9.9106106274784306E-3</v>
      </c>
      <c r="AA60">
        <v>5.9562416722580098E-3</v>
      </c>
      <c r="AB60">
        <v>-9.6768812750877304E-3</v>
      </c>
      <c r="AC60">
        <v>6.9451747644123903E-3</v>
      </c>
      <c r="AD60">
        <v>5.7200250033078402E-3</v>
      </c>
      <c r="AE60">
        <v>-6.3686382267826797E-3</v>
      </c>
      <c r="AF60">
        <v>-6.3126535911939199E-3</v>
      </c>
    </row>
    <row r="61" spans="1:32">
      <c r="A61">
        <f t="shared" si="0"/>
        <v>57000</v>
      </c>
      <c r="B61">
        <v>0.56357488949178103</v>
      </c>
      <c r="C61">
        <v>0.333281134042131</v>
      </c>
      <c r="D61">
        <v>0.26284772041760401</v>
      </c>
      <c r="E61">
        <v>0.23485927920576199</v>
      </c>
      <c r="F61">
        <v>0.15144384031924399</v>
      </c>
      <c r="G61">
        <v>0.11742238848523601</v>
      </c>
      <c r="H61">
        <v>4.2199012143037402E-2</v>
      </c>
      <c r="J61">
        <v>2.31078054087572E-2</v>
      </c>
      <c r="K61">
        <v>1.92892065999326E-2</v>
      </c>
      <c r="L61">
        <v>1.6519693327121599E-2</v>
      </c>
      <c r="M61">
        <v>1.35893772246698E-2</v>
      </c>
      <c r="N61">
        <v>1.1127434913330601E-2</v>
      </c>
      <c r="O61">
        <v>8.5047292483091102E-3</v>
      </c>
      <c r="P61">
        <v>5.5776145274808401E-3</v>
      </c>
      <c r="R61">
        <v>0.56397922476814899</v>
      </c>
      <c r="S61">
        <v>0.33338457741967398</v>
      </c>
      <c r="T61">
        <v>0.261123769417272</v>
      </c>
      <c r="U61">
        <v>0.23483494544632999</v>
      </c>
      <c r="V61">
        <v>0.150726309523878</v>
      </c>
      <c r="W61">
        <v>0.11791419738975201</v>
      </c>
      <c r="X61">
        <v>3.9953064948988801E-2</v>
      </c>
      <c r="Z61">
        <v>-1.0427800619119699E-2</v>
      </c>
      <c r="AA61">
        <v>-1.0402250570840399E-2</v>
      </c>
      <c r="AB61">
        <v>-8.1243302938661705E-4</v>
      </c>
      <c r="AC61">
        <v>1.9309046839333E-3</v>
      </c>
      <c r="AD61">
        <v>6.5793582096181503E-4</v>
      </c>
      <c r="AE61">
        <v>5.1717936392656101E-3</v>
      </c>
      <c r="AF61">
        <v>-1.22050948023318E-2</v>
      </c>
    </row>
    <row r="62" spans="1:32">
      <c r="A62">
        <f t="shared" si="0"/>
        <v>58000</v>
      </c>
      <c r="B62">
        <v>0.56393345022301999</v>
      </c>
      <c r="C62">
        <v>0.33356509316882199</v>
      </c>
      <c r="D62">
        <v>0.26293582503393997</v>
      </c>
      <c r="E62">
        <v>0.234978430993839</v>
      </c>
      <c r="F62">
        <v>0.151363837017439</v>
      </c>
      <c r="G62">
        <v>0.117767455112294</v>
      </c>
      <c r="H62">
        <v>4.2281095763040399E-2</v>
      </c>
      <c r="J62">
        <v>2.3323712533753E-2</v>
      </c>
      <c r="K62">
        <v>1.9614849063038699E-2</v>
      </c>
      <c r="L62">
        <v>1.6408066103107698E-2</v>
      </c>
      <c r="M62">
        <v>1.34694919198489E-2</v>
      </c>
      <c r="N62">
        <v>1.0842673964090201E-2</v>
      </c>
      <c r="O62">
        <v>8.2557867553048007E-3</v>
      </c>
      <c r="P62">
        <v>5.3803319089093396E-3</v>
      </c>
      <c r="R62">
        <v>0.56296760207678198</v>
      </c>
      <c r="S62">
        <v>0.33254827026171901</v>
      </c>
      <c r="T62">
        <v>0.26083085941300599</v>
      </c>
      <c r="U62">
        <v>0.23449198969535001</v>
      </c>
      <c r="V62">
        <v>0.15106824562174001</v>
      </c>
      <c r="W62">
        <v>0.116880468527489</v>
      </c>
      <c r="X62">
        <v>3.9892793709527898E-2</v>
      </c>
      <c r="Z62" s="60">
        <v>4.2002155291111E-5</v>
      </c>
      <c r="AA62">
        <v>8.0265881162138192E-3</v>
      </c>
      <c r="AB62">
        <v>-2.5280735959290401E-3</v>
      </c>
      <c r="AC62">
        <v>1.64101662124705E-3</v>
      </c>
      <c r="AD62">
        <v>-2.6523437730456602E-3</v>
      </c>
      <c r="AE62">
        <v>1.0642024601605699E-2</v>
      </c>
      <c r="AF62">
        <v>6.5769680023079497E-3</v>
      </c>
    </row>
    <row r="63" spans="1:32">
      <c r="A63">
        <f t="shared" si="0"/>
        <v>59000</v>
      </c>
      <c r="B63">
        <v>0.56367652250512101</v>
      </c>
      <c r="C63">
        <v>0.33365495699126901</v>
      </c>
      <c r="D63">
        <v>0.262871271627519</v>
      </c>
      <c r="E63">
        <v>0.23516795389963599</v>
      </c>
      <c r="F63">
        <v>0.15138347015013101</v>
      </c>
      <c r="G63">
        <v>0.117490952951772</v>
      </c>
      <c r="H63">
        <v>4.2083879946959502E-2</v>
      </c>
      <c r="J63">
        <v>2.3352495181245801E-2</v>
      </c>
      <c r="K63">
        <v>1.9282767642977702E-2</v>
      </c>
      <c r="L63">
        <v>1.6127969731318501E-2</v>
      </c>
      <c r="M63">
        <v>1.31772649277575E-2</v>
      </c>
      <c r="N63">
        <v>1.05561138057514E-2</v>
      </c>
      <c r="O63">
        <v>8.1301969535831006E-3</v>
      </c>
      <c r="P63">
        <v>5.2561882715076403E-3</v>
      </c>
      <c r="R63">
        <v>0.56375788439458696</v>
      </c>
      <c r="S63">
        <v>0.33226505692158398</v>
      </c>
      <c r="T63">
        <v>0.26091218352609002</v>
      </c>
      <c r="U63">
        <v>0.23397052488046599</v>
      </c>
      <c r="V63">
        <v>0.15103088076813101</v>
      </c>
      <c r="W63">
        <v>0.117602214961168</v>
      </c>
      <c r="X63">
        <v>4.0424959522139002E-2</v>
      </c>
      <c r="Z63">
        <v>5.3241688113547696E-3</v>
      </c>
      <c r="AA63">
        <v>5.9778181601702002E-3</v>
      </c>
      <c r="AB63">
        <v>-2.9188603763733701E-3</v>
      </c>
      <c r="AC63">
        <v>5.6408014768594599E-3</v>
      </c>
      <c r="AD63">
        <v>4.2056272895663197E-3</v>
      </c>
      <c r="AE63">
        <v>-3.8666744769127099E-3</v>
      </c>
      <c r="AF63">
        <v>1.01484510353077E-3</v>
      </c>
    </row>
    <row r="64" spans="1:32">
      <c r="A64">
        <f t="shared" si="0"/>
        <v>60000</v>
      </c>
      <c r="B64">
        <v>0.56361924087969595</v>
      </c>
      <c r="C64">
        <v>0.333366318540398</v>
      </c>
      <c r="D64">
        <v>0.26258818399600697</v>
      </c>
      <c r="E64">
        <v>0.23525988495493699</v>
      </c>
      <c r="F64">
        <v>0.15174567322537799</v>
      </c>
      <c r="G64">
        <v>0.11804126973663701</v>
      </c>
      <c r="H64">
        <v>4.1985748160647297E-2</v>
      </c>
      <c r="J64">
        <v>2.31594382418981E-2</v>
      </c>
      <c r="K64">
        <v>1.9370771654888201E-2</v>
      </c>
      <c r="L64">
        <v>1.60251519647635E-2</v>
      </c>
      <c r="M64">
        <v>1.3233641545246101E-2</v>
      </c>
      <c r="N64">
        <v>1.0797484958420501E-2</v>
      </c>
      <c r="O64">
        <v>8.2758724037104991E-3</v>
      </c>
      <c r="P64">
        <v>5.4728907590392796E-3</v>
      </c>
      <c r="R64">
        <v>0.56397687267707797</v>
      </c>
      <c r="S64">
        <v>0.33319803037972401</v>
      </c>
      <c r="T64">
        <v>0.26185230011239602</v>
      </c>
      <c r="U64">
        <v>0.23347201309085899</v>
      </c>
      <c r="V64">
        <v>0.14976021106787901</v>
      </c>
      <c r="W64">
        <v>0.115879844744466</v>
      </c>
      <c r="X64">
        <v>4.0430807848019001E-2</v>
      </c>
      <c r="Z64">
        <v>-5.3859082932460598E-4</v>
      </c>
      <c r="AA64">
        <v>1.74120470858185E-3</v>
      </c>
      <c r="AB64">
        <v>-3.4080597191441099E-3</v>
      </c>
      <c r="AC64">
        <v>1.40351028868205E-3</v>
      </c>
      <c r="AD64">
        <v>1.5718597664189701E-3</v>
      </c>
      <c r="AE64">
        <v>1.19867482321032E-2</v>
      </c>
      <c r="AF64">
        <v>7.1200973457200998E-3</v>
      </c>
    </row>
    <row r="65" spans="1:32">
      <c r="A65">
        <f t="shared" si="0"/>
        <v>61000</v>
      </c>
      <c r="B65">
        <v>0.56394496859626897</v>
      </c>
      <c r="C65">
        <v>0.33371867066709798</v>
      </c>
      <c r="D65">
        <v>0.26269350664889102</v>
      </c>
      <c r="E65">
        <v>0.234855873994153</v>
      </c>
      <c r="F65">
        <v>0.15156777525510601</v>
      </c>
      <c r="G65">
        <v>0.117412233289738</v>
      </c>
      <c r="H65">
        <v>4.2502082732083897E-2</v>
      </c>
      <c r="J65">
        <v>2.2373097614166899E-2</v>
      </c>
      <c r="K65">
        <v>1.83367435058263E-2</v>
      </c>
      <c r="L65">
        <v>1.56226082533616E-2</v>
      </c>
      <c r="M65">
        <v>1.2850482404603E-2</v>
      </c>
      <c r="N65">
        <v>1.04281887931955E-2</v>
      </c>
      <c r="O65">
        <v>7.9806777804432901E-3</v>
      </c>
      <c r="P65">
        <v>5.2439203458456204E-3</v>
      </c>
      <c r="R65">
        <v>0.56280951173872396</v>
      </c>
      <c r="S65">
        <v>0.33198278545969201</v>
      </c>
      <c r="T65">
        <v>0.26140834696714299</v>
      </c>
      <c r="U65">
        <v>0.23491348144836499</v>
      </c>
      <c r="V65">
        <v>0.15035692188177899</v>
      </c>
      <c r="W65">
        <v>0.118076753196656</v>
      </c>
      <c r="X65">
        <v>3.8932368076765998E-2</v>
      </c>
      <c r="Z65">
        <v>4.1640013179506203E-3</v>
      </c>
      <c r="AA65">
        <v>-1.6981175823669301E-2</v>
      </c>
      <c r="AB65">
        <v>-7.2602336437324099E-3</v>
      </c>
      <c r="AC65">
        <v>-1.01788643596811E-2</v>
      </c>
      <c r="AD65">
        <v>-1.1077840501476301E-3</v>
      </c>
      <c r="AE65">
        <v>-8.69721831824068E-3</v>
      </c>
      <c r="AF65">
        <v>-5.2671625124520701E-3</v>
      </c>
    </row>
    <row r="66" spans="1:32">
      <c r="A66">
        <f t="shared" si="0"/>
        <v>62000</v>
      </c>
      <c r="B66">
        <v>0.56395364616857302</v>
      </c>
      <c r="C66">
        <v>0.33353422809217897</v>
      </c>
      <c r="D66">
        <v>0.26279427119910098</v>
      </c>
      <c r="E66">
        <v>0.23503505301592101</v>
      </c>
      <c r="F66">
        <v>0.150889682110037</v>
      </c>
      <c r="G66">
        <v>0.117615627576779</v>
      </c>
      <c r="H66">
        <v>4.2281353710361402E-2</v>
      </c>
      <c r="J66">
        <v>2.29674155249141E-2</v>
      </c>
      <c r="K66">
        <v>1.9001800261876901E-2</v>
      </c>
      <c r="L66">
        <v>1.59624560631936E-2</v>
      </c>
      <c r="M66">
        <v>1.34979961966703E-2</v>
      </c>
      <c r="N66">
        <v>1.1007408189778601E-2</v>
      </c>
      <c r="O66">
        <v>8.2067689258484705E-3</v>
      </c>
      <c r="P66">
        <v>5.2536545054927102E-3</v>
      </c>
      <c r="R66">
        <v>0.562699564408775</v>
      </c>
      <c r="S66">
        <v>0.33263170128517</v>
      </c>
      <c r="T66">
        <v>0.26100666441614301</v>
      </c>
      <c r="U66">
        <v>0.23422904991943899</v>
      </c>
      <c r="V66">
        <v>0.15292024400965001</v>
      </c>
      <c r="W66">
        <v>0.117428990856457</v>
      </c>
      <c r="X66">
        <v>3.9615249679395899E-2</v>
      </c>
      <c r="Z66">
        <v>6.38567078967512E-3</v>
      </c>
      <c r="AA66">
        <v>-1.4139987878701501E-3</v>
      </c>
      <c r="AB66">
        <v>3.1978274214370102E-3</v>
      </c>
      <c r="AC66">
        <v>1.5326467341644801E-2</v>
      </c>
      <c r="AD66">
        <v>-2.2546294041789999E-3</v>
      </c>
      <c r="AE66">
        <v>-1.39901562739669E-2</v>
      </c>
      <c r="AF66">
        <v>-3.02611339230248E-3</v>
      </c>
    </row>
    <row r="67" spans="1:32">
      <c r="A67">
        <f t="shared" si="0"/>
        <v>63000</v>
      </c>
      <c r="B67">
        <v>0.56378462169432297</v>
      </c>
      <c r="C67">
        <v>0.33354291242852802</v>
      </c>
      <c r="D67">
        <v>0.26257171172432903</v>
      </c>
      <c r="E67">
        <v>0.23472735659223001</v>
      </c>
      <c r="F67">
        <v>0.15141021918007599</v>
      </c>
      <c r="G67">
        <v>0.11782289975830799</v>
      </c>
      <c r="H67">
        <v>4.2059943458902502E-2</v>
      </c>
      <c r="J67">
        <v>2.2628368794834701E-2</v>
      </c>
      <c r="K67">
        <v>1.89017301696171E-2</v>
      </c>
      <c r="L67">
        <v>1.5661444687814701E-2</v>
      </c>
      <c r="M67">
        <v>1.3016623690679199E-2</v>
      </c>
      <c r="N67">
        <v>1.05640043539249E-2</v>
      </c>
      <c r="O67">
        <v>8.0572254808780799E-3</v>
      </c>
      <c r="P67">
        <v>5.2686472611761202E-3</v>
      </c>
      <c r="R67">
        <v>0.56339160142086397</v>
      </c>
      <c r="S67">
        <v>0.332563869743836</v>
      </c>
      <c r="T67">
        <v>0.26188307159563301</v>
      </c>
      <c r="U67">
        <v>0.23554082355327699</v>
      </c>
      <c r="V67">
        <v>0.150961650860574</v>
      </c>
      <c r="W67">
        <v>0.116443715794136</v>
      </c>
      <c r="X67">
        <v>4.0209933128275199E-2</v>
      </c>
      <c r="Z67">
        <v>1.4620338388735801E-2</v>
      </c>
      <c r="AA67">
        <v>-1.7604296770783599E-2</v>
      </c>
      <c r="AB67">
        <v>5.38718023960279E-3</v>
      </c>
      <c r="AC67">
        <v>-7.4744159031693803E-3</v>
      </c>
      <c r="AD67">
        <v>1.13889613901638E-2</v>
      </c>
      <c r="AE67">
        <v>-9.2760628051523093E-3</v>
      </c>
      <c r="AF67">
        <v>2.1124141993596902E-2</v>
      </c>
    </row>
    <row r="68" spans="1:32">
      <c r="A68">
        <f t="shared" si="0"/>
        <v>64000</v>
      </c>
      <c r="B68">
        <v>0.56359541939686997</v>
      </c>
      <c r="C68">
        <v>0.33363207305626902</v>
      </c>
      <c r="D68">
        <v>0.26272518772889603</v>
      </c>
      <c r="E68">
        <v>0.23486364214042599</v>
      </c>
      <c r="F68">
        <v>0.15155446526369001</v>
      </c>
      <c r="G68">
        <v>0.11753184766300701</v>
      </c>
      <c r="H68">
        <v>4.2274085524824999E-2</v>
      </c>
      <c r="J68">
        <v>2.2544035907775001E-2</v>
      </c>
      <c r="K68">
        <v>1.86732217906104E-2</v>
      </c>
      <c r="L68">
        <v>1.5690416546294599E-2</v>
      </c>
      <c r="M68">
        <v>1.28501440839004E-2</v>
      </c>
      <c r="N68">
        <v>1.03008661692862E-2</v>
      </c>
      <c r="O68">
        <v>7.9907206949627399E-3</v>
      </c>
      <c r="P68">
        <v>5.1780936943135103E-3</v>
      </c>
      <c r="R68">
        <v>0.56427390491589002</v>
      </c>
      <c r="S68">
        <v>0.33206867780930099</v>
      </c>
      <c r="T68">
        <v>0.26128193370771202</v>
      </c>
      <c r="U68">
        <v>0.23490074598670699</v>
      </c>
      <c r="V68">
        <v>0.150411866055842</v>
      </c>
      <c r="W68">
        <v>0.11762582625068101</v>
      </c>
      <c r="X68">
        <v>3.9256090989311702E-2</v>
      </c>
      <c r="Z68">
        <v>-1.4853104228583899E-3</v>
      </c>
      <c r="AA68">
        <v>7.8084127701680004E-3</v>
      </c>
      <c r="AB68">
        <v>2.1185805605587701E-3</v>
      </c>
      <c r="AC68">
        <v>5.4499068598754998E-3</v>
      </c>
      <c r="AD68">
        <v>7.3105796186698196E-3</v>
      </c>
      <c r="AE68">
        <v>2.1979368952644599E-3</v>
      </c>
      <c r="AF68">
        <v>-2.6128407395302602E-4</v>
      </c>
    </row>
    <row r="69" spans="1:32">
      <c r="A69">
        <f t="shared" si="0"/>
        <v>65000</v>
      </c>
      <c r="B69">
        <v>0.56364844562252703</v>
      </c>
      <c r="C69">
        <v>0.33330703654553601</v>
      </c>
      <c r="D69">
        <v>0.26279636169272702</v>
      </c>
      <c r="E69">
        <v>0.23488265519583101</v>
      </c>
      <c r="F69">
        <v>0.15158899322201699</v>
      </c>
      <c r="G69">
        <v>0.11765883267197801</v>
      </c>
      <c r="H69">
        <v>4.2033308407802998E-2</v>
      </c>
      <c r="J69">
        <v>2.15685409806721E-2</v>
      </c>
      <c r="K69">
        <v>1.8211595414108502E-2</v>
      </c>
      <c r="L69">
        <v>1.53460890655656E-2</v>
      </c>
      <c r="M69">
        <v>1.2645446606862501E-2</v>
      </c>
      <c r="N69">
        <v>1.02163921725395E-2</v>
      </c>
      <c r="O69">
        <v>7.6780846529392504E-3</v>
      </c>
      <c r="P69">
        <v>4.9229417724375099E-3</v>
      </c>
      <c r="R69">
        <v>0.56407202582471005</v>
      </c>
      <c r="S69">
        <v>0.333724357806651</v>
      </c>
      <c r="T69">
        <v>0.260734406234994</v>
      </c>
      <c r="U69">
        <v>0.23492134787445201</v>
      </c>
      <c r="V69">
        <v>0.15003461989203401</v>
      </c>
      <c r="W69">
        <v>0.117096917965751</v>
      </c>
      <c r="X69">
        <v>4.0674711238189401E-2</v>
      </c>
      <c r="Z69">
        <v>7.4759156908585896E-3</v>
      </c>
      <c r="AA69">
        <v>2.3371711506210901E-3</v>
      </c>
      <c r="AB69">
        <v>-8.5807674145468998E-3</v>
      </c>
      <c r="AC69">
        <v>1.42125904363622E-2</v>
      </c>
      <c r="AD69">
        <v>2.0065218922249201E-4</v>
      </c>
      <c r="AE69">
        <v>5.4248729881876496E-3</v>
      </c>
      <c r="AF69">
        <v>-6.2931518610349303E-3</v>
      </c>
    </row>
    <row r="70" spans="1:32">
      <c r="A70">
        <f t="shared" si="0"/>
        <v>66000</v>
      </c>
      <c r="B70">
        <v>0.56365984023912896</v>
      </c>
      <c r="C70">
        <v>0.33363214505310002</v>
      </c>
      <c r="D70">
        <v>0.26260267737507798</v>
      </c>
      <c r="E70">
        <v>0.23480228123263799</v>
      </c>
      <c r="F70">
        <v>0.151611203606347</v>
      </c>
      <c r="G70">
        <v>0.11753741744764</v>
      </c>
      <c r="H70">
        <v>4.2276620160426298E-2</v>
      </c>
      <c r="J70">
        <v>2.1884994036310699E-2</v>
      </c>
      <c r="K70">
        <v>1.8317559347425998E-2</v>
      </c>
      <c r="L70">
        <v>1.5487082031002099E-2</v>
      </c>
      <c r="M70">
        <v>1.2631241292297901E-2</v>
      </c>
      <c r="N70">
        <v>9.9534166514756005E-3</v>
      </c>
      <c r="O70">
        <v>7.5840633497919604E-3</v>
      </c>
      <c r="P70">
        <v>4.9494014735988303E-3</v>
      </c>
      <c r="R70">
        <v>0.56408170417223402</v>
      </c>
      <c r="S70">
        <v>0.33191597389307997</v>
      </c>
      <c r="T70">
        <v>0.26176361904479201</v>
      </c>
      <c r="U70">
        <v>0.23535906215213301</v>
      </c>
      <c r="V70">
        <v>0.14987605770771201</v>
      </c>
      <c r="W70">
        <v>0.117863245526749</v>
      </c>
      <c r="X70">
        <v>3.9120052566038899E-2</v>
      </c>
      <c r="Z70">
        <v>2.3048856600214802E-3</v>
      </c>
      <c r="AA70">
        <v>-7.8107467617166103E-3</v>
      </c>
      <c r="AB70">
        <v>-1.9053029787382699E-3</v>
      </c>
      <c r="AC70">
        <v>-3.2294995335243899E-4</v>
      </c>
      <c r="AD70">
        <v>-1.43225963373434E-2</v>
      </c>
      <c r="AE70">
        <v>1.9380301522085299E-3</v>
      </c>
      <c r="AF70">
        <v>5.1168703595153003E-3</v>
      </c>
    </row>
    <row r="71" spans="1:32">
      <c r="A71">
        <f t="shared" ref="A71:A81" si="1">A70+1000</f>
        <v>67000</v>
      </c>
      <c r="B71">
        <v>0.56383625635352197</v>
      </c>
      <c r="C71">
        <v>0.33343488980571001</v>
      </c>
      <c r="D71">
        <v>0.26253344572474802</v>
      </c>
      <c r="E71">
        <v>0.23509237343797701</v>
      </c>
      <c r="F71">
        <v>0.15132982920754201</v>
      </c>
      <c r="G71">
        <v>0.117619004334964</v>
      </c>
      <c r="H71">
        <v>4.2062930135218703E-2</v>
      </c>
      <c r="J71">
        <v>2.1564909847452601E-2</v>
      </c>
      <c r="K71">
        <v>1.7919375181135299E-2</v>
      </c>
      <c r="L71">
        <v>1.49705801635397E-2</v>
      </c>
      <c r="M71">
        <v>1.2378474368974801E-2</v>
      </c>
      <c r="N71">
        <v>9.9925272184807797E-3</v>
      </c>
      <c r="O71">
        <v>7.74084765514816E-3</v>
      </c>
      <c r="P71">
        <v>5.0971051226848399E-3</v>
      </c>
      <c r="R71">
        <v>0.56299514823708796</v>
      </c>
      <c r="S71">
        <v>0.33311428609675298</v>
      </c>
      <c r="T71">
        <v>0.26215607534934399</v>
      </c>
      <c r="U71">
        <v>0.23352485077867799</v>
      </c>
      <c r="V71">
        <v>0.15159575919662399</v>
      </c>
      <c r="W71">
        <v>0.11731750728502099</v>
      </c>
      <c r="X71">
        <v>4.0189526157070901E-2</v>
      </c>
      <c r="Z71">
        <v>-5.3130641243070802E-4</v>
      </c>
      <c r="AA71">
        <v>3.7066464409703502E-3</v>
      </c>
      <c r="AB71">
        <v>-6.4924341106512397E-4</v>
      </c>
      <c r="AC71">
        <v>-6.40767165056741E-3</v>
      </c>
      <c r="AD71">
        <v>-4.8672280442608202E-3</v>
      </c>
      <c r="AE71">
        <v>1.37569539811078E-2</v>
      </c>
      <c r="AF71">
        <v>-4.0772580797395E-3</v>
      </c>
    </row>
    <row r="72" spans="1:32">
      <c r="A72">
        <f t="shared" si="1"/>
        <v>68000</v>
      </c>
      <c r="B72">
        <v>0.56370804245334505</v>
      </c>
      <c r="C72">
        <v>0.33365753596453601</v>
      </c>
      <c r="D72">
        <v>0.26262812630962701</v>
      </c>
      <c r="E72">
        <v>0.23499631158759701</v>
      </c>
      <c r="F72">
        <v>0.15172990466123501</v>
      </c>
      <c r="G72">
        <v>0.117527893899984</v>
      </c>
      <c r="H72">
        <v>4.2100087638800902E-2</v>
      </c>
      <c r="J72">
        <v>2.1401834728671899E-2</v>
      </c>
      <c r="K72">
        <v>1.79477012061155E-2</v>
      </c>
      <c r="L72">
        <v>1.52020340715322E-2</v>
      </c>
      <c r="M72">
        <v>1.23171639442321E-2</v>
      </c>
      <c r="N72">
        <v>9.9907925035989508E-3</v>
      </c>
      <c r="O72">
        <v>7.6856355765751901E-3</v>
      </c>
      <c r="P72">
        <v>5.0391634684414004E-3</v>
      </c>
      <c r="R72">
        <v>0.56385606678176103</v>
      </c>
      <c r="S72">
        <v>0.33149946881963199</v>
      </c>
      <c r="T72">
        <v>0.26152221701000999</v>
      </c>
      <c r="U72">
        <v>0.23405811945066299</v>
      </c>
      <c r="V72">
        <v>0.14870379954979801</v>
      </c>
      <c r="W72">
        <v>0.11803024736788099</v>
      </c>
      <c r="X72">
        <v>4.0136999151510797E-2</v>
      </c>
      <c r="Z72">
        <v>-5.5709887545464304E-3</v>
      </c>
      <c r="AA72">
        <v>-4.3050523005142401E-4</v>
      </c>
      <c r="AB72">
        <v>5.4283741500171E-3</v>
      </c>
      <c r="AC72">
        <v>1.1137517793344501E-2</v>
      </c>
      <c r="AD72">
        <v>1.18256149050839E-2</v>
      </c>
      <c r="AE72">
        <v>1.38171914825326E-2</v>
      </c>
      <c r="AF72">
        <v>-1.2045413708942699E-2</v>
      </c>
    </row>
    <row r="73" spans="1:32">
      <c r="A73">
        <f t="shared" si="1"/>
        <v>69000</v>
      </c>
      <c r="B73">
        <v>0.56370721530997803</v>
      </c>
      <c r="C73">
        <v>0.33331644926613702</v>
      </c>
      <c r="D73">
        <v>0.26266052885567598</v>
      </c>
      <c r="E73">
        <v>0.23497342359637899</v>
      </c>
      <c r="F73">
        <v>0.151671117006903</v>
      </c>
      <c r="G73">
        <v>0.117471453521937</v>
      </c>
      <c r="H73">
        <v>4.2034849364976402E-2</v>
      </c>
      <c r="J73">
        <v>2.0946900859613499E-2</v>
      </c>
      <c r="K73">
        <v>1.7509628239686801E-2</v>
      </c>
      <c r="L73">
        <v>1.47860667080055E-2</v>
      </c>
      <c r="M73">
        <v>1.23336045948593E-2</v>
      </c>
      <c r="N73">
        <v>9.9677692545065803E-3</v>
      </c>
      <c r="O73">
        <v>7.7253362489117204E-3</v>
      </c>
      <c r="P73">
        <v>5.2068777435708199E-3</v>
      </c>
      <c r="R73">
        <v>0.56389957418369197</v>
      </c>
      <c r="S73">
        <v>0.33410325412230901</v>
      </c>
      <c r="T73">
        <v>0.26122580229324599</v>
      </c>
      <c r="U73">
        <v>0.23420924490075501</v>
      </c>
      <c r="V73">
        <v>0.14894529189495401</v>
      </c>
      <c r="W73">
        <v>0.11858104136832499</v>
      </c>
      <c r="X73">
        <v>4.0359086983193501E-2</v>
      </c>
      <c r="Z73">
        <v>2.29886562581472E-4</v>
      </c>
      <c r="AA73">
        <v>-3.1781009657017001E-3</v>
      </c>
      <c r="AB73">
        <v>-9.9821919688600005E-3</v>
      </c>
      <c r="AC73">
        <v>1.26530564243177E-2</v>
      </c>
      <c r="AD73">
        <v>5.2407074786966204E-3</v>
      </c>
      <c r="AE73">
        <v>4.6633322552254303E-3</v>
      </c>
      <c r="AF73">
        <v>-9.5290485120240703E-4</v>
      </c>
    </row>
    <row r="74" spans="1:32">
      <c r="A74">
        <f t="shared" si="1"/>
        <v>70000</v>
      </c>
      <c r="B74">
        <v>0.56384244160144104</v>
      </c>
      <c r="C74">
        <v>0.33354908138846601</v>
      </c>
      <c r="D74">
        <v>0.26265669131831598</v>
      </c>
      <c r="E74">
        <v>0.23480463662973</v>
      </c>
      <c r="F74">
        <v>0.15131669265900699</v>
      </c>
      <c r="G74">
        <v>0.117544306965236</v>
      </c>
      <c r="H74">
        <v>4.1980253410402298E-2</v>
      </c>
      <c r="J74">
        <v>2.07543060735896E-2</v>
      </c>
      <c r="K74">
        <v>1.72040167409457E-2</v>
      </c>
      <c r="L74">
        <v>1.4874368905174301E-2</v>
      </c>
      <c r="M74">
        <v>1.23188053914769E-2</v>
      </c>
      <c r="N74">
        <v>9.9455098008273506E-3</v>
      </c>
      <c r="O74">
        <v>7.7457027590993703E-3</v>
      </c>
      <c r="P74">
        <v>5.15223379576377E-3</v>
      </c>
      <c r="R74">
        <v>0.56263897205893598</v>
      </c>
      <c r="S74">
        <v>0.33203605540819903</v>
      </c>
      <c r="T74">
        <v>0.26111142669156201</v>
      </c>
      <c r="U74">
        <v>0.23569656458100599</v>
      </c>
      <c r="V74">
        <v>0.15205225013656201</v>
      </c>
      <c r="W74">
        <v>0.11801507227458199</v>
      </c>
      <c r="X74">
        <v>4.0905336895794397E-2</v>
      </c>
      <c r="Z74">
        <v>1.06094975307684E-2</v>
      </c>
      <c r="AA74">
        <v>2.8742881231911001E-3</v>
      </c>
      <c r="AB74">
        <v>4.8219487329302698E-3</v>
      </c>
      <c r="AC74">
        <v>-5.3854620133083897E-3</v>
      </c>
      <c r="AD74">
        <v>-7.1648828266541202E-3</v>
      </c>
      <c r="AE74">
        <v>1.1078493197166099E-2</v>
      </c>
      <c r="AF74">
        <v>4.8020410313878898E-4</v>
      </c>
    </row>
    <row r="75" spans="1:32">
      <c r="A75">
        <f t="shared" si="1"/>
        <v>71000</v>
      </c>
      <c r="B75">
        <v>0.56375796046441196</v>
      </c>
      <c r="C75">
        <v>0.33366651717007201</v>
      </c>
      <c r="D75">
        <v>0.26264230692144702</v>
      </c>
      <c r="E75">
        <v>0.23483728535912399</v>
      </c>
      <c r="F75">
        <v>0.15137362972700899</v>
      </c>
      <c r="G75">
        <v>0.11750395057282</v>
      </c>
      <c r="H75">
        <v>4.1952378723875201E-2</v>
      </c>
      <c r="J75">
        <v>2.0882817842684399E-2</v>
      </c>
      <c r="K75">
        <v>1.7581766380346298E-2</v>
      </c>
      <c r="L75">
        <v>1.4671350208309E-2</v>
      </c>
      <c r="M75">
        <v>1.21327923044576E-2</v>
      </c>
      <c r="N75">
        <v>9.8329514302199494E-3</v>
      </c>
      <c r="O75">
        <v>7.4414660675414003E-3</v>
      </c>
      <c r="P75">
        <v>5.0105851484176303E-3</v>
      </c>
      <c r="R75">
        <v>0.56345828325449199</v>
      </c>
      <c r="S75">
        <v>0.33050737066428798</v>
      </c>
      <c r="T75">
        <v>0.26117377564588101</v>
      </c>
      <c r="U75">
        <v>0.23544759517865199</v>
      </c>
      <c r="V75">
        <v>0.151587402393281</v>
      </c>
      <c r="W75">
        <v>0.118732804659471</v>
      </c>
      <c r="X75">
        <v>4.1171040375408002E-2</v>
      </c>
      <c r="Z75">
        <v>-5.2099636677184697E-3</v>
      </c>
      <c r="AA75">
        <v>-5.6259868405508602E-3</v>
      </c>
      <c r="AB75">
        <v>-1.1344609096832801E-2</v>
      </c>
      <c r="AC75">
        <v>5.2398763666666502E-3</v>
      </c>
      <c r="AD75">
        <v>1.6162190164801199E-3</v>
      </c>
      <c r="AE75">
        <v>-5.91571303419297E-3</v>
      </c>
      <c r="AF75">
        <v>-5.1831461978611498E-3</v>
      </c>
    </row>
    <row r="76" spans="1:32">
      <c r="A76">
        <f t="shared" si="1"/>
        <v>72000</v>
      </c>
      <c r="B76">
        <v>0.56367961999710503</v>
      </c>
      <c r="C76">
        <v>0.33347019709565401</v>
      </c>
      <c r="D76">
        <v>0.262548992961601</v>
      </c>
      <c r="E76">
        <v>0.234906928511425</v>
      </c>
      <c r="F76">
        <v>0.151511646055845</v>
      </c>
      <c r="G76">
        <v>0.117639157600849</v>
      </c>
      <c r="H76">
        <v>4.1984851209037201E-2</v>
      </c>
      <c r="J76">
        <v>2.10702545798684E-2</v>
      </c>
      <c r="K76">
        <v>1.7471182617393999E-2</v>
      </c>
      <c r="L76">
        <v>1.4632598526341901E-2</v>
      </c>
      <c r="M76">
        <v>1.20438555606651E-2</v>
      </c>
      <c r="N76">
        <v>9.8011194978806504E-3</v>
      </c>
      <c r="O76">
        <v>7.4691601867686403E-3</v>
      </c>
      <c r="P76">
        <v>5.0547641471292201E-3</v>
      </c>
      <c r="R76">
        <v>0.56448526367410601</v>
      </c>
      <c r="S76">
        <v>0.33278996248887699</v>
      </c>
      <c r="T76">
        <v>0.26222566692631299</v>
      </c>
      <c r="U76">
        <v>0.234824908295858</v>
      </c>
      <c r="V76">
        <v>0.14987205321746799</v>
      </c>
      <c r="W76">
        <v>0.11694541278562599</v>
      </c>
      <c r="X76">
        <v>4.07190995980262E-2</v>
      </c>
      <c r="Z76">
        <v>-1.28667875446156E-2</v>
      </c>
      <c r="AA76">
        <v>7.1837317338318196E-3</v>
      </c>
      <c r="AB76">
        <v>-4.3587798240876099E-3</v>
      </c>
      <c r="AC76">
        <v>6.61098295504608E-3</v>
      </c>
      <c r="AD76">
        <v>-3.4646392328221498E-3</v>
      </c>
      <c r="AE76">
        <v>2.50979188732941E-3</v>
      </c>
      <c r="AF76">
        <v>1.3963198868224599E-2</v>
      </c>
    </row>
    <row r="77" spans="1:32">
      <c r="A77">
        <f t="shared" si="1"/>
        <v>73000</v>
      </c>
      <c r="B77">
        <v>0.56371977097402604</v>
      </c>
      <c r="C77">
        <v>0.33359480410818199</v>
      </c>
      <c r="D77">
        <v>0.26273773425381503</v>
      </c>
      <c r="E77">
        <v>0.23505214785043799</v>
      </c>
      <c r="F77">
        <v>0.15141870540143801</v>
      </c>
      <c r="G77">
        <v>0.117625183934222</v>
      </c>
      <c r="H77">
        <v>4.1990370120654E-2</v>
      </c>
      <c r="J77">
        <v>2.0635043059384101E-2</v>
      </c>
      <c r="K77">
        <v>1.7129401983881999E-2</v>
      </c>
      <c r="L77">
        <v>1.4430207450029001E-2</v>
      </c>
      <c r="M77">
        <v>1.20267090439475E-2</v>
      </c>
      <c r="N77">
        <v>9.6000465446963792E-3</v>
      </c>
      <c r="O77">
        <v>7.4352224121017E-3</v>
      </c>
      <c r="P77">
        <v>4.91809151205733E-3</v>
      </c>
      <c r="R77">
        <v>0.56412402309144705</v>
      </c>
      <c r="S77">
        <v>0.330462421566942</v>
      </c>
      <c r="T77">
        <v>0.25899947163206</v>
      </c>
      <c r="U77">
        <v>0.23218006086295701</v>
      </c>
      <c r="V77">
        <v>0.15128092914149499</v>
      </c>
      <c r="W77">
        <v>0.11712717667438199</v>
      </c>
      <c r="X77">
        <v>4.0739050431250499E-2</v>
      </c>
      <c r="Z77">
        <v>3.2717607021160201E-3</v>
      </c>
      <c r="AA77">
        <v>2.3395163153527398E-3</v>
      </c>
      <c r="AB77">
        <v>1.0914567249588499E-2</v>
      </c>
      <c r="AC77">
        <v>-1.2395956692439701E-2</v>
      </c>
      <c r="AD77">
        <v>1.86306454684083E-3</v>
      </c>
      <c r="AE77">
        <v>-6.8368468748145202E-4</v>
      </c>
      <c r="AF77">
        <v>-1.4180438683325299E-3</v>
      </c>
    </row>
    <row r="78" spans="1:32">
      <c r="A78">
        <f t="shared" si="1"/>
        <v>74000</v>
      </c>
      <c r="B78">
        <v>0.56379339511557403</v>
      </c>
      <c r="C78">
        <v>0.33349944917402202</v>
      </c>
      <c r="D78">
        <v>0.26255786797818298</v>
      </c>
      <c r="E78">
        <v>0.23493767916883301</v>
      </c>
      <c r="F78">
        <v>0.15131110051320601</v>
      </c>
      <c r="G78">
        <v>0.117596297497445</v>
      </c>
      <c r="H78">
        <v>4.2057877557766403E-2</v>
      </c>
      <c r="J78">
        <v>2.0845664135350599E-2</v>
      </c>
      <c r="K78">
        <v>1.73562795187613E-2</v>
      </c>
      <c r="L78">
        <v>1.4450933507274701E-2</v>
      </c>
      <c r="M78">
        <v>1.18621457546785E-2</v>
      </c>
      <c r="N78">
        <v>9.7131672838436899E-3</v>
      </c>
      <c r="O78">
        <v>7.2779731135950198E-3</v>
      </c>
      <c r="P78">
        <v>4.95555390650266E-3</v>
      </c>
      <c r="R78">
        <v>0.562519546725883</v>
      </c>
      <c r="S78">
        <v>0.331900012548143</v>
      </c>
      <c r="T78">
        <v>0.26230625995377599</v>
      </c>
      <c r="U78">
        <v>0.23395320008287401</v>
      </c>
      <c r="V78">
        <v>0.153782298093779</v>
      </c>
      <c r="W78">
        <v>0.11789938308787801</v>
      </c>
      <c r="X78">
        <v>3.8989764570309102E-2</v>
      </c>
      <c r="Z78">
        <v>-9.1903532755951492E-3</v>
      </c>
      <c r="AA78">
        <v>1.21904130873337E-3</v>
      </c>
      <c r="AB78">
        <v>1.01202927793897E-3</v>
      </c>
      <c r="AC78">
        <v>3.65601408648658E-3</v>
      </c>
      <c r="AD78">
        <v>5.7453788146564295E-4</v>
      </c>
      <c r="AE78">
        <v>3.8066028279549699E-3</v>
      </c>
      <c r="AF78">
        <v>-3.7480827876039402E-3</v>
      </c>
    </row>
    <row r="79" spans="1:32">
      <c r="A79">
        <f t="shared" si="1"/>
        <v>75000</v>
      </c>
      <c r="B79">
        <v>0.56372418755993503</v>
      </c>
      <c r="C79">
        <v>0.333489789710461</v>
      </c>
      <c r="D79">
        <v>0.262543242859894</v>
      </c>
      <c r="E79">
        <v>0.234893218177048</v>
      </c>
      <c r="F79">
        <v>0.15142936379368599</v>
      </c>
      <c r="G79">
        <v>0.117688756860134</v>
      </c>
      <c r="H79">
        <v>4.2018091791022699E-2</v>
      </c>
      <c r="J79">
        <v>2.04666182669868E-2</v>
      </c>
      <c r="K79">
        <v>1.69540593814222E-2</v>
      </c>
      <c r="L79">
        <v>1.41368345194139E-2</v>
      </c>
      <c r="M79">
        <v>1.1843974391725E-2</v>
      </c>
      <c r="N79">
        <v>9.4256803338132293E-3</v>
      </c>
      <c r="O79">
        <v>7.2151905782670599E-3</v>
      </c>
      <c r="P79">
        <v>4.70855273802415E-3</v>
      </c>
      <c r="R79">
        <v>0.56442918084083304</v>
      </c>
      <c r="S79">
        <v>0.33165624357397</v>
      </c>
      <c r="T79">
        <v>0.26291945592718602</v>
      </c>
      <c r="U79">
        <v>0.23515225452385</v>
      </c>
      <c r="V79">
        <v>0.151060861192063</v>
      </c>
      <c r="W79">
        <v>0.114822582096578</v>
      </c>
      <c r="X79">
        <v>3.9236311213487099E-2</v>
      </c>
      <c r="Z79">
        <v>2.1312022306736901E-4</v>
      </c>
      <c r="AA79">
        <v>4.5302477717913698E-3</v>
      </c>
      <c r="AB79">
        <v>6.7443075925463199E-3</v>
      </c>
      <c r="AC79">
        <v>-6.3735193355214104E-3</v>
      </c>
      <c r="AD79">
        <v>-9.9885841617102095E-3</v>
      </c>
      <c r="AE79">
        <v>-9.9139203099168002E-3</v>
      </c>
      <c r="AF79">
        <v>-1.1925114485868801E-2</v>
      </c>
    </row>
    <row r="80" spans="1:32">
      <c r="A80">
        <f t="shared" si="1"/>
        <v>76000</v>
      </c>
      <c r="B80">
        <v>0.56374590133232605</v>
      </c>
      <c r="C80">
        <v>0.33351950587853202</v>
      </c>
      <c r="D80">
        <v>0.26267999836602002</v>
      </c>
      <c r="E80">
        <v>0.234801786272719</v>
      </c>
      <c r="F80">
        <v>0.15141842157676599</v>
      </c>
      <c r="G80">
        <v>0.117633504092356</v>
      </c>
      <c r="H80">
        <v>4.2017015925415901E-2</v>
      </c>
      <c r="J80">
        <v>2.0517817647669301E-2</v>
      </c>
      <c r="K80">
        <v>1.6877877910735101E-2</v>
      </c>
      <c r="L80">
        <v>1.4170444126498399E-2</v>
      </c>
      <c r="M80">
        <v>1.1919913151470399E-2</v>
      </c>
      <c r="N80">
        <v>9.5422974015788101E-3</v>
      </c>
      <c r="O80">
        <v>7.2706135875471398E-3</v>
      </c>
      <c r="P80">
        <v>4.8412695321316803E-3</v>
      </c>
      <c r="R80">
        <v>0.56370894033569396</v>
      </c>
      <c r="S80">
        <v>0.32837372424716799</v>
      </c>
      <c r="T80">
        <v>0.254542401404379</v>
      </c>
      <c r="U80">
        <v>0.241344597155736</v>
      </c>
      <c r="V80">
        <v>0.15185581489213301</v>
      </c>
      <c r="W80">
        <v>0.115925213366897</v>
      </c>
      <c r="X80">
        <v>3.7992441056708001E-2</v>
      </c>
      <c r="Z80">
        <v>1.9084472122864401E-2</v>
      </c>
      <c r="AA80">
        <v>1.09503509395204E-2</v>
      </c>
      <c r="AB80">
        <v>2.2650328632993501E-3</v>
      </c>
      <c r="AC80">
        <v>3.8442469093636299E-3</v>
      </c>
      <c r="AD80">
        <v>1.2055219220925299E-3</v>
      </c>
      <c r="AE80">
        <v>5.4549708626810403E-3</v>
      </c>
      <c r="AF80">
        <v>7.6274665568934301E-4</v>
      </c>
    </row>
    <row r="81" spans="1:32">
      <c r="A81">
        <f t="shared" si="1"/>
        <v>77000</v>
      </c>
      <c r="B81">
        <v>0.56375430909061697</v>
      </c>
      <c r="C81">
        <v>0.33344864795888202</v>
      </c>
      <c r="D81">
        <v>0.26256113632530398</v>
      </c>
      <c r="E81">
        <v>0.234895226935561</v>
      </c>
      <c r="F81">
        <v>0.15145554688997501</v>
      </c>
      <c r="G81">
        <v>0.117648017423608</v>
      </c>
      <c r="H81">
        <v>4.1971937171061902E-2</v>
      </c>
      <c r="J81">
        <v>1.9574133295107699E-2</v>
      </c>
      <c r="K81">
        <v>1.6309712245652901E-2</v>
      </c>
      <c r="L81">
        <v>1.3623289225358701E-2</v>
      </c>
      <c r="M81">
        <v>1.15464222709871E-2</v>
      </c>
      <c r="N81">
        <v>9.2926029658893794E-3</v>
      </c>
      <c r="O81">
        <v>7.0918040835076298E-3</v>
      </c>
      <c r="P81">
        <v>4.7290007446033396E-3</v>
      </c>
      <c r="R81">
        <v>0.56126359754516497</v>
      </c>
      <c r="S81">
        <v>0.333236360352265</v>
      </c>
      <c r="T81">
        <v>0.26491885128728698</v>
      </c>
      <c r="U81">
        <v>0.237762551359673</v>
      </c>
      <c r="V81">
        <v>0.140853799901038</v>
      </c>
      <c r="W81">
        <v>9.7576778198705305E-2</v>
      </c>
      <c r="X81">
        <v>4.1345353678351703E-2</v>
      </c>
      <c r="Z81">
        <v>3.4680157169444698E-2</v>
      </c>
      <c r="AA81">
        <v>-1.02128491466728E-2</v>
      </c>
      <c r="AB81">
        <v>-1.31370379510037E-2</v>
      </c>
      <c r="AC81">
        <v>1.2199841972026299E-2</v>
      </c>
      <c r="AD81">
        <v>6.7034948649221098E-4</v>
      </c>
      <c r="AE81">
        <v>-2.5776946449492999E-3</v>
      </c>
      <c r="AF81">
        <v>1.4890960190992E-2</v>
      </c>
    </row>
  </sheetData>
  <phoneticPr fontId="17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"/>
  <sheetViews>
    <sheetView workbookViewId="0">
      <selection activeCell="A2" sqref="A2"/>
    </sheetView>
  </sheetViews>
  <sheetFormatPr defaultColWidth="10.875" defaultRowHeight="15.75"/>
  <cols>
    <col min="1" max="16384" width="10.875" style="10"/>
  </cols>
  <sheetData>
    <row r="1" spans="1:30">
      <c r="A1" s="37" t="s">
        <v>589</v>
      </c>
    </row>
    <row r="2" spans="1:30" s="37" customFormat="1">
      <c r="A2" s="37" t="s">
        <v>462</v>
      </c>
      <c r="I2" s="37" t="s">
        <v>460</v>
      </c>
      <c r="M2" s="37" t="s">
        <v>590</v>
      </c>
    </row>
    <row r="3" spans="1:30" ht="68.25">
      <c r="A3" s="61" t="s">
        <v>531</v>
      </c>
      <c r="B3" s="61" t="s">
        <v>418</v>
      </c>
      <c r="C3" s="61" t="s">
        <v>419</v>
      </c>
      <c r="D3" s="61" t="s">
        <v>420</v>
      </c>
      <c r="E3" s="61" t="s">
        <v>421</v>
      </c>
      <c r="F3" s="61" t="s">
        <v>422</v>
      </c>
      <c r="G3" s="61" t="s">
        <v>532</v>
      </c>
      <c r="I3" s="62" t="s">
        <v>533</v>
      </c>
      <c r="J3" s="62" t="s">
        <v>534</v>
      </c>
      <c r="L3" s="12"/>
      <c r="M3" s="63" t="s">
        <v>535</v>
      </c>
      <c r="N3" s="63" t="s">
        <v>536</v>
      </c>
      <c r="O3" s="63" t="s">
        <v>537</v>
      </c>
      <c r="P3" s="63" t="s">
        <v>538</v>
      </c>
      <c r="Q3" s="63" t="s">
        <v>539</v>
      </c>
      <c r="R3" s="63" t="s">
        <v>540</v>
      </c>
      <c r="S3" s="63" t="s">
        <v>541</v>
      </c>
      <c r="T3" s="63" t="s">
        <v>542</v>
      </c>
      <c r="U3" s="63" t="s">
        <v>543</v>
      </c>
      <c r="V3" s="63" t="s">
        <v>544</v>
      </c>
      <c r="W3" s="63" t="s">
        <v>545</v>
      </c>
      <c r="X3" s="63" t="s">
        <v>546</v>
      </c>
      <c r="Y3" s="63" t="s">
        <v>547</v>
      </c>
      <c r="Z3" s="63" t="s">
        <v>548</v>
      </c>
      <c r="AA3" s="63" t="s">
        <v>549</v>
      </c>
      <c r="AB3" s="63" t="s">
        <v>550</v>
      </c>
      <c r="AC3" s="63" t="s">
        <v>551</v>
      </c>
      <c r="AD3" s="63" t="s">
        <v>552</v>
      </c>
    </row>
    <row r="4" spans="1:30">
      <c r="A4" s="17">
        <v>-6.4191545894636506E-2</v>
      </c>
      <c r="B4" s="17">
        <v>0.11545845478934599</v>
      </c>
      <c r="C4" s="64">
        <v>-0.67231668344736395</v>
      </c>
      <c r="D4" s="17">
        <v>5.1455376118768499E-2</v>
      </c>
      <c r="E4" s="17">
        <v>0.19545348050684999</v>
      </c>
      <c r="F4" s="17">
        <v>-2.2547925132929102E-3</v>
      </c>
      <c r="G4" s="12" t="s">
        <v>535</v>
      </c>
      <c r="I4" s="17">
        <v>3.3418999999999999</v>
      </c>
      <c r="J4" s="65" t="s">
        <v>553</v>
      </c>
      <c r="L4" s="66" t="s">
        <v>554</v>
      </c>
      <c r="M4" s="67"/>
      <c r="N4" s="67">
        <v>8.9132081070273594E-2</v>
      </c>
      <c r="O4" s="67">
        <v>0.20614512501354801</v>
      </c>
      <c r="P4" s="67">
        <v>-0.53453682058402796</v>
      </c>
      <c r="Q4" s="67">
        <v>2.8551782264689501E-2</v>
      </c>
      <c r="R4" s="67">
        <v>7.9118011254564094E-2</v>
      </c>
      <c r="S4" s="67">
        <v>5.0650248353077902E-2</v>
      </c>
      <c r="T4" s="67">
        <v>1.25843763034281E-2</v>
      </c>
      <c r="U4" s="67">
        <v>-0.42354669838065601</v>
      </c>
      <c r="V4" s="67">
        <v>-2.11996675850387E-2</v>
      </c>
      <c r="W4" s="67">
        <v>0.110971346080808</v>
      </c>
      <c r="X4" s="67">
        <v>3.3789609680855003E-2</v>
      </c>
      <c r="Y4" s="67">
        <v>0.112768098630449</v>
      </c>
      <c r="Z4" s="67">
        <v>0.143150074789586</v>
      </c>
      <c r="AA4" s="67">
        <v>8.2439139593532204E-2</v>
      </c>
      <c r="AB4" s="67">
        <v>-3.2666260987336597E-2</v>
      </c>
      <c r="AC4" s="67">
        <v>0.18979124359105001</v>
      </c>
      <c r="AD4" s="67">
        <v>0.10699781640020301</v>
      </c>
    </row>
    <row r="5" spans="1:30">
      <c r="A5" s="17">
        <v>-3.8017403135130298E-3</v>
      </c>
      <c r="B5" s="17">
        <v>0.118548838582559</v>
      </c>
      <c r="C5" s="17">
        <v>-2.74862255656576E-2</v>
      </c>
      <c r="D5" s="17">
        <v>5.2688991547483102E-3</v>
      </c>
      <c r="E5" s="17">
        <v>0.161593687174724</v>
      </c>
      <c r="F5" s="64">
        <v>0.71577315941910402</v>
      </c>
      <c r="G5" s="12" t="s">
        <v>536</v>
      </c>
      <c r="I5" s="17">
        <v>2.2471999999999999</v>
      </c>
      <c r="J5" s="65" t="s">
        <v>555</v>
      </c>
      <c r="L5" s="66" t="s">
        <v>556</v>
      </c>
      <c r="M5" s="67">
        <v>8.9132081070273594E-2</v>
      </c>
      <c r="N5" s="67"/>
      <c r="O5" s="67">
        <v>0.16173601901599</v>
      </c>
      <c r="P5" s="67">
        <v>4.4317431745908298E-2</v>
      </c>
      <c r="Q5" s="67">
        <v>9.1665075171192906E-2</v>
      </c>
      <c r="R5" s="67">
        <v>5.4686193751080601E-2</v>
      </c>
      <c r="S5" s="67">
        <v>-0.31548013933049801</v>
      </c>
      <c r="T5" s="67">
        <v>1.31902049311127E-2</v>
      </c>
      <c r="U5" s="67">
        <v>-0.13336483295488</v>
      </c>
      <c r="V5" s="67">
        <v>0.119589644334616</v>
      </c>
      <c r="W5" s="67">
        <v>0.110895764652004</v>
      </c>
      <c r="X5" s="67">
        <v>0.53346590788483705</v>
      </c>
      <c r="Y5" s="67">
        <v>8.8619206075030099E-2</v>
      </c>
      <c r="Z5" s="67">
        <v>0.19822690048958699</v>
      </c>
      <c r="AA5" s="67">
        <v>0.10658358637359</v>
      </c>
      <c r="AB5" s="67">
        <v>1.00539618163174E-4</v>
      </c>
      <c r="AC5" s="67">
        <v>0.16991666794447599</v>
      </c>
      <c r="AD5" s="67">
        <v>3.8421359333316599E-2</v>
      </c>
    </row>
    <row r="6" spans="1:30">
      <c r="A6" s="17">
        <v>8.8862554337061195E-2</v>
      </c>
      <c r="B6" s="64">
        <v>0.79778063607599403</v>
      </c>
      <c r="C6" s="17">
        <v>-0.14268915861272599</v>
      </c>
      <c r="D6" s="17">
        <v>0.16363237874916201</v>
      </c>
      <c r="E6" s="17">
        <v>3.0791298487385099E-2</v>
      </c>
      <c r="F6" s="17">
        <v>6.1367457274022402E-2</v>
      </c>
      <c r="G6" s="12" t="s">
        <v>537</v>
      </c>
      <c r="I6" s="17">
        <v>1.9101999999999999</v>
      </c>
      <c r="J6" s="65" t="s">
        <v>557</v>
      </c>
      <c r="L6" s="66" t="s">
        <v>558</v>
      </c>
      <c r="M6" s="67">
        <v>0.20614512501354801</v>
      </c>
      <c r="N6" s="67">
        <v>0.16173601901599</v>
      </c>
      <c r="O6" s="67"/>
      <c r="P6" s="67">
        <v>-0.12448885881161401</v>
      </c>
      <c r="Q6" s="67">
        <v>0.174872893223918</v>
      </c>
      <c r="R6" s="67">
        <v>9.0306432162393396E-2</v>
      </c>
      <c r="S6" s="67">
        <v>6.07993527544895E-2</v>
      </c>
      <c r="T6" s="67">
        <v>-8.2012350470018397E-2</v>
      </c>
      <c r="U6" s="67">
        <v>-0.119309967406457</v>
      </c>
      <c r="V6" s="67">
        <v>0.120566241602602</v>
      </c>
      <c r="W6" s="67">
        <v>0.68906885501502502</v>
      </c>
      <c r="X6" s="67">
        <v>0.16013229019654299</v>
      </c>
      <c r="Y6" s="67">
        <v>0.29053464536276802</v>
      </c>
      <c r="Z6" s="67">
        <v>0.106621416636236</v>
      </c>
      <c r="AA6" s="67">
        <v>0.42734686322554699</v>
      </c>
      <c r="AB6" s="67">
        <v>-0.15238679479988099</v>
      </c>
      <c r="AC6" s="67">
        <v>6.1283287235915897E-2</v>
      </c>
      <c r="AD6" s="67">
        <v>0.25498588244827403</v>
      </c>
    </row>
    <row r="7" spans="1:30">
      <c r="A7" s="17">
        <v>-8.5311811344332397E-2</v>
      </c>
      <c r="B7" s="17">
        <v>-1.34119328345062E-2</v>
      </c>
      <c r="C7" s="64">
        <v>0.79734436821712995</v>
      </c>
      <c r="D7" s="17">
        <v>-3.17586302544451E-2</v>
      </c>
      <c r="E7" s="17">
        <v>2.3316282808323201E-2</v>
      </c>
      <c r="F7" s="17">
        <v>7.7620822478576906E-2</v>
      </c>
      <c r="G7" s="12" t="s">
        <v>538</v>
      </c>
      <c r="I7" s="17">
        <v>1.7343999999999999</v>
      </c>
      <c r="J7" s="65" t="s">
        <v>559</v>
      </c>
      <c r="L7" s="66" t="s">
        <v>560</v>
      </c>
      <c r="M7" s="67">
        <v>-0.53453682058402796</v>
      </c>
      <c r="N7" s="67">
        <v>4.4317431745908298E-2</v>
      </c>
      <c r="O7" s="67">
        <v>-0.12448885881161401</v>
      </c>
      <c r="P7" s="67"/>
      <c r="Q7" s="67">
        <v>-4.8746435724614699E-2</v>
      </c>
      <c r="R7" s="67">
        <v>-1.5866416571450701E-3</v>
      </c>
      <c r="S7" s="67">
        <v>3.2571298978931802E-2</v>
      </c>
      <c r="T7" s="67">
        <v>0.17809619329802501</v>
      </c>
      <c r="U7" s="67">
        <v>0.49186396308637897</v>
      </c>
      <c r="V7" s="67">
        <v>-1.04824410648078E-2</v>
      </c>
      <c r="W7" s="67">
        <v>-7.35830518728922E-2</v>
      </c>
      <c r="X7" s="67">
        <v>4.2764178535388699E-2</v>
      </c>
      <c r="Y7" s="67">
        <v>-2.10913067062144E-2</v>
      </c>
      <c r="Z7" s="67">
        <v>2.69103819046976E-3</v>
      </c>
      <c r="AA7" s="67">
        <v>2.7117111177933799E-2</v>
      </c>
      <c r="AB7" s="67">
        <v>6.0804468164612997E-2</v>
      </c>
      <c r="AC7" s="67">
        <v>-7.12940841982488E-2</v>
      </c>
      <c r="AD7" s="67">
        <v>-3.1553765707943E-2</v>
      </c>
    </row>
    <row r="8" spans="1:30">
      <c r="A8" s="64">
        <v>0.76008053659691999</v>
      </c>
      <c r="B8" s="17">
        <v>0.118281534114244</v>
      </c>
      <c r="C8" s="17">
        <v>-8.1311310990819002E-5</v>
      </c>
      <c r="D8" s="17">
        <v>-2.2456010698378801E-2</v>
      </c>
      <c r="E8" s="17">
        <v>0.18734928286890101</v>
      </c>
      <c r="F8" s="17">
        <v>5.3328634554833103E-2</v>
      </c>
      <c r="G8" s="12" t="s">
        <v>539</v>
      </c>
      <c r="I8" s="17">
        <v>1.5450999999999999</v>
      </c>
      <c r="J8" s="65" t="s">
        <v>561</v>
      </c>
      <c r="L8" s="66" t="s">
        <v>562</v>
      </c>
      <c r="M8" s="67">
        <v>2.8551782264689501E-2</v>
      </c>
      <c r="N8" s="67">
        <v>9.1665075171192906E-2</v>
      </c>
      <c r="O8" s="67">
        <v>0.174872893223918</v>
      </c>
      <c r="P8" s="67">
        <v>-4.8746435724614699E-2</v>
      </c>
      <c r="Q8" s="67"/>
      <c r="R8" s="67">
        <v>0.23586487709776899</v>
      </c>
      <c r="S8" s="67">
        <v>-4.9528592166886203E-2</v>
      </c>
      <c r="T8" s="67">
        <v>-0.54022040521778503</v>
      </c>
      <c r="U8" s="67">
        <v>-4.06977475394808E-2</v>
      </c>
      <c r="V8" s="67">
        <v>0.59049303884101501</v>
      </c>
      <c r="W8" s="67">
        <v>0.17951395774050899</v>
      </c>
      <c r="X8" s="67">
        <v>0.123842407031999</v>
      </c>
      <c r="Y8" s="67">
        <v>1.8877596440837301E-3</v>
      </c>
      <c r="Z8" s="67">
        <v>0.12180207809662801</v>
      </c>
      <c r="AA8" s="67">
        <v>0.103596217565058</v>
      </c>
      <c r="AB8" s="67">
        <v>3.8675529011007202E-2</v>
      </c>
      <c r="AC8" s="67">
        <v>0.137779751988517</v>
      </c>
      <c r="AD8" s="67">
        <v>1.8333904508778601E-2</v>
      </c>
    </row>
    <row r="9" spans="1:30">
      <c r="A9" s="17">
        <v>0.165665935717553</v>
      </c>
      <c r="B9" s="17">
        <v>7.3591097607289796E-2</v>
      </c>
      <c r="C9" s="17">
        <v>1.345349495407E-2</v>
      </c>
      <c r="D9" s="17">
        <v>3.3305967295696598E-2</v>
      </c>
      <c r="E9" s="64">
        <v>0.59029199818478695</v>
      </c>
      <c r="F9" s="17">
        <v>-5.7782569981163698E-2</v>
      </c>
      <c r="G9" s="12" t="s">
        <v>540</v>
      </c>
      <c r="I9" s="17">
        <v>1.2149000000000001</v>
      </c>
      <c r="J9" s="65" t="s">
        <v>563</v>
      </c>
      <c r="L9" s="66" t="s">
        <v>564</v>
      </c>
      <c r="M9" s="67">
        <v>7.9118011254564094E-2</v>
      </c>
      <c r="N9" s="67">
        <v>5.4686193751080601E-2</v>
      </c>
      <c r="O9" s="67">
        <v>9.0306432162393396E-2</v>
      </c>
      <c r="P9" s="67">
        <v>-1.5866416571450701E-3</v>
      </c>
      <c r="Q9" s="67">
        <v>0.23586487709776899</v>
      </c>
      <c r="R9" s="67"/>
      <c r="S9" s="67">
        <v>8.7218978308578402E-2</v>
      </c>
      <c r="T9" s="67">
        <v>-6.1671144474896702E-2</v>
      </c>
      <c r="U9" s="67">
        <v>4.85028956313849E-4</v>
      </c>
      <c r="V9" s="67">
        <v>0.21103419358000899</v>
      </c>
      <c r="W9" s="67">
        <v>9.8793636460008299E-2</v>
      </c>
      <c r="X9" s="67">
        <v>7.9574110185850797E-2</v>
      </c>
      <c r="Y9" s="67">
        <v>0.13445091256410499</v>
      </c>
      <c r="Z9" s="67">
        <v>0.42919283163451899</v>
      </c>
      <c r="AA9" s="67">
        <v>0.17176507239464101</v>
      </c>
      <c r="AB9" s="67">
        <v>-2.3265029781459098E-2</v>
      </c>
      <c r="AC9" s="67">
        <v>0.32491676584921902</v>
      </c>
      <c r="AD9" s="67">
        <v>8.1366637596022598E-2</v>
      </c>
    </row>
    <row r="10" spans="1:30">
      <c r="A10" s="17">
        <v>-0.105030075118852</v>
      </c>
      <c r="B10" s="17">
        <v>0.14470358612117801</v>
      </c>
      <c r="C10" s="17">
        <v>7.3143939540741804E-2</v>
      </c>
      <c r="D10" s="17">
        <v>1.62853048795128E-2</v>
      </c>
      <c r="E10" s="17">
        <v>9.6755131634126301E-2</v>
      </c>
      <c r="F10" s="64">
        <v>-0.49384232278253298</v>
      </c>
      <c r="G10" s="12" t="s">
        <v>541</v>
      </c>
      <c r="I10" s="17">
        <v>0.69789999999999996</v>
      </c>
      <c r="J10" s="65" t="s">
        <v>565</v>
      </c>
      <c r="L10" s="66" t="s">
        <v>566</v>
      </c>
      <c r="M10" s="67">
        <v>5.0650248353077902E-2</v>
      </c>
      <c r="N10" s="67">
        <v>-0.31548013933049801</v>
      </c>
      <c r="O10" s="67">
        <v>6.07993527544895E-2</v>
      </c>
      <c r="P10" s="67">
        <v>3.2571298978931802E-2</v>
      </c>
      <c r="Q10" s="67">
        <v>-4.9528592166886203E-2</v>
      </c>
      <c r="R10" s="67">
        <v>8.7218978308578402E-2</v>
      </c>
      <c r="S10" s="67"/>
      <c r="T10" s="67">
        <v>0.12445365245912</v>
      </c>
      <c r="U10" s="67">
        <v>0.185890173483861</v>
      </c>
      <c r="V10" s="67">
        <v>-9.6239004357124402E-2</v>
      </c>
      <c r="W10" s="67">
        <v>7.90757263315153E-2</v>
      </c>
      <c r="X10" s="67">
        <v>-0.29308605854762099</v>
      </c>
      <c r="Y10" s="67">
        <v>5.4552463614366803E-2</v>
      </c>
      <c r="Z10" s="67">
        <v>-1.0574300239953999E-2</v>
      </c>
      <c r="AA10" s="67">
        <v>0.100473676129088</v>
      </c>
      <c r="AB10" s="67">
        <v>1.7577802592129901E-3</v>
      </c>
      <c r="AC10" s="67">
        <v>-3.8943315352349399E-2</v>
      </c>
      <c r="AD10" s="67">
        <v>4.9264192741322502E-2</v>
      </c>
    </row>
    <row r="11" spans="1:30">
      <c r="A11" s="64">
        <v>-0.73293230886638805</v>
      </c>
      <c r="B11" s="17">
        <v>-4.5043387972386797E-3</v>
      </c>
      <c r="C11" s="17">
        <v>0.13180397274250299</v>
      </c>
      <c r="D11" s="17">
        <v>3.1963524631517699E-2</v>
      </c>
      <c r="E11" s="17">
        <v>0.104398979709749</v>
      </c>
      <c r="F11" s="17">
        <v>-1.0480308840422E-2</v>
      </c>
      <c r="G11" s="12" t="s">
        <v>542</v>
      </c>
      <c r="I11" s="17">
        <v>0.67059999999999997</v>
      </c>
      <c r="J11" s="65" t="s">
        <v>567</v>
      </c>
      <c r="L11" s="66" t="s">
        <v>568</v>
      </c>
      <c r="M11" s="67">
        <v>1.25843763034281E-2</v>
      </c>
      <c r="N11" s="67">
        <v>1.31902049311127E-2</v>
      </c>
      <c r="O11" s="67">
        <v>-8.2012350470018397E-2</v>
      </c>
      <c r="P11" s="67">
        <v>0.17809619329802501</v>
      </c>
      <c r="Q11" s="67">
        <v>-0.54022040521778503</v>
      </c>
      <c r="R11" s="67">
        <v>-6.1671144474896702E-2</v>
      </c>
      <c r="S11" s="67">
        <v>0.12445365245912</v>
      </c>
      <c r="T11" s="67"/>
      <c r="U11" s="67">
        <v>0.144391653514132</v>
      </c>
      <c r="V11" s="67">
        <v>-0.47986938296424803</v>
      </c>
      <c r="W11" s="67">
        <v>-0.104885944239913</v>
      </c>
      <c r="X11" s="67">
        <v>-2.1656468633184298E-2</v>
      </c>
      <c r="Y11" s="67">
        <v>8.7699783594695505E-2</v>
      </c>
      <c r="Z11" s="67">
        <v>6.5015255602820093E-2</v>
      </c>
      <c r="AA11" s="67">
        <v>3.4320782303373598E-2</v>
      </c>
      <c r="AB11" s="67">
        <v>4.6141445083423497E-3</v>
      </c>
      <c r="AC11" s="67">
        <v>-6.4696962414731603E-4</v>
      </c>
      <c r="AD11" s="67">
        <v>5.3851811300935297E-2</v>
      </c>
    </row>
    <row r="12" spans="1:30">
      <c r="A12" s="17">
        <v>-6.0324260217931198E-2</v>
      </c>
      <c r="B12" s="17">
        <v>-1.4421478907863E-2</v>
      </c>
      <c r="C12" s="64">
        <v>0.634488005539811</v>
      </c>
      <c r="D12" s="17">
        <v>-1.32716359985432E-2</v>
      </c>
      <c r="E12" s="17">
        <v>1.7428561168504001E-2</v>
      </c>
      <c r="F12" s="17">
        <v>-0.18550732164161801</v>
      </c>
      <c r="G12" s="12" t="s">
        <v>543</v>
      </c>
      <c r="I12" s="17">
        <v>0.61409999999999998</v>
      </c>
      <c r="J12" s="65" t="s">
        <v>569</v>
      </c>
      <c r="L12" s="66" t="s">
        <v>570</v>
      </c>
      <c r="M12" s="67">
        <v>-0.42354669838065601</v>
      </c>
      <c r="N12" s="67">
        <v>-0.13336483295488</v>
      </c>
      <c r="O12" s="67">
        <v>-0.119309967406457</v>
      </c>
      <c r="P12" s="67">
        <v>0.49186396308637897</v>
      </c>
      <c r="Q12" s="67">
        <v>-4.06977475394808E-2</v>
      </c>
      <c r="R12" s="67">
        <v>4.85028956313849E-4</v>
      </c>
      <c r="S12" s="67">
        <v>0.185890173483861</v>
      </c>
      <c r="T12" s="67">
        <v>0.144391653514132</v>
      </c>
      <c r="U12" s="67"/>
      <c r="V12" s="67">
        <v>-2.96557629568844E-2</v>
      </c>
      <c r="W12" s="67">
        <v>-6.8426381952790397E-2</v>
      </c>
      <c r="X12" s="67">
        <v>-0.122785497643306</v>
      </c>
      <c r="Y12" s="67">
        <v>-9.1071140006088406E-3</v>
      </c>
      <c r="Z12" s="67">
        <v>-2.45230745951029E-2</v>
      </c>
      <c r="AA12" s="67">
        <v>6.50960669295587E-3</v>
      </c>
      <c r="AB12" s="67">
        <v>6.3204695297367594E-2</v>
      </c>
      <c r="AC12" s="67">
        <v>-9.8409461237488602E-2</v>
      </c>
      <c r="AD12" s="67">
        <v>-1.49022754980921E-2</v>
      </c>
    </row>
    <row r="13" spans="1:30">
      <c r="A13" s="64">
        <v>0.69822325521592798</v>
      </c>
      <c r="B13" s="17">
        <v>8.5192540985172205E-2</v>
      </c>
      <c r="C13" s="17">
        <v>4.3552900743052701E-2</v>
      </c>
      <c r="D13" s="17">
        <v>-3.28982630003384E-2</v>
      </c>
      <c r="E13" s="17">
        <v>0.17139130928864699</v>
      </c>
      <c r="F13" s="17">
        <v>0.12285280356448899</v>
      </c>
      <c r="G13" s="12" t="s">
        <v>544</v>
      </c>
      <c r="I13" s="17">
        <v>0.57620000000000005</v>
      </c>
      <c r="J13" s="65" t="s">
        <v>571</v>
      </c>
      <c r="L13" s="66" t="s">
        <v>572</v>
      </c>
      <c r="M13" s="67">
        <v>-2.11996675850387E-2</v>
      </c>
      <c r="N13" s="67">
        <v>0.119589644334616</v>
      </c>
      <c r="O13" s="67">
        <v>0.120566241602602</v>
      </c>
      <c r="P13" s="67">
        <v>-1.04824410648078E-2</v>
      </c>
      <c r="Q13" s="67">
        <v>0.59049303884101501</v>
      </c>
      <c r="R13" s="67">
        <v>0.21103419358000899</v>
      </c>
      <c r="S13" s="67">
        <v>-9.6239004357124402E-2</v>
      </c>
      <c r="T13" s="67">
        <v>-0.47986938296424803</v>
      </c>
      <c r="U13" s="67">
        <v>-2.96557629568844E-2</v>
      </c>
      <c r="V13" s="67"/>
      <c r="W13" s="67">
        <v>0.16619851600698701</v>
      </c>
      <c r="X13" s="67">
        <v>0.16790463130310801</v>
      </c>
      <c r="Y13" s="67">
        <v>-1.17110295701597E-2</v>
      </c>
      <c r="Z13" s="67">
        <v>0.111747258507782</v>
      </c>
      <c r="AA13" s="67">
        <v>8.1377189447624093E-2</v>
      </c>
      <c r="AB13" s="67">
        <v>4.3500314906446701E-2</v>
      </c>
      <c r="AC13" s="67">
        <v>0.146559799396875</v>
      </c>
      <c r="AD13" s="67">
        <v>2.34506586801092E-3</v>
      </c>
    </row>
    <row r="14" spans="1:30">
      <c r="A14" s="17">
        <v>0.13157811946096201</v>
      </c>
      <c r="B14" s="64">
        <v>0.79588518894276705</v>
      </c>
      <c r="C14" s="17">
        <v>-5.1967550074676301E-2</v>
      </c>
      <c r="D14" s="17">
        <v>0.18417222678995401</v>
      </c>
      <c r="E14" s="17">
        <v>1.1075028493153701E-2</v>
      </c>
      <c r="F14" s="17">
        <v>4.1121770534440501E-2</v>
      </c>
      <c r="G14" s="12" t="s">
        <v>545</v>
      </c>
      <c r="I14" s="17">
        <v>0.5403</v>
      </c>
      <c r="J14" s="65" t="s">
        <v>573</v>
      </c>
      <c r="L14" s="66" t="s">
        <v>574</v>
      </c>
      <c r="M14" s="67">
        <v>0.110971346080808</v>
      </c>
      <c r="N14" s="67">
        <v>0.110895764652004</v>
      </c>
      <c r="O14" s="67">
        <v>0.68906885501502502</v>
      </c>
      <c r="P14" s="67">
        <v>-7.35830518728922E-2</v>
      </c>
      <c r="Q14" s="67">
        <v>0.17951395774050899</v>
      </c>
      <c r="R14" s="67">
        <v>9.8793636460008299E-2</v>
      </c>
      <c r="S14" s="67">
        <v>7.90757263315153E-2</v>
      </c>
      <c r="T14" s="67">
        <v>-0.104885944239913</v>
      </c>
      <c r="U14" s="67">
        <v>-6.8426381952790397E-2</v>
      </c>
      <c r="V14" s="67">
        <v>0.16619851600698701</v>
      </c>
      <c r="W14" s="67"/>
      <c r="X14" s="67">
        <v>0.18447993057339099</v>
      </c>
      <c r="Y14" s="67">
        <v>0.303730637391251</v>
      </c>
      <c r="Z14" s="67">
        <v>9.12536249185016E-2</v>
      </c>
      <c r="AA14" s="67">
        <v>0.43559189002007298</v>
      </c>
      <c r="AB14" s="67">
        <v>-0.16449174348846299</v>
      </c>
      <c r="AC14" s="67">
        <v>4.3845165987082498E-2</v>
      </c>
      <c r="AD14" s="67">
        <v>0.24787862368275801</v>
      </c>
    </row>
    <row r="15" spans="1:30">
      <c r="A15" s="17">
        <v>5.4902078992462799E-2</v>
      </c>
      <c r="B15" s="17">
        <v>0.15833862154900599</v>
      </c>
      <c r="C15" s="17">
        <v>6.33540109047154E-3</v>
      </c>
      <c r="D15" s="17">
        <v>2.75702653083016E-2</v>
      </c>
      <c r="E15" s="17">
        <v>0.152125250845904</v>
      </c>
      <c r="F15" s="64">
        <v>0.67588622134474197</v>
      </c>
      <c r="G15" s="12" t="s">
        <v>546</v>
      </c>
      <c r="I15" s="17">
        <v>0.49149999999999999</v>
      </c>
      <c r="J15" s="65" t="s">
        <v>575</v>
      </c>
      <c r="L15" s="66" t="s">
        <v>576</v>
      </c>
      <c r="M15" s="67">
        <v>3.3789609680855003E-2</v>
      </c>
      <c r="N15" s="67">
        <v>0.53346590788483705</v>
      </c>
      <c r="O15" s="67">
        <v>0.16013229019654299</v>
      </c>
      <c r="P15" s="67">
        <v>4.2764178535388601E-2</v>
      </c>
      <c r="Q15" s="67">
        <v>0.123842407031999</v>
      </c>
      <c r="R15" s="67">
        <v>7.9574110185850797E-2</v>
      </c>
      <c r="S15" s="67">
        <v>-0.29308605854762099</v>
      </c>
      <c r="T15" s="67">
        <v>-2.1656468633184298E-2</v>
      </c>
      <c r="U15" s="67">
        <v>-0.122785497643306</v>
      </c>
      <c r="V15" s="67">
        <v>0.16790463130310801</v>
      </c>
      <c r="W15" s="67">
        <v>0.18447993057339099</v>
      </c>
      <c r="X15" s="67"/>
      <c r="Y15" s="67">
        <v>0.116320884215166</v>
      </c>
      <c r="Z15" s="67">
        <v>0.17914586167699201</v>
      </c>
      <c r="AA15" s="67">
        <v>0.14911198812218701</v>
      </c>
      <c r="AB15" s="67">
        <v>-5.00718118117987E-4</v>
      </c>
      <c r="AC15" s="67">
        <v>0.17212492569483301</v>
      </c>
      <c r="AD15" s="67">
        <v>4.1800042827567802E-2</v>
      </c>
    </row>
    <row r="16" spans="1:30">
      <c r="A16" s="17">
        <v>-6.0877854745084899E-2</v>
      </c>
      <c r="B16" s="17">
        <v>0.209487008570195</v>
      </c>
      <c r="C16" s="17">
        <v>-5.0001774296996697E-3</v>
      </c>
      <c r="D16" s="64">
        <v>0.76110225011740795</v>
      </c>
      <c r="E16" s="17">
        <v>0.19131297105264999</v>
      </c>
      <c r="F16" s="17">
        <v>4.1802710978930797E-2</v>
      </c>
      <c r="G16" s="12" t="s">
        <v>547</v>
      </c>
      <c r="I16" s="17">
        <v>0.48039999999999999</v>
      </c>
      <c r="J16" s="65" t="s">
        <v>577</v>
      </c>
      <c r="L16" s="66" t="s">
        <v>578</v>
      </c>
      <c r="M16" s="67">
        <v>0.112768098630449</v>
      </c>
      <c r="N16" s="67">
        <v>8.8619206075030099E-2</v>
      </c>
      <c r="O16" s="67">
        <v>0.29053464536276802</v>
      </c>
      <c r="P16" s="67">
        <v>-2.10913067062144E-2</v>
      </c>
      <c r="Q16" s="67">
        <v>1.8877596440837301E-3</v>
      </c>
      <c r="R16" s="67">
        <v>0.13445091256410499</v>
      </c>
      <c r="S16" s="67">
        <v>5.4552463614366803E-2</v>
      </c>
      <c r="T16" s="67">
        <v>8.7699783594695505E-2</v>
      </c>
      <c r="U16" s="67">
        <v>-9.1071140006088406E-3</v>
      </c>
      <c r="V16" s="67">
        <v>-1.17110295701597E-2</v>
      </c>
      <c r="W16" s="67">
        <v>0.303730637391251</v>
      </c>
      <c r="X16" s="67">
        <v>0.116320884215166</v>
      </c>
      <c r="Y16" s="67"/>
      <c r="Z16" s="67">
        <v>0.22308435350912501</v>
      </c>
      <c r="AA16" s="67">
        <v>0.37117929393311799</v>
      </c>
      <c r="AB16" s="67">
        <v>-0.41266086650095701</v>
      </c>
      <c r="AC16" s="67">
        <v>0.144531845928837</v>
      </c>
      <c r="AD16" s="67">
        <v>0.55779527058728495</v>
      </c>
    </row>
    <row r="17" spans="1:30">
      <c r="A17" s="17">
        <v>-1.1445068243890501E-2</v>
      </c>
      <c r="B17" s="17">
        <v>7.2812326055908705E-2</v>
      </c>
      <c r="C17" s="17">
        <v>-1.91572535296737E-2</v>
      </c>
      <c r="D17" s="17">
        <v>9.5069787486604704E-2</v>
      </c>
      <c r="E17" s="64">
        <v>0.684043022326567</v>
      </c>
      <c r="F17" s="17">
        <v>0.110483740324277</v>
      </c>
      <c r="G17" s="12" t="s">
        <v>548</v>
      </c>
      <c r="I17" s="17">
        <v>0.46210000000000001</v>
      </c>
      <c r="J17" s="65" t="s">
        <v>579</v>
      </c>
      <c r="L17" s="66" t="s">
        <v>580</v>
      </c>
      <c r="M17" s="67">
        <v>0.143150074789586</v>
      </c>
      <c r="N17" s="67">
        <v>0.19822690048958699</v>
      </c>
      <c r="O17" s="67">
        <v>0.106621416636236</v>
      </c>
      <c r="P17" s="67">
        <v>2.69103819046976E-3</v>
      </c>
      <c r="Q17" s="67">
        <v>0.12180207809662801</v>
      </c>
      <c r="R17" s="67">
        <v>0.42919283163451899</v>
      </c>
      <c r="S17" s="67">
        <v>-1.0574300239953999E-2</v>
      </c>
      <c r="T17" s="67">
        <v>6.5015255602820093E-2</v>
      </c>
      <c r="U17" s="67">
        <v>-2.45230745951029E-2</v>
      </c>
      <c r="V17" s="67">
        <v>0.111747258507782</v>
      </c>
      <c r="W17" s="67">
        <v>9.12536249185016E-2</v>
      </c>
      <c r="X17" s="67">
        <v>0.17914586167699201</v>
      </c>
      <c r="Y17" s="67">
        <v>0.22308435350912501</v>
      </c>
      <c r="Z17" s="67"/>
      <c r="AA17" s="67">
        <v>0.232205194966115</v>
      </c>
      <c r="AB17" s="67">
        <v>-4.1170384695949802E-2</v>
      </c>
      <c r="AC17" s="67">
        <v>0.40994953126029998</v>
      </c>
      <c r="AD17" s="67">
        <v>0.126968758412801</v>
      </c>
    </row>
    <row r="18" spans="1:30">
      <c r="A18" s="17">
        <v>4.8652965972111398E-3</v>
      </c>
      <c r="B18" s="64">
        <v>0.47732888591928702</v>
      </c>
      <c r="C18" s="17">
        <v>4.3548608725480401E-2</v>
      </c>
      <c r="D18" s="17">
        <v>0.28263924123184703</v>
      </c>
      <c r="E18" s="17">
        <v>0.24546952708055</v>
      </c>
      <c r="F18" s="17">
        <v>2.5855395814298299E-2</v>
      </c>
      <c r="G18" s="12" t="s">
        <v>549</v>
      </c>
      <c r="I18" s="17">
        <v>0.4128</v>
      </c>
      <c r="J18" s="65" t="s">
        <v>581</v>
      </c>
      <c r="L18" s="66" t="s">
        <v>582</v>
      </c>
      <c r="M18" s="67">
        <v>8.2439139593532301E-2</v>
      </c>
      <c r="N18" s="67">
        <v>0.10658358637359</v>
      </c>
      <c r="O18" s="67">
        <v>0.42734686322554699</v>
      </c>
      <c r="P18" s="67">
        <v>2.71171111779339E-2</v>
      </c>
      <c r="Q18" s="67">
        <v>0.103596217565058</v>
      </c>
      <c r="R18" s="67">
        <v>0.17176507239464101</v>
      </c>
      <c r="S18" s="67">
        <v>0.100473676129088</v>
      </c>
      <c r="T18" s="67">
        <v>3.4320782303373598E-2</v>
      </c>
      <c r="U18" s="67">
        <v>6.50960669295587E-3</v>
      </c>
      <c r="V18" s="67">
        <v>8.1377189447624093E-2</v>
      </c>
      <c r="W18" s="67">
        <v>0.43559189002007298</v>
      </c>
      <c r="X18" s="67">
        <v>0.14911198812218701</v>
      </c>
      <c r="Y18" s="67">
        <v>0.37117929393311799</v>
      </c>
      <c r="Z18" s="67">
        <v>0.232205194966115</v>
      </c>
      <c r="AA18" s="67"/>
      <c r="AB18" s="67">
        <v>-0.148663454674617</v>
      </c>
      <c r="AC18" s="67">
        <v>0.16476406165975899</v>
      </c>
      <c r="AD18" s="67">
        <v>0.28879008634736097</v>
      </c>
    </row>
    <row r="19" spans="1:30">
      <c r="A19" s="17">
        <v>1.2633956545379001E-2</v>
      </c>
      <c r="B19" s="17">
        <v>-7.0992499903763606E-2</v>
      </c>
      <c r="C19" s="17">
        <v>5.2119281051922199E-2</v>
      </c>
      <c r="D19" s="64">
        <v>-0.53594699593492201</v>
      </c>
      <c r="E19" s="17">
        <v>4.4751004221803801E-2</v>
      </c>
      <c r="F19" s="17">
        <v>8.4729902964402696E-3</v>
      </c>
      <c r="G19" s="12" t="s">
        <v>550</v>
      </c>
      <c r="I19" s="17">
        <v>0.40339999999999998</v>
      </c>
      <c r="J19" s="65" t="s">
        <v>583</v>
      </c>
      <c r="L19" s="66" t="s">
        <v>584</v>
      </c>
      <c r="M19" s="67">
        <v>-3.2666260987336597E-2</v>
      </c>
      <c r="N19" s="67">
        <v>1.00539618163174E-4</v>
      </c>
      <c r="O19" s="67">
        <v>-0.15238679479988099</v>
      </c>
      <c r="P19" s="67">
        <v>6.0804468164612997E-2</v>
      </c>
      <c r="Q19" s="67">
        <v>3.8675529011007202E-2</v>
      </c>
      <c r="R19" s="67">
        <v>-2.3265029781459098E-2</v>
      </c>
      <c r="S19" s="67">
        <v>1.7577802592129901E-3</v>
      </c>
      <c r="T19" s="67">
        <v>4.6141445083423497E-3</v>
      </c>
      <c r="U19" s="67">
        <v>6.3204695297367594E-2</v>
      </c>
      <c r="V19" s="67">
        <v>4.3500314906446701E-2</v>
      </c>
      <c r="W19" s="67">
        <v>-0.16449174348846299</v>
      </c>
      <c r="X19" s="67">
        <v>-5.00718118117987E-4</v>
      </c>
      <c r="Y19" s="67">
        <v>-0.41266086650095701</v>
      </c>
      <c r="Z19" s="67">
        <v>-4.1170384695949802E-2</v>
      </c>
      <c r="AA19" s="67">
        <v>-0.148663454674617</v>
      </c>
      <c r="AB19" s="67"/>
      <c r="AC19" s="67">
        <v>-1.0679938581070901E-3</v>
      </c>
      <c r="AD19" s="67">
        <v>-0.36997984264867001</v>
      </c>
    </row>
    <row r="20" spans="1:30">
      <c r="A20" s="17">
        <v>5.0127082793061502E-2</v>
      </c>
      <c r="B20" s="17">
        <v>1.1639739758576999E-2</v>
      </c>
      <c r="C20" s="17">
        <v>-0.117226309390789</v>
      </c>
      <c r="D20" s="17">
        <v>4.6688167678546798E-2</v>
      </c>
      <c r="E20" s="64">
        <v>0.55567201132726696</v>
      </c>
      <c r="F20" s="17">
        <v>0.12294335303506899</v>
      </c>
      <c r="G20" s="12" t="s">
        <v>551</v>
      </c>
      <c r="I20" s="17">
        <v>0.36330000000000001</v>
      </c>
      <c r="J20" s="65" t="s">
        <v>585</v>
      </c>
      <c r="L20" s="66" t="s">
        <v>586</v>
      </c>
      <c r="M20" s="67">
        <v>0.18979124359105001</v>
      </c>
      <c r="N20" s="67">
        <v>0.16991666794447599</v>
      </c>
      <c r="O20" s="67">
        <v>6.1283287235916001E-2</v>
      </c>
      <c r="P20" s="67">
        <v>-7.12940841982488E-2</v>
      </c>
      <c r="Q20" s="67">
        <v>0.137779751988517</v>
      </c>
      <c r="R20" s="67">
        <v>0.32491676584921902</v>
      </c>
      <c r="S20" s="67">
        <v>-3.8943315352349399E-2</v>
      </c>
      <c r="T20" s="67">
        <v>-6.4696962414731603E-4</v>
      </c>
      <c r="U20" s="67">
        <v>-9.8409461237488602E-2</v>
      </c>
      <c r="V20" s="67">
        <v>0.146559799396875</v>
      </c>
      <c r="W20" s="67">
        <v>4.3845165987082498E-2</v>
      </c>
      <c r="X20" s="67">
        <v>0.17212492569483301</v>
      </c>
      <c r="Y20" s="67">
        <v>0.144531845928837</v>
      </c>
      <c r="Z20" s="67">
        <v>0.40994953126029998</v>
      </c>
      <c r="AA20" s="67">
        <v>0.16476406165975899</v>
      </c>
      <c r="AB20" s="67">
        <v>-1.0679938581070901E-3</v>
      </c>
      <c r="AC20" s="67"/>
      <c r="AD20" s="67">
        <v>8.7191292534410894E-2</v>
      </c>
    </row>
    <row r="21" spans="1:30">
      <c r="A21" s="17">
        <v>-1.74411871546594E-2</v>
      </c>
      <c r="B21" s="17">
        <v>0.17012964341892001</v>
      </c>
      <c r="C21" s="17">
        <v>-2.2909294274444599E-2</v>
      </c>
      <c r="D21" s="64">
        <v>0.66217453678099603</v>
      </c>
      <c r="E21" s="17">
        <v>9.2699158206959995E-2</v>
      </c>
      <c r="F21" s="17">
        <v>-1.0761433172539E-2</v>
      </c>
      <c r="G21" s="12" t="s">
        <v>552</v>
      </c>
      <c r="I21" s="17">
        <v>0.29349999999999998</v>
      </c>
      <c r="J21" s="65" t="s">
        <v>587</v>
      </c>
      <c r="L21" s="66" t="s">
        <v>588</v>
      </c>
      <c r="M21" s="67">
        <v>0.10699781640020301</v>
      </c>
      <c r="N21" s="67">
        <v>3.8421359333316599E-2</v>
      </c>
      <c r="O21" s="67">
        <v>0.25498588244827403</v>
      </c>
      <c r="P21" s="67">
        <v>-3.1553765707943E-2</v>
      </c>
      <c r="Q21" s="67">
        <v>1.8333904508778601E-2</v>
      </c>
      <c r="R21" s="67">
        <v>8.1366637596022598E-2</v>
      </c>
      <c r="S21" s="67">
        <v>4.9264192741322502E-2</v>
      </c>
      <c r="T21" s="67">
        <v>5.3851811300935297E-2</v>
      </c>
      <c r="U21" s="67">
        <v>-1.49022754980921E-2</v>
      </c>
      <c r="V21" s="67">
        <v>2.34506586801092E-3</v>
      </c>
      <c r="W21" s="67">
        <v>0.24787862368275801</v>
      </c>
      <c r="X21" s="67">
        <v>4.1800042827567802E-2</v>
      </c>
      <c r="Y21" s="67">
        <v>0.55779527058728495</v>
      </c>
      <c r="Z21" s="67">
        <v>0.126968758412801</v>
      </c>
      <c r="AA21" s="67">
        <v>0.28879008634736097</v>
      </c>
      <c r="AB21" s="67">
        <v>-0.36997984264867001</v>
      </c>
      <c r="AC21" s="67">
        <v>8.7191292534410894E-2</v>
      </c>
      <c r="AD21" s="67"/>
    </row>
  </sheetData>
  <conditionalFormatting sqref="M4:AD21">
    <cfRule type="colorScale" priority="3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conditionalFormatting sqref="I4:I21">
    <cfRule type="colorScale" priority="2">
      <colorScale>
        <cfvo type="min"/>
        <cfvo type="max"/>
        <color rgb="FFFCFCFF"/>
        <color rgb="FF63BE7B"/>
      </colorScale>
    </cfRule>
  </conditionalFormatting>
  <conditionalFormatting sqref="A4:F21">
    <cfRule type="colorScale" priority="1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workbookViewId="0"/>
  </sheetViews>
  <sheetFormatPr defaultColWidth="10.875" defaultRowHeight="15.75"/>
  <cols>
    <col min="1" max="16384" width="10.875" style="10"/>
  </cols>
  <sheetData>
    <row r="1" spans="1:26">
      <c r="A1" s="74" t="s">
        <v>622</v>
      </c>
    </row>
    <row r="3" spans="1:26"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>
      <c r="A4" s="37" t="s">
        <v>591</v>
      </c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44.25">
      <c r="A5" s="68" t="s">
        <v>592</v>
      </c>
      <c r="B5" s="68" t="s">
        <v>593</v>
      </c>
      <c r="C5" s="68" t="s">
        <v>594</v>
      </c>
      <c r="D5" s="68" t="s">
        <v>411</v>
      </c>
      <c r="E5" s="69"/>
      <c r="G5" s="70" t="s">
        <v>533</v>
      </c>
      <c r="H5" s="70" t="s">
        <v>534</v>
      </c>
      <c r="K5" s="12"/>
      <c r="L5" s="71" t="s">
        <v>595</v>
      </c>
      <c r="M5" s="71" t="s">
        <v>596</v>
      </c>
      <c r="N5" s="71" t="s">
        <v>597</v>
      </c>
      <c r="O5" s="71" t="s">
        <v>598</v>
      </c>
      <c r="P5" s="71" t="s">
        <v>599</v>
      </c>
      <c r="Q5" s="71" t="s">
        <v>600</v>
      </c>
      <c r="R5" s="71" t="s">
        <v>601</v>
      </c>
      <c r="S5" s="71" t="s">
        <v>602</v>
      </c>
      <c r="T5" s="71" t="s">
        <v>603</v>
      </c>
      <c r="U5" s="71" t="s">
        <v>604</v>
      </c>
      <c r="V5" s="71" t="s">
        <v>605</v>
      </c>
      <c r="W5" s="71" t="s">
        <v>606</v>
      </c>
      <c r="X5" s="71" t="s">
        <v>607</v>
      </c>
      <c r="Y5" s="71" t="s">
        <v>608</v>
      </c>
      <c r="Z5" s="71" t="s">
        <v>609</v>
      </c>
    </row>
    <row r="6" spans="1:26">
      <c r="A6" s="72">
        <v>0.56702948966774602</v>
      </c>
      <c r="B6" s="72">
        <v>0.15412368373579699</v>
      </c>
      <c r="C6" s="72">
        <v>9.0175758969855704E-2</v>
      </c>
      <c r="D6" s="72">
        <v>0.25823250723736602</v>
      </c>
      <c r="E6" s="12" t="s">
        <v>595</v>
      </c>
      <c r="G6" s="17">
        <v>3.5859999999999999</v>
      </c>
      <c r="H6" s="65" t="s">
        <v>553</v>
      </c>
      <c r="K6" s="62" t="s">
        <v>554</v>
      </c>
      <c r="L6" s="12"/>
      <c r="M6" s="17">
        <v>0.24847417604875899</v>
      </c>
      <c r="N6" s="17">
        <v>4.2582934668914899E-2</v>
      </c>
      <c r="O6" s="17">
        <v>0.15861916175995</v>
      </c>
      <c r="P6" s="17">
        <v>0.30785703582483598</v>
      </c>
      <c r="Q6" s="17">
        <v>0.40963436380490098</v>
      </c>
      <c r="R6" s="17">
        <v>0.15698767736300601</v>
      </c>
      <c r="S6" s="17">
        <v>8.7683009149645094E-2</v>
      </c>
      <c r="T6" s="17">
        <v>9.3494051698759795E-2</v>
      </c>
      <c r="U6" s="17">
        <v>0.26380314947209499</v>
      </c>
      <c r="V6" s="17">
        <v>0.172987097971779</v>
      </c>
      <c r="W6" s="17">
        <v>0.20119144656830601</v>
      </c>
      <c r="X6" s="17">
        <v>0.31661053704994102</v>
      </c>
      <c r="Y6" s="17">
        <v>0.34175530186888498</v>
      </c>
      <c r="Z6" s="17">
        <v>0.309849294038613</v>
      </c>
    </row>
    <row r="7" spans="1:26">
      <c r="A7" s="72">
        <v>9.2082051780103202E-2</v>
      </c>
      <c r="B7" s="72">
        <v>0.65077037087359002</v>
      </c>
      <c r="C7" s="72">
        <v>7.9698338921065495E-2</v>
      </c>
      <c r="D7" s="72">
        <v>0.24090679607891899</v>
      </c>
      <c r="E7" s="12" t="s">
        <v>596</v>
      </c>
      <c r="G7" s="17">
        <v>1.7379</v>
      </c>
      <c r="H7" s="65" t="s">
        <v>555</v>
      </c>
      <c r="K7" s="62" t="s">
        <v>556</v>
      </c>
      <c r="L7" s="17">
        <v>0.24847417604875899</v>
      </c>
      <c r="M7" s="17"/>
      <c r="N7" s="17">
        <v>1.8745379187894901E-2</v>
      </c>
      <c r="O7" s="17">
        <v>9.4076138613943802E-2</v>
      </c>
      <c r="P7" s="17">
        <v>0.383798609798083</v>
      </c>
      <c r="Q7" s="17">
        <v>7.9795243404107805E-2</v>
      </c>
      <c r="R7" s="17">
        <v>0.18246075233171</v>
      </c>
      <c r="S7" s="17">
        <v>0.122220919311684</v>
      </c>
      <c r="T7" s="17">
        <v>3.6503347953674298E-2</v>
      </c>
      <c r="U7" s="17">
        <v>0.52856324912949304</v>
      </c>
      <c r="V7" s="17">
        <v>0.23818414344396899</v>
      </c>
      <c r="W7" s="17">
        <v>0.135196588897464</v>
      </c>
      <c r="X7" s="17">
        <v>0.19799582328218199</v>
      </c>
      <c r="Y7" s="17">
        <v>0.28970226937653498</v>
      </c>
      <c r="Z7" s="17">
        <v>0.31511557957571101</v>
      </c>
    </row>
    <row r="8" spans="1:26">
      <c r="A8" s="72">
        <v>-3.53804302307427E-2</v>
      </c>
      <c r="B8" s="72">
        <v>-4.0689106735434598E-2</v>
      </c>
      <c r="C8" s="72">
        <v>6.2180280912314097E-2</v>
      </c>
      <c r="D8" s="72">
        <v>0.301426923495074</v>
      </c>
      <c r="E8" s="12" t="s">
        <v>597</v>
      </c>
      <c r="G8" s="17">
        <v>1.2484</v>
      </c>
      <c r="H8" s="65" t="s">
        <v>557</v>
      </c>
      <c r="K8" s="62" t="s">
        <v>558</v>
      </c>
      <c r="L8" s="17">
        <v>4.2582934668914899E-2</v>
      </c>
      <c r="M8" s="17">
        <v>1.8745379187894901E-2</v>
      </c>
      <c r="N8" s="17"/>
      <c r="O8" s="17">
        <v>2.3978553427853901E-2</v>
      </c>
      <c r="P8" s="17">
        <v>0.16442594404109701</v>
      </c>
      <c r="Q8" s="17">
        <v>-1.3707959597030001E-2</v>
      </c>
      <c r="R8" s="17">
        <v>0.102073305861775</v>
      </c>
      <c r="S8" s="17">
        <v>5.6627328277182497E-2</v>
      </c>
      <c r="T8" s="17">
        <v>9.61397493796942E-3</v>
      </c>
      <c r="U8" s="17">
        <v>4.5986187067496798E-2</v>
      </c>
      <c r="V8" s="17">
        <v>2.9151691898561598E-4</v>
      </c>
      <c r="W8" s="17">
        <v>0.16278184110894101</v>
      </c>
      <c r="X8" s="17">
        <v>-4.6048745812611099E-2</v>
      </c>
      <c r="Y8" s="17">
        <v>5.5136791088487798E-2</v>
      </c>
      <c r="Z8" s="17">
        <v>-3.3683097764767099E-2</v>
      </c>
    </row>
    <row r="9" spans="1:26">
      <c r="A9" s="72">
        <v>0.14030286968353101</v>
      </c>
      <c r="B9" s="72">
        <v>6.5209856974775507E-2</v>
      </c>
      <c r="C9" s="72">
        <v>0.77438662199368802</v>
      </c>
      <c r="D9" s="72">
        <v>-4.5976834373338597E-2</v>
      </c>
      <c r="E9" s="12" t="s">
        <v>598</v>
      </c>
      <c r="G9" s="17">
        <v>1.1469</v>
      </c>
      <c r="H9" s="65" t="s">
        <v>559</v>
      </c>
      <c r="K9" s="62" t="s">
        <v>560</v>
      </c>
      <c r="L9" s="17">
        <v>0.15861916175995</v>
      </c>
      <c r="M9" s="17">
        <v>9.4076138613943802E-2</v>
      </c>
      <c r="N9" s="17">
        <v>2.3978553427853901E-2</v>
      </c>
      <c r="O9" s="17"/>
      <c r="P9" s="17">
        <v>-1.0709412221242399E-2</v>
      </c>
      <c r="Q9" s="17">
        <v>0.134601804263971</v>
      </c>
      <c r="R9" s="17">
        <v>-1.6135902427551502E-2</v>
      </c>
      <c r="S9" s="17">
        <v>0.56448658880414204</v>
      </c>
      <c r="T9" s="17">
        <v>0.20589069096031401</v>
      </c>
      <c r="U9" s="17">
        <v>7.2560246778405793E-2</v>
      </c>
      <c r="V9" s="17">
        <v>0.14253539973217799</v>
      </c>
      <c r="W9" s="17">
        <v>5.3755844211537798E-2</v>
      </c>
      <c r="X9" s="17">
        <v>0.30239808452670602</v>
      </c>
      <c r="Y9" s="17">
        <v>9.6888517360758999E-2</v>
      </c>
      <c r="Z9" s="17">
        <v>0.215813659382221</v>
      </c>
    </row>
    <row r="10" spans="1:26">
      <c r="A10" s="72">
        <v>0.16375224965417401</v>
      </c>
      <c r="B10" s="72">
        <v>0.32472363434649798</v>
      </c>
      <c r="C10" s="72">
        <v>-3.8730739406185398E-2</v>
      </c>
      <c r="D10" s="72">
        <v>0.65153017044140005</v>
      </c>
      <c r="E10" s="12" t="s">
        <v>599</v>
      </c>
      <c r="G10" s="17">
        <v>0.96189999999999998</v>
      </c>
      <c r="H10" s="65" t="s">
        <v>561</v>
      </c>
      <c r="K10" s="62" t="s">
        <v>562</v>
      </c>
      <c r="L10" s="17">
        <v>0.30785703582483598</v>
      </c>
      <c r="M10" s="17">
        <v>0.383798609798083</v>
      </c>
      <c r="N10" s="17">
        <v>0.16442594404109701</v>
      </c>
      <c r="O10" s="17">
        <v>-1.0709412221242399E-2</v>
      </c>
      <c r="P10" s="17"/>
      <c r="Q10" s="17">
        <v>0.13876124443962901</v>
      </c>
      <c r="R10" s="17">
        <v>0.28629248999713902</v>
      </c>
      <c r="S10" s="17">
        <v>-1.51481157399931E-4</v>
      </c>
      <c r="T10" s="17">
        <v>4.7730857738685399E-2</v>
      </c>
      <c r="U10" s="17">
        <v>0.40343309583341802</v>
      </c>
      <c r="V10" s="17">
        <v>9.49874293292578E-2</v>
      </c>
      <c r="W10" s="17">
        <v>0.25467026848582103</v>
      </c>
      <c r="X10" s="17">
        <v>9.9001213319269102E-2</v>
      </c>
      <c r="Y10" s="17">
        <v>0.31402497465465801</v>
      </c>
      <c r="Z10" s="17">
        <v>0.196088736171598</v>
      </c>
    </row>
    <row r="11" spans="1:26">
      <c r="A11" s="72">
        <v>0.58568123666265604</v>
      </c>
      <c r="B11" s="72">
        <v>-2.1994611351880601E-4</v>
      </c>
      <c r="C11" s="72">
        <v>7.2927255273011998E-2</v>
      </c>
      <c r="D11" s="72">
        <v>6.2714816694048395E-2</v>
      </c>
      <c r="E11" s="12" t="s">
        <v>600</v>
      </c>
      <c r="G11" s="17">
        <v>0.8891</v>
      </c>
      <c r="H11" s="65" t="s">
        <v>563</v>
      </c>
      <c r="K11" s="62" t="s">
        <v>564</v>
      </c>
      <c r="L11" s="17">
        <v>0.40963436380490098</v>
      </c>
      <c r="M11" s="17">
        <v>7.9795243404107805E-2</v>
      </c>
      <c r="N11" s="17">
        <v>-1.3707959597030001E-2</v>
      </c>
      <c r="O11" s="17">
        <v>0.134601804263971</v>
      </c>
      <c r="P11" s="17">
        <v>0.13876124443962901</v>
      </c>
      <c r="Q11" s="17"/>
      <c r="R11" s="17">
        <v>4.6861305886211402E-2</v>
      </c>
      <c r="S11" s="17">
        <v>7.8738048777327305E-2</v>
      </c>
      <c r="T11" s="17">
        <v>6.9223649696030204E-2</v>
      </c>
      <c r="U11" s="17">
        <v>0.113649673119151</v>
      </c>
      <c r="V11" s="17">
        <v>0.162719891342264</v>
      </c>
      <c r="W11" s="17">
        <v>0.14071066203337701</v>
      </c>
      <c r="X11" s="17">
        <v>0.27487588182168399</v>
      </c>
      <c r="Y11" s="17">
        <v>0.22451708673199899</v>
      </c>
      <c r="Z11" s="17">
        <v>0.307738817496223</v>
      </c>
    </row>
    <row r="12" spans="1:26">
      <c r="A12" s="72">
        <v>0.117822202145104</v>
      </c>
      <c r="B12" s="72">
        <v>0.15348817478450399</v>
      </c>
      <c r="C12" s="72">
        <v>-2.3965815747893499E-2</v>
      </c>
      <c r="D12" s="72">
        <v>0.33537047338665099</v>
      </c>
      <c r="E12" s="12" t="s">
        <v>601</v>
      </c>
      <c r="G12" s="17">
        <v>0.86970000000000003</v>
      </c>
      <c r="H12" s="65" t="s">
        <v>565</v>
      </c>
      <c r="K12" s="62" t="s">
        <v>566</v>
      </c>
      <c r="L12" s="17">
        <v>0.15698767736300601</v>
      </c>
      <c r="M12" s="17">
        <v>0.18246075233171</v>
      </c>
      <c r="N12" s="17">
        <v>0.102073305861775</v>
      </c>
      <c r="O12" s="17">
        <v>-1.6135902427551502E-2</v>
      </c>
      <c r="P12" s="17">
        <v>0.28629248999713902</v>
      </c>
      <c r="Q12" s="17">
        <v>4.6861305886211298E-2</v>
      </c>
      <c r="R12" s="17"/>
      <c r="S12" s="17">
        <v>5.9917074507753699E-3</v>
      </c>
      <c r="T12" s="17">
        <v>5.3214107513383201E-2</v>
      </c>
      <c r="U12" s="17">
        <v>0.17999876729660599</v>
      </c>
      <c r="V12" s="17">
        <v>7.7151874435071696E-2</v>
      </c>
      <c r="W12" s="17">
        <v>0.13360829520763601</v>
      </c>
      <c r="X12" s="17">
        <v>8.0543036909618407E-2</v>
      </c>
      <c r="Y12" s="17">
        <v>0.26067825139191297</v>
      </c>
      <c r="Z12" s="17">
        <v>9.2014679641194405E-2</v>
      </c>
    </row>
    <row r="13" spans="1:26">
      <c r="A13" s="72">
        <v>3.62321614295123E-2</v>
      </c>
      <c r="B13" s="72">
        <v>5.8540882963986303E-2</v>
      </c>
      <c r="C13" s="72">
        <v>0.718887977764186</v>
      </c>
      <c r="D13" s="72">
        <v>1.19357129499139E-2</v>
      </c>
      <c r="E13" s="12" t="s">
        <v>602</v>
      </c>
      <c r="G13" s="17">
        <v>0.7671</v>
      </c>
      <c r="H13" s="65" t="s">
        <v>567</v>
      </c>
      <c r="K13" s="62" t="s">
        <v>568</v>
      </c>
      <c r="L13" s="17">
        <v>8.7683009149645094E-2</v>
      </c>
      <c r="M13" s="17">
        <v>0.122220919311684</v>
      </c>
      <c r="N13" s="17">
        <v>5.6627328277182497E-2</v>
      </c>
      <c r="O13" s="17">
        <v>0.56448658880414204</v>
      </c>
      <c r="P13" s="17">
        <v>-1.51481157399931E-4</v>
      </c>
      <c r="Q13" s="17">
        <v>7.8738048777327305E-2</v>
      </c>
      <c r="R13" s="17">
        <v>5.9917074507753699E-3</v>
      </c>
      <c r="S13" s="17"/>
      <c r="T13" s="17">
        <v>0.157807590870919</v>
      </c>
      <c r="U13" s="17">
        <v>2.8081192259062599E-2</v>
      </c>
      <c r="V13" s="17">
        <v>9.3792155360130899E-2</v>
      </c>
      <c r="W13" s="17">
        <v>3.8411791015734303E-2</v>
      </c>
      <c r="X13" s="17">
        <v>0.19522484266781601</v>
      </c>
      <c r="Y13" s="17">
        <v>9.53983494759328E-2</v>
      </c>
      <c r="Z13" s="17">
        <v>0.20865358131914999</v>
      </c>
    </row>
    <row r="14" spans="1:26">
      <c r="A14" s="72">
        <v>8.6235773479875294E-2</v>
      </c>
      <c r="B14" s="72">
        <v>1.46500542648623E-2</v>
      </c>
      <c r="C14" s="72">
        <v>0.23500969863430199</v>
      </c>
      <c r="D14" s="72">
        <v>6.7402741469917704E-2</v>
      </c>
      <c r="E14" s="12" t="s">
        <v>603</v>
      </c>
      <c r="G14" s="17">
        <v>0.66420000000000001</v>
      </c>
      <c r="H14" s="65" t="s">
        <v>569</v>
      </c>
      <c r="K14" s="62" t="s">
        <v>570</v>
      </c>
      <c r="L14" s="17">
        <v>9.3494051698759795E-2</v>
      </c>
      <c r="M14" s="17">
        <v>3.6503347953674298E-2</v>
      </c>
      <c r="N14" s="17">
        <v>9.61397493796942E-3</v>
      </c>
      <c r="O14" s="17">
        <v>0.20589069096031401</v>
      </c>
      <c r="P14" s="17">
        <v>4.7730857738685399E-2</v>
      </c>
      <c r="Q14" s="17">
        <v>6.9223649696030204E-2</v>
      </c>
      <c r="R14" s="17">
        <v>5.3214107513383201E-2</v>
      </c>
      <c r="S14" s="17">
        <v>0.157807590870919</v>
      </c>
      <c r="T14" s="17"/>
      <c r="U14" s="17">
        <v>6.3339649265666501E-2</v>
      </c>
      <c r="V14" s="17">
        <v>2.1254556788961199E-2</v>
      </c>
      <c r="W14" s="17">
        <v>7.8026454953827096E-2</v>
      </c>
      <c r="X14" s="17">
        <v>0.106037948554393</v>
      </c>
      <c r="Y14" s="17">
        <v>4.36661799196379E-2</v>
      </c>
      <c r="Z14" s="17">
        <v>9.3981145009487593E-2</v>
      </c>
    </row>
    <row r="15" spans="1:26">
      <c r="A15" s="72">
        <v>0.155033050071825</v>
      </c>
      <c r="B15" s="72">
        <v>0.69100500350092398</v>
      </c>
      <c r="C15" s="72">
        <v>2.0321538885765102E-3</v>
      </c>
      <c r="D15" s="72">
        <v>0.232833904533123</v>
      </c>
      <c r="E15" s="12" t="s">
        <v>604</v>
      </c>
      <c r="G15" s="17">
        <v>0.64449999999999996</v>
      </c>
      <c r="H15" s="65" t="s">
        <v>571</v>
      </c>
      <c r="K15" s="62" t="s">
        <v>572</v>
      </c>
      <c r="L15" s="17">
        <v>0.26380314947209499</v>
      </c>
      <c r="M15" s="17">
        <v>0.52856324912949304</v>
      </c>
      <c r="N15" s="17">
        <v>4.5986187067496798E-2</v>
      </c>
      <c r="O15" s="17">
        <v>7.2560246778405696E-2</v>
      </c>
      <c r="P15" s="17">
        <v>0.40343309583341802</v>
      </c>
      <c r="Q15" s="17">
        <v>0.113649673119151</v>
      </c>
      <c r="R15" s="17">
        <v>0.17999876729660599</v>
      </c>
      <c r="S15" s="17">
        <v>2.8081192259062599E-2</v>
      </c>
      <c r="T15" s="17">
        <v>6.3339649265666501E-2</v>
      </c>
      <c r="U15" s="17"/>
      <c r="V15" s="17">
        <v>0.315155487993173</v>
      </c>
      <c r="W15" s="17">
        <v>0.19081108476852701</v>
      </c>
      <c r="X15" s="17">
        <v>0.23451732934598901</v>
      </c>
      <c r="Y15" s="17">
        <v>0.330993727121141</v>
      </c>
      <c r="Z15" s="17">
        <v>0.28705415301836501</v>
      </c>
    </row>
    <row r="16" spans="1:26">
      <c r="A16" s="72">
        <v>0.28636755726614499</v>
      </c>
      <c r="B16" s="72">
        <v>0.3937367906791</v>
      </c>
      <c r="C16" s="72">
        <v>8.8913483151566497E-2</v>
      </c>
      <c r="D16" s="72">
        <v>-9.4372327884894802E-2</v>
      </c>
      <c r="E16" s="12" t="s">
        <v>605</v>
      </c>
      <c r="G16" s="17">
        <v>0.5857</v>
      </c>
      <c r="H16" s="65" t="s">
        <v>573</v>
      </c>
      <c r="K16" s="62" t="s">
        <v>574</v>
      </c>
      <c r="L16" s="17">
        <v>0.172987097971779</v>
      </c>
      <c r="M16" s="17">
        <v>0.23818414344396899</v>
      </c>
      <c r="N16" s="17">
        <v>2.9151691898561598E-4</v>
      </c>
      <c r="O16" s="17">
        <v>0.14253539973217799</v>
      </c>
      <c r="P16" s="17">
        <v>9.4987429329257703E-2</v>
      </c>
      <c r="Q16" s="17">
        <v>0.162719891342264</v>
      </c>
      <c r="R16" s="17">
        <v>7.7151874435071696E-2</v>
      </c>
      <c r="S16" s="17">
        <v>9.3792155360130899E-2</v>
      </c>
      <c r="T16" s="17">
        <v>2.1254556788961199E-2</v>
      </c>
      <c r="U16" s="17">
        <v>0.315155487993173</v>
      </c>
      <c r="V16" s="17"/>
      <c r="W16" s="17">
        <v>0.13302885167062101</v>
      </c>
      <c r="X16" s="17">
        <v>0.30276367116248798</v>
      </c>
      <c r="Y16" s="17">
        <v>0.27613658041619898</v>
      </c>
      <c r="Z16" s="17">
        <v>0.258741269264536</v>
      </c>
    </row>
    <row r="17" spans="1:26">
      <c r="A17" s="72">
        <v>0.25422009821405001</v>
      </c>
      <c r="B17" s="72">
        <v>0.119344737364927</v>
      </c>
      <c r="C17" s="72">
        <v>3.7213566447713398E-2</v>
      </c>
      <c r="D17" s="72">
        <v>0.266445321806419</v>
      </c>
      <c r="E17" s="12" t="s">
        <v>606</v>
      </c>
      <c r="G17" s="17">
        <v>0.52690000000000003</v>
      </c>
      <c r="H17" s="65" t="s">
        <v>575</v>
      </c>
      <c r="K17" s="62" t="s">
        <v>576</v>
      </c>
      <c r="L17" s="17">
        <v>0.20119144656830601</v>
      </c>
      <c r="M17" s="17">
        <v>0.135196588897464</v>
      </c>
      <c r="N17" s="17">
        <v>0.16278184110894101</v>
      </c>
      <c r="O17" s="17">
        <v>5.3755844211537798E-2</v>
      </c>
      <c r="P17" s="17">
        <v>0.25467026848582103</v>
      </c>
      <c r="Q17" s="17">
        <v>0.14071066203337701</v>
      </c>
      <c r="R17" s="17">
        <v>0.13360829520763601</v>
      </c>
      <c r="S17" s="17">
        <v>3.8411791015734303E-2</v>
      </c>
      <c r="T17" s="17">
        <v>7.8026454953827096E-2</v>
      </c>
      <c r="U17" s="17">
        <v>0.19081108476852701</v>
      </c>
      <c r="V17" s="17">
        <v>0.13302885167062101</v>
      </c>
      <c r="W17" s="17"/>
      <c r="X17" s="17">
        <v>0.20357948827953401</v>
      </c>
      <c r="Y17" s="17">
        <v>0.23016285597191299</v>
      </c>
      <c r="Z17" s="17">
        <v>0.15216846153159699</v>
      </c>
    </row>
    <row r="18" spans="1:26">
      <c r="A18" s="72">
        <v>0.51532581702122904</v>
      </c>
      <c r="B18" s="72">
        <v>0.26243736472774398</v>
      </c>
      <c r="C18" s="72">
        <v>0.25152860440799302</v>
      </c>
      <c r="D18" s="72">
        <v>-8.6325688823768704E-2</v>
      </c>
      <c r="E18" s="12" t="s">
        <v>607</v>
      </c>
      <c r="G18" s="17">
        <v>0.5161</v>
      </c>
      <c r="H18" s="65" t="s">
        <v>577</v>
      </c>
      <c r="K18" s="62" t="s">
        <v>578</v>
      </c>
      <c r="L18" s="17">
        <v>0.31661053704994102</v>
      </c>
      <c r="M18" s="17">
        <v>0.19799582328218199</v>
      </c>
      <c r="N18" s="17">
        <v>-4.6048745812611099E-2</v>
      </c>
      <c r="O18" s="17">
        <v>0.30239808452670602</v>
      </c>
      <c r="P18" s="17">
        <v>9.9001213319269102E-2</v>
      </c>
      <c r="Q18" s="17">
        <v>0.27487588182168399</v>
      </c>
      <c r="R18" s="17">
        <v>8.0543036909618407E-2</v>
      </c>
      <c r="S18" s="17">
        <v>0.19522484266781601</v>
      </c>
      <c r="T18" s="17">
        <v>0.106037948554393</v>
      </c>
      <c r="U18" s="17">
        <v>0.23451732934598901</v>
      </c>
      <c r="V18" s="17">
        <v>0.30276367116248798</v>
      </c>
      <c r="W18" s="17">
        <v>0.20357948827953401</v>
      </c>
      <c r="X18" s="17"/>
      <c r="Y18" s="17">
        <v>0.35081087094654601</v>
      </c>
      <c r="Z18" s="17">
        <v>0.36260103925253201</v>
      </c>
    </row>
    <row r="19" spans="1:26">
      <c r="A19" s="72">
        <v>0.433865591186681</v>
      </c>
      <c r="B19" s="72">
        <v>0.33166129683530399</v>
      </c>
      <c r="C19" s="72">
        <v>5.4046149986969397E-2</v>
      </c>
      <c r="D19" s="72">
        <v>0.216227487303289</v>
      </c>
      <c r="E19" s="12" t="s">
        <v>608</v>
      </c>
      <c r="G19" s="17">
        <v>0.45660000000000001</v>
      </c>
      <c r="H19" s="65" t="s">
        <v>579</v>
      </c>
      <c r="K19" s="62" t="s">
        <v>580</v>
      </c>
      <c r="L19" s="17">
        <v>0.34175530186888498</v>
      </c>
      <c r="M19" s="17">
        <v>0.28970226937653498</v>
      </c>
      <c r="N19" s="17">
        <v>5.5136791088487798E-2</v>
      </c>
      <c r="O19" s="17">
        <v>9.6888517360758999E-2</v>
      </c>
      <c r="P19" s="17">
        <v>0.31402497465465901</v>
      </c>
      <c r="Q19" s="17">
        <v>0.22451708673199899</v>
      </c>
      <c r="R19" s="17">
        <v>0.26067825139191297</v>
      </c>
      <c r="S19" s="17">
        <v>9.53983494759328E-2</v>
      </c>
      <c r="T19" s="17">
        <v>4.36661799196379E-2</v>
      </c>
      <c r="U19" s="17">
        <v>0.330993727121141</v>
      </c>
      <c r="V19" s="17">
        <v>0.27613658041619898</v>
      </c>
      <c r="W19" s="17">
        <v>0.23016285597191299</v>
      </c>
      <c r="X19" s="17">
        <v>0.35081087094654601</v>
      </c>
      <c r="Y19" s="17"/>
      <c r="Z19" s="17">
        <v>0.32817482020459499</v>
      </c>
    </row>
    <row r="20" spans="1:26">
      <c r="A20" s="72">
        <v>0.44203690643045401</v>
      </c>
      <c r="B20" s="72">
        <v>0.33839260484009198</v>
      </c>
      <c r="C20" s="72">
        <v>0.19986745983447801</v>
      </c>
      <c r="D20" s="72">
        <v>2.3313274898228899E-2</v>
      </c>
      <c r="E20" s="12" t="s">
        <v>609</v>
      </c>
      <c r="G20" s="17">
        <v>0.39879999999999999</v>
      </c>
      <c r="H20" s="65" t="s">
        <v>581</v>
      </c>
      <c r="K20" s="62" t="s">
        <v>582</v>
      </c>
      <c r="L20" s="17">
        <v>0.309849294038613</v>
      </c>
      <c r="M20" s="17">
        <v>0.31511557957571101</v>
      </c>
      <c r="N20" s="17">
        <v>-3.3683097764767099E-2</v>
      </c>
      <c r="O20" s="17">
        <v>0.215813659382221</v>
      </c>
      <c r="P20" s="17">
        <v>0.196088736171598</v>
      </c>
      <c r="Q20" s="17">
        <v>0.307738817496223</v>
      </c>
      <c r="R20" s="17">
        <v>9.2014679641194405E-2</v>
      </c>
      <c r="S20" s="17">
        <v>0.20865358131914999</v>
      </c>
      <c r="T20" s="17">
        <v>9.3981145009487496E-2</v>
      </c>
      <c r="U20" s="17">
        <v>0.28705415301836501</v>
      </c>
      <c r="V20" s="17">
        <v>0.258741269264536</v>
      </c>
      <c r="W20" s="17">
        <v>0.15216846153159699</v>
      </c>
      <c r="X20" s="17">
        <v>0.36260103925253201</v>
      </c>
      <c r="Y20" s="17">
        <v>0.32817482020459499</v>
      </c>
      <c r="Z20" s="17"/>
    </row>
    <row r="21" spans="1:26"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>
      <c r="A22" s="37" t="s">
        <v>610</v>
      </c>
      <c r="G22" s="62" t="s">
        <v>533</v>
      </c>
      <c r="H22" s="62" t="s">
        <v>534</v>
      </c>
      <c r="K22" s="12"/>
      <c r="L22" s="62" t="s">
        <v>554</v>
      </c>
      <c r="M22" s="62" t="s">
        <v>556</v>
      </c>
      <c r="N22" s="62" t="s">
        <v>558</v>
      </c>
      <c r="O22" s="62" t="s">
        <v>560</v>
      </c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>
      <c r="A23" s="62" t="s">
        <v>462</v>
      </c>
      <c r="B23" s="62" t="s">
        <v>611</v>
      </c>
      <c r="G23" s="35">
        <v>1.3581000000000001</v>
      </c>
      <c r="H23" s="12" t="s">
        <v>553</v>
      </c>
      <c r="K23" s="73" t="s">
        <v>599</v>
      </c>
      <c r="L23" s="17"/>
      <c r="M23" s="17">
        <v>0.18529999999999999</v>
      </c>
      <c r="N23" s="17">
        <v>0.14610000000000001</v>
      </c>
      <c r="O23" s="17">
        <v>3.3700000000000001E-2</v>
      </c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>
      <c r="A24" s="17">
        <v>0.35249999999999998</v>
      </c>
      <c r="B24" s="12" t="s">
        <v>599</v>
      </c>
      <c r="G24" s="35">
        <v>1.0243</v>
      </c>
      <c r="H24" s="12" t="s">
        <v>555</v>
      </c>
      <c r="K24" s="73" t="s">
        <v>600</v>
      </c>
      <c r="L24" s="17">
        <v>0.18529999999999999</v>
      </c>
      <c r="M24" s="17"/>
      <c r="N24" s="17">
        <v>0.17469999999999999</v>
      </c>
      <c r="O24" s="17">
        <v>0.1217</v>
      </c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>
      <c r="A25" s="17">
        <v>0.55689999999999995</v>
      </c>
      <c r="B25" s="12" t="s">
        <v>600</v>
      </c>
      <c r="G25" s="35">
        <v>0.84770000000000001</v>
      </c>
      <c r="H25" s="12" t="s">
        <v>557</v>
      </c>
      <c r="K25" s="73" t="s">
        <v>601</v>
      </c>
      <c r="L25" s="17">
        <v>0.14610000000000001</v>
      </c>
      <c r="M25" s="17">
        <v>0.17469999999999999</v>
      </c>
      <c r="N25" s="17"/>
      <c r="O25" s="17">
        <v>-1.7399999999999999E-2</v>
      </c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>
      <c r="A26" s="17">
        <v>0.32100000000000001</v>
      </c>
      <c r="B26" s="12" t="s">
        <v>601</v>
      </c>
      <c r="G26" s="35">
        <v>0.76990000000000003</v>
      </c>
      <c r="H26" s="12" t="s">
        <v>559</v>
      </c>
      <c r="K26" s="73" t="s">
        <v>612</v>
      </c>
      <c r="L26" s="17">
        <v>3.3700000000000001E-2</v>
      </c>
      <c r="M26" s="17">
        <v>0.1217</v>
      </c>
      <c r="N26" s="17">
        <v>-1.7399999999999999E-2</v>
      </c>
      <c r="O26" s="17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>
      <c r="A27" s="17">
        <v>0.14949999999999999</v>
      </c>
      <c r="B27" s="12" t="s">
        <v>612</v>
      </c>
      <c r="G27" s="12"/>
      <c r="H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>
      <c r="G28" s="12"/>
      <c r="H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>
      <c r="G29" s="12"/>
      <c r="H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>
      <c r="A30" s="37" t="s">
        <v>613</v>
      </c>
      <c r="G30" s="12"/>
      <c r="H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>
      <c r="A31" s="70" t="s">
        <v>614</v>
      </c>
      <c r="B31" s="12"/>
      <c r="C31" s="12"/>
      <c r="D31" s="12"/>
      <c r="E31" s="12"/>
      <c r="G31" s="70" t="s">
        <v>533</v>
      </c>
      <c r="H31" s="70" t="s">
        <v>534</v>
      </c>
      <c r="K31" s="12"/>
      <c r="L31" s="62" t="s">
        <v>554</v>
      </c>
      <c r="M31" s="62" t="s">
        <v>556</v>
      </c>
      <c r="N31" s="62" t="s">
        <v>558</v>
      </c>
      <c r="O31" s="62" t="s">
        <v>560</v>
      </c>
      <c r="P31" s="62" t="s">
        <v>562</v>
      </c>
      <c r="Q31" s="62" t="s">
        <v>564</v>
      </c>
      <c r="R31" s="62" t="s">
        <v>566</v>
      </c>
      <c r="S31" s="12"/>
      <c r="T31" s="12"/>
      <c r="U31" s="12"/>
      <c r="V31" s="12"/>
      <c r="W31" s="12"/>
      <c r="X31" s="12"/>
      <c r="Y31" s="12"/>
      <c r="Z31" s="12"/>
    </row>
    <row r="32" spans="1:26">
      <c r="A32" s="14">
        <v>0.47649999999999998</v>
      </c>
      <c r="B32" s="12" t="s">
        <v>615</v>
      </c>
      <c r="C32" s="12"/>
      <c r="D32" s="12"/>
      <c r="E32" s="12"/>
      <c r="G32" s="14">
        <v>3.2635999999999998</v>
      </c>
      <c r="H32" s="65" t="s">
        <v>553</v>
      </c>
      <c r="K32" s="62" t="s">
        <v>554</v>
      </c>
      <c r="L32" s="17"/>
      <c r="M32" s="17">
        <v>0.36980000000000002</v>
      </c>
      <c r="N32" s="17">
        <v>0.34410000000000002</v>
      </c>
      <c r="O32" s="17">
        <v>0.1477</v>
      </c>
      <c r="P32" s="17">
        <v>0.42609999999999998</v>
      </c>
      <c r="Q32" s="17">
        <v>0.28670000000000001</v>
      </c>
      <c r="R32" s="17">
        <v>0.2752</v>
      </c>
      <c r="S32" s="12"/>
      <c r="T32" s="12"/>
      <c r="U32" s="12"/>
      <c r="V32" s="12"/>
      <c r="W32" s="12"/>
      <c r="X32" s="12"/>
      <c r="Y32" s="12"/>
      <c r="Z32" s="12"/>
    </row>
    <row r="33" spans="1:26">
      <c r="A33" s="14">
        <v>0.62170000000000003</v>
      </c>
      <c r="B33" s="12" t="s">
        <v>616</v>
      </c>
      <c r="C33" s="12"/>
      <c r="D33" s="12"/>
      <c r="E33" s="12"/>
      <c r="G33" s="14">
        <v>0.94240000000000002</v>
      </c>
      <c r="H33" s="65" t="s">
        <v>555</v>
      </c>
      <c r="K33" s="62" t="s">
        <v>556</v>
      </c>
      <c r="L33" s="17">
        <v>0.36980000000000002</v>
      </c>
      <c r="M33" s="17"/>
      <c r="N33" s="17">
        <v>0.57930000000000004</v>
      </c>
      <c r="O33" s="17">
        <v>0.23669999999999999</v>
      </c>
      <c r="P33" s="17">
        <v>0.40749999999999997</v>
      </c>
      <c r="Q33" s="17">
        <v>0.4108</v>
      </c>
      <c r="R33" s="17">
        <v>0.36409999999999998</v>
      </c>
      <c r="S33" s="12"/>
      <c r="T33" s="12"/>
      <c r="U33" s="12"/>
      <c r="V33" s="12"/>
      <c r="W33" s="12"/>
      <c r="X33" s="12"/>
      <c r="Y33" s="12"/>
      <c r="Z33" s="12"/>
    </row>
    <row r="34" spans="1:26">
      <c r="A34" s="14">
        <v>0.63260000000000005</v>
      </c>
      <c r="B34" s="12" t="s">
        <v>617</v>
      </c>
      <c r="C34" s="12"/>
      <c r="D34" s="12"/>
      <c r="E34" s="12"/>
      <c r="G34" s="14">
        <v>0.83460000000000001</v>
      </c>
      <c r="H34" s="65" t="s">
        <v>557</v>
      </c>
      <c r="K34" s="62" t="s">
        <v>558</v>
      </c>
      <c r="L34" s="17">
        <v>0.34410000000000002</v>
      </c>
      <c r="M34" s="17">
        <v>0.57930000000000004</v>
      </c>
      <c r="N34" s="17"/>
      <c r="O34" s="17">
        <v>0.22950000000000001</v>
      </c>
      <c r="P34" s="17">
        <v>0.4506</v>
      </c>
      <c r="Q34" s="17">
        <v>0.42170000000000002</v>
      </c>
      <c r="R34" s="17">
        <v>0.3599</v>
      </c>
      <c r="S34" s="12"/>
      <c r="T34" s="12"/>
      <c r="U34" s="12"/>
      <c r="V34" s="12"/>
      <c r="W34" s="12"/>
      <c r="X34" s="12"/>
      <c r="Y34" s="12"/>
      <c r="Z34" s="12"/>
    </row>
    <row r="35" spans="1:26">
      <c r="A35" s="14">
        <v>0.3589</v>
      </c>
      <c r="B35" s="12" t="s">
        <v>618</v>
      </c>
      <c r="C35" s="12"/>
      <c r="D35" s="12"/>
      <c r="E35" s="12"/>
      <c r="G35" s="14">
        <v>0.71789999999999998</v>
      </c>
      <c r="H35" s="65" t="s">
        <v>559</v>
      </c>
      <c r="K35" s="62" t="s">
        <v>560</v>
      </c>
      <c r="L35" s="17">
        <v>0.1477</v>
      </c>
      <c r="M35" s="17">
        <v>0.23669999999999999</v>
      </c>
      <c r="N35" s="17">
        <v>0.22950000000000001</v>
      </c>
      <c r="O35" s="17"/>
      <c r="P35" s="17">
        <v>0.21079999999999999</v>
      </c>
      <c r="Q35" s="17">
        <v>0.29530000000000001</v>
      </c>
      <c r="R35" s="17">
        <v>0.25309999999999999</v>
      </c>
      <c r="S35" s="12"/>
      <c r="T35" s="12"/>
      <c r="U35" s="12"/>
      <c r="V35" s="12"/>
      <c r="W35" s="12"/>
      <c r="X35" s="12"/>
      <c r="Y35" s="12"/>
      <c r="Z35" s="12"/>
    </row>
    <row r="36" spans="1:26">
      <c r="A36" s="14">
        <v>0.6694</v>
      </c>
      <c r="B36" s="12" t="s">
        <v>619</v>
      </c>
      <c r="C36" s="12"/>
      <c r="D36" s="12"/>
      <c r="E36" s="12"/>
      <c r="G36" s="14">
        <v>0.52090000000000003</v>
      </c>
      <c r="H36" s="65" t="s">
        <v>561</v>
      </c>
      <c r="K36" s="62" t="s">
        <v>562</v>
      </c>
      <c r="L36" s="17">
        <v>0.42609999999999998</v>
      </c>
      <c r="M36" s="17">
        <v>0.40749999999999997</v>
      </c>
      <c r="N36" s="17">
        <v>0.4506</v>
      </c>
      <c r="O36" s="17">
        <v>0.21079999999999999</v>
      </c>
      <c r="P36" s="17"/>
      <c r="Q36" s="17">
        <v>0.49980000000000002</v>
      </c>
      <c r="R36" s="17">
        <v>0.443</v>
      </c>
      <c r="S36" s="12"/>
      <c r="T36" s="12"/>
      <c r="U36" s="12"/>
      <c r="V36" s="12"/>
      <c r="W36" s="12"/>
      <c r="X36" s="12"/>
      <c r="Y36" s="12"/>
      <c r="Z36" s="12"/>
    </row>
    <row r="37" spans="1:26">
      <c r="A37" s="14">
        <v>0.7681</v>
      </c>
      <c r="B37" s="12" t="s">
        <v>620</v>
      </c>
      <c r="C37" s="12"/>
      <c r="D37" s="12"/>
      <c r="E37" s="12"/>
      <c r="G37" s="14">
        <v>0.40939999999999999</v>
      </c>
      <c r="H37" s="65" t="s">
        <v>563</v>
      </c>
      <c r="K37" s="62" t="s">
        <v>564</v>
      </c>
      <c r="L37" s="17">
        <v>0.28670000000000001</v>
      </c>
      <c r="M37" s="17">
        <v>0.4108</v>
      </c>
      <c r="N37" s="17">
        <v>0.42170000000000002</v>
      </c>
      <c r="O37" s="17">
        <v>0.29530000000000001</v>
      </c>
      <c r="P37" s="17">
        <v>0.49980000000000002</v>
      </c>
      <c r="Q37" s="17"/>
      <c r="R37" s="17">
        <v>0.68059999999999998</v>
      </c>
      <c r="S37" s="12"/>
      <c r="T37" s="12"/>
      <c r="U37" s="12"/>
      <c r="V37" s="12"/>
      <c r="W37" s="12"/>
      <c r="X37" s="12"/>
      <c r="Y37" s="12"/>
      <c r="Z37" s="12"/>
    </row>
    <row r="38" spans="1:26">
      <c r="A38" s="14">
        <v>0.71060000000000001</v>
      </c>
      <c r="B38" s="12" t="s">
        <v>621</v>
      </c>
      <c r="C38" s="12"/>
      <c r="D38" s="12"/>
      <c r="E38" s="12"/>
      <c r="G38" s="14">
        <v>0.31119999999999998</v>
      </c>
      <c r="H38" s="65" t="s">
        <v>565</v>
      </c>
      <c r="K38" s="62" t="s">
        <v>566</v>
      </c>
      <c r="L38" s="17">
        <v>0.2752</v>
      </c>
      <c r="M38" s="17">
        <v>0.36409999999999998</v>
      </c>
      <c r="N38" s="17">
        <v>0.3599</v>
      </c>
      <c r="O38" s="17">
        <v>0.25309999999999999</v>
      </c>
      <c r="P38" s="17">
        <v>0.443</v>
      </c>
      <c r="Q38" s="17">
        <v>0.68059999999999998</v>
      </c>
      <c r="R38" s="17"/>
      <c r="S38" s="12"/>
      <c r="T38" s="12"/>
      <c r="U38" s="12"/>
      <c r="V38" s="12"/>
      <c r="W38" s="12"/>
      <c r="X38" s="12"/>
      <c r="Y38" s="12"/>
      <c r="Z38" s="12"/>
    </row>
    <row r="39" spans="1:26">
      <c r="G39" s="12"/>
      <c r="H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>
      <c r="G40" s="12"/>
      <c r="H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>
      <c r="G41" s="12"/>
      <c r="H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</sheetData>
  <conditionalFormatting sqref="G32:G38">
    <cfRule type="colorScale" priority="6">
      <colorScale>
        <cfvo type="min"/>
        <cfvo type="max"/>
        <color rgb="FFFCFCFF"/>
        <color rgb="FF63BE7B"/>
      </colorScale>
    </cfRule>
  </conditionalFormatting>
  <conditionalFormatting sqref="G23:G26">
    <cfRule type="colorScale" priority="5">
      <colorScale>
        <cfvo type="min"/>
        <cfvo type="max"/>
        <color rgb="FFFCFCFF"/>
        <color rgb="FF63BE7B"/>
      </colorScale>
    </cfRule>
  </conditionalFormatting>
  <conditionalFormatting sqref="G6:G20">
    <cfRule type="colorScale" priority="4">
      <colorScale>
        <cfvo type="min"/>
        <cfvo type="max"/>
        <color rgb="FFFCFCFF"/>
        <color rgb="FF63BE7B"/>
      </colorScale>
    </cfRule>
  </conditionalFormatting>
  <conditionalFormatting sqref="A3:D44">
    <cfRule type="colorScale" priority="3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conditionalFormatting sqref="K3:Z22 K27:Z44 L23:Z26">
    <cfRule type="colorScale" priority="2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conditionalFormatting sqref="K23:K26">
    <cfRule type="colorScale" priority="1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activeCell="K29" sqref="K29"/>
    </sheetView>
  </sheetViews>
  <sheetFormatPr defaultColWidth="10.875" defaultRowHeight="15.75"/>
  <cols>
    <col min="1" max="16384" width="10.875" style="10"/>
  </cols>
  <sheetData>
    <row r="1" spans="1:23">
      <c r="A1" s="78" t="s">
        <v>623</v>
      </c>
    </row>
    <row r="3" spans="1:23" ht="29.25">
      <c r="A3" s="71" t="s">
        <v>414</v>
      </c>
      <c r="B3" s="71" t="s">
        <v>415</v>
      </c>
      <c r="C3" s="71" t="s">
        <v>416</v>
      </c>
      <c r="D3" s="12"/>
      <c r="F3" s="70" t="s">
        <v>533</v>
      </c>
      <c r="G3" s="70" t="s">
        <v>534</v>
      </c>
      <c r="I3" s="75"/>
      <c r="J3" s="76" t="s">
        <v>554</v>
      </c>
      <c r="K3" s="76" t="s">
        <v>556</v>
      </c>
      <c r="L3" s="76" t="s">
        <v>558</v>
      </c>
      <c r="M3" s="76" t="s">
        <v>560</v>
      </c>
      <c r="N3" s="76" t="s">
        <v>562</v>
      </c>
      <c r="O3" s="76" t="s">
        <v>564</v>
      </c>
      <c r="P3" s="76" t="s">
        <v>566</v>
      </c>
      <c r="Q3" s="76" t="s">
        <v>568</v>
      </c>
      <c r="R3" s="76" t="s">
        <v>570</v>
      </c>
      <c r="S3" s="76" t="s">
        <v>572</v>
      </c>
      <c r="T3" s="76" t="s">
        <v>574</v>
      </c>
      <c r="U3" s="76" t="s">
        <v>576</v>
      </c>
      <c r="V3" s="76" t="s">
        <v>578</v>
      </c>
      <c r="W3" s="76" t="s">
        <v>580</v>
      </c>
    </row>
    <row r="4" spans="1:23">
      <c r="A4" s="64">
        <v>0.57008928280758298</v>
      </c>
      <c r="B4" s="17">
        <v>-0.108933164226773</v>
      </c>
      <c r="C4" s="17">
        <v>6.2504008389571097E-2</v>
      </c>
      <c r="D4" s="12" t="s">
        <v>624</v>
      </c>
      <c r="F4" s="17">
        <v>4.1696901350392102</v>
      </c>
      <c r="G4" s="65" t="s">
        <v>553</v>
      </c>
      <c r="I4" s="76" t="s">
        <v>554</v>
      </c>
      <c r="J4" s="77"/>
      <c r="K4" s="77">
        <v>0.45410367540894903</v>
      </c>
      <c r="L4" s="77">
        <v>0.40175144470619101</v>
      </c>
      <c r="M4" s="77">
        <v>0.10115532560389499</v>
      </c>
      <c r="N4" s="77">
        <v>0.156402920833493</v>
      </c>
      <c r="O4" s="77">
        <v>1.5489622702292E-2</v>
      </c>
      <c r="P4" s="77">
        <v>7.2518897915160696E-2</v>
      </c>
      <c r="Q4" s="77">
        <v>-3.7786576937865302E-2</v>
      </c>
      <c r="R4" s="77">
        <v>-0.114075917022257</v>
      </c>
      <c r="S4" s="77">
        <v>0.27289121630163898</v>
      </c>
      <c r="T4" s="77">
        <v>0.29456612235922203</v>
      </c>
      <c r="U4" s="77">
        <v>0.36999359890808198</v>
      </c>
      <c r="V4" s="77">
        <v>0.115415524126702</v>
      </c>
      <c r="W4" s="77">
        <v>0.16095381312146001</v>
      </c>
    </row>
    <row r="5" spans="1:23">
      <c r="A5" s="64">
        <v>0.67499184097502796</v>
      </c>
      <c r="B5" s="17">
        <v>-1.30828359621404E-2</v>
      </c>
      <c r="C5" s="17">
        <v>0.202302357797636</v>
      </c>
      <c r="D5" s="12" t="s">
        <v>625</v>
      </c>
      <c r="F5" s="17">
        <v>2.0108994044099702</v>
      </c>
      <c r="G5" s="65" t="s">
        <v>555</v>
      </c>
      <c r="I5" s="76" t="s">
        <v>556</v>
      </c>
      <c r="J5" s="77">
        <v>0.45410367540894903</v>
      </c>
      <c r="K5" s="77"/>
      <c r="L5" s="77">
        <v>0.52082722042636098</v>
      </c>
      <c r="M5" s="77">
        <v>0.220580406421652</v>
      </c>
      <c r="N5" s="77">
        <v>0.27743169308061599</v>
      </c>
      <c r="O5" s="77">
        <v>9.0819854536493896E-2</v>
      </c>
      <c r="P5" s="77">
        <v>0.17400942468525099</v>
      </c>
      <c r="Q5" s="77">
        <v>2.26537879268193E-2</v>
      </c>
      <c r="R5" s="77">
        <v>-1.8629436712864201E-2</v>
      </c>
      <c r="S5" s="77">
        <v>0.38287386625960002</v>
      </c>
      <c r="T5" s="77">
        <v>0.41923821671934802</v>
      </c>
      <c r="U5" s="77">
        <v>0.46379246915942401</v>
      </c>
      <c r="V5" s="77">
        <v>0.23406497710226601</v>
      </c>
      <c r="W5" s="77">
        <v>0.24774373833645699</v>
      </c>
    </row>
    <row r="6" spans="1:23">
      <c r="A6" s="64">
        <v>0.70964356398640804</v>
      </c>
      <c r="B6" s="17">
        <v>4.0157758063857102E-2</v>
      </c>
      <c r="C6" s="17">
        <v>0.159413197930594</v>
      </c>
      <c r="D6" s="12" t="s">
        <v>626</v>
      </c>
      <c r="F6" s="17">
        <v>1.07492531465186</v>
      </c>
      <c r="G6" s="65" t="s">
        <v>557</v>
      </c>
      <c r="I6" s="76" t="s">
        <v>558</v>
      </c>
      <c r="J6" s="77">
        <v>0.40175144470619101</v>
      </c>
      <c r="K6" s="77">
        <v>0.52082722042636098</v>
      </c>
      <c r="L6" s="77"/>
      <c r="M6" s="77">
        <v>0.279809808164875</v>
      </c>
      <c r="N6" s="77">
        <v>0.196338806495475</v>
      </c>
      <c r="O6" s="77">
        <v>0.11642692950191801</v>
      </c>
      <c r="P6" s="77">
        <v>0.15624215636007199</v>
      </c>
      <c r="Q6" s="77">
        <v>5.4463818529459897E-2</v>
      </c>
      <c r="R6" s="77">
        <v>-3.5690171979762902E-2</v>
      </c>
      <c r="S6" s="77">
        <v>0.48049888854272499</v>
      </c>
      <c r="T6" s="77">
        <v>0.44622702074320902</v>
      </c>
      <c r="U6" s="77">
        <v>0.41690405339733599</v>
      </c>
      <c r="V6" s="77">
        <v>0.20574471207477499</v>
      </c>
      <c r="W6" s="77">
        <v>0.33804676489762098</v>
      </c>
    </row>
    <row r="7" spans="1:23">
      <c r="A7" s="17">
        <v>0.219359237290184</v>
      </c>
      <c r="B7" s="17">
        <v>0.29480506754670899</v>
      </c>
      <c r="C7" s="64">
        <v>0.48342448798252002</v>
      </c>
      <c r="D7" s="12" t="s">
        <v>627</v>
      </c>
      <c r="F7" s="17">
        <v>0.87951512620984595</v>
      </c>
      <c r="G7" s="65" t="s">
        <v>559</v>
      </c>
      <c r="I7" s="76" t="s">
        <v>560</v>
      </c>
      <c r="J7" s="77">
        <v>0.10115532560389499</v>
      </c>
      <c r="K7" s="77">
        <v>0.220580406421652</v>
      </c>
      <c r="L7" s="77">
        <v>0.279809808164875</v>
      </c>
      <c r="M7" s="77"/>
      <c r="N7" s="77">
        <v>0.33527129790504001</v>
      </c>
      <c r="O7" s="77">
        <v>0.31028536232336101</v>
      </c>
      <c r="P7" s="77">
        <v>0.24071307384413501</v>
      </c>
      <c r="Q7" s="77">
        <v>0.211002202917045</v>
      </c>
      <c r="R7" s="77">
        <v>0.23140029120619701</v>
      </c>
      <c r="S7" s="77">
        <v>0.37119974119765697</v>
      </c>
      <c r="T7" s="77">
        <v>0.19920843608078601</v>
      </c>
      <c r="U7" s="77">
        <v>0.30700268845957002</v>
      </c>
      <c r="V7" s="77">
        <v>0.31980335012844802</v>
      </c>
      <c r="W7" s="77">
        <v>0.28076670969968398</v>
      </c>
    </row>
    <row r="8" spans="1:23">
      <c r="A8" s="17">
        <v>0.16898461025095499</v>
      </c>
      <c r="B8" s="17">
        <v>8.1091451805768502E-2</v>
      </c>
      <c r="C8" s="64">
        <v>0.54091684391966999</v>
      </c>
      <c r="D8" s="12" t="s">
        <v>628</v>
      </c>
      <c r="F8" s="17">
        <v>0.82497938871193499</v>
      </c>
      <c r="G8" s="65" t="s">
        <v>561</v>
      </c>
      <c r="I8" s="76" t="s">
        <v>562</v>
      </c>
      <c r="J8" s="77">
        <v>0.156402920833493</v>
      </c>
      <c r="K8" s="77">
        <v>0.27743169308061599</v>
      </c>
      <c r="L8" s="77">
        <v>0.196338806495475</v>
      </c>
      <c r="M8" s="77">
        <v>0.33527129790504001</v>
      </c>
      <c r="N8" s="77"/>
      <c r="O8" s="77">
        <v>0.248581199354763</v>
      </c>
      <c r="P8" s="77">
        <v>0.21765557291155099</v>
      </c>
      <c r="Q8" s="77">
        <v>6.4724290921869695E-2</v>
      </c>
      <c r="R8" s="77">
        <v>0.10455341457834801</v>
      </c>
      <c r="S8" s="77">
        <v>0.24862364747827301</v>
      </c>
      <c r="T8" s="77">
        <v>0.149603955139926</v>
      </c>
      <c r="U8" s="77">
        <v>0.268965424113636</v>
      </c>
      <c r="V8" s="77">
        <v>0.33504006184540602</v>
      </c>
      <c r="W8" s="77">
        <v>0.17313493517395201</v>
      </c>
    </row>
    <row r="9" spans="1:23">
      <c r="A9" s="17">
        <v>6.3936036922625006E-2</v>
      </c>
      <c r="B9" s="64">
        <v>0.50928071180614898</v>
      </c>
      <c r="C9" s="17">
        <v>0.275760367721614</v>
      </c>
      <c r="D9" s="12" t="s">
        <v>629</v>
      </c>
      <c r="F9" s="17">
        <v>0.69759732293438104</v>
      </c>
      <c r="G9" s="65" t="s">
        <v>563</v>
      </c>
      <c r="I9" s="76" t="s">
        <v>564</v>
      </c>
      <c r="J9" s="77">
        <v>1.5489622702292E-2</v>
      </c>
      <c r="K9" s="77">
        <v>9.0819854536493994E-2</v>
      </c>
      <c r="L9" s="77">
        <v>0.11642692950191801</v>
      </c>
      <c r="M9" s="77">
        <v>0.31028536232336101</v>
      </c>
      <c r="N9" s="77">
        <v>0.248581199354763</v>
      </c>
      <c r="O9" s="77"/>
      <c r="P9" s="77">
        <v>0.27834931644486999</v>
      </c>
      <c r="Q9" s="77">
        <v>0.33995510728417699</v>
      </c>
      <c r="R9" s="77">
        <v>0.38664030178535602</v>
      </c>
      <c r="S9" s="77">
        <v>0.21295401411855</v>
      </c>
      <c r="T9" s="77">
        <v>0.13643456440160301</v>
      </c>
      <c r="U9" s="77">
        <v>0.159734716095941</v>
      </c>
      <c r="V9" s="77">
        <v>0.16810607467725799</v>
      </c>
      <c r="W9" s="77">
        <v>0.238532909216187</v>
      </c>
    </row>
    <row r="10" spans="1:23">
      <c r="A10" s="17">
        <v>0.17440517073952999</v>
      </c>
      <c r="B10" s="64">
        <v>0.31859603073306603</v>
      </c>
      <c r="C10" s="17">
        <v>0.24175299166044301</v>
      </c>
      <c r="D10" s="12" t="s">
        <v>630</v>
      </c>
      <c r="F10" s="17">
        <v>0.67309912173278497</v>
      </c>
      <c r="G10" s="65" t="s">
        <v>565</v>
      </c>
      <c r="I10" s="76" t="s">
        <v>566</v>
      </c>
      <c r="J10" s="77">
        <v>7.2518897915160696E-2</v>
      </c>
      <c r="K10" s="77">
        <v>0.17400942468525099</v>
      </c>
      <c r="L10" s="77">
        <v>0.15624215636007199</v>
      </c>
      <c r="M10" s="77">
        <v>0.24071307384413501</v>
      </c>
      <c r="N10" s="77">
        <v>0.21765557291155099</v>
      </c>
      <c r="O10" s="77">
        <v>0.27834931644486999</v>
      </c>
      <c r="P10" s="77"/>
      <c r="Q10" s="77">
        <v>0.24612906578697399</v>
      </c>
      <c r="R10" s="77">
        <v>0.199273141937336</v>
      </c>
      <c r="S10" s="77">
        <v>0.21992796718581401</v>
      </c>
      <c r="T10" s="77">
        <v>0.22411040303615201</v>
      </c>
      <c r="U10" s="77">
        <v>0.182250429203271</v>
      </c>
      <c r="V10" s="77">
        <v>0.185706056510623</v>
      </c>
      <c r="W10" s="77">
        <v>0.22581349043395699</v>
      </c>
    </row>
    <row r="11" spans="1:23">
      <c r="A11" s="17">
        <v>2.7471763063568501E-2</v>
      </c>
      <c r="B11" s="64">
        <v>0.67413531758112899</v>
      </c>
      <c r="C11" s="17">
        <v>1.35947126243323E-2</v>
      </c>
      <c r="D11" s="12" t="s">
        <v>631</v>
      </c>
      <c r="F11" s="17">
        <v>0.64830339011520599</v>
      </c>
      <c r="G11" s="65" t="s">
        <v>567</v>
      </c>
      <c r="I11" s="76" t="s">
        <v>568</v>
      </c>
      <c r="J11" s="77">
        <v>-3.7786576937865302E-2</v>
      </c>
      <c r="K11" s="77">
        <v>2.26537879268193E-2</v>
      </c>
      <c r="L11" s="77">
        <v>5.4463818529459897E-2</v>
      </c>
      <c r="M11" s="77">
        <v>0.211002202917045</v>
      </c>
      <c r="N11" s="77">
        <v>6.4724290921869695E-2</v>
      </c>
      <c r="O11" s="77">
        <v>0.33995510728417699</v>
      </c>
      <c r="P11" s="77">
        <v>0.24612906578697399</v>
      </c>
      <c r="Q11" s="77"/>
      <c r="R11" s="77">
        <v>0.477578158340843</v>
      </c>
      <c r="S11" s="77">
        <v>0.17456153818626499</v>
      </c>
      <c r="T11" s="77">
        <v>5.6570682158886998E-2</v>
      </c>
      <c r="U11" s="77">
        <v>9.3130496808298602E-2</v>
      </c>
      <c r="V11" s="77">
        <v>8.8275765572071896E-2</v>
      </c>
      <c r="W11" s="77">
        <v>0.16670728703655099</v>
      </c>
    </row>
    <row r="12" spans="1:23">
      <c r="A12" s="17">
        <v>-8.06761064804878E-2</v>
      </c>
      <c r="B12" s="64">
        <v>0.69577184167958295</v>
      </c>
      <c r="C12" s="17">
        <v>0.114299054649295</v>
      </c>
      <c r="D12" s="12" t="s">
        <v>632</v>
      </c>
      <c r="F12" s="17">
        <v>0.58027364815961202</v>
      </c>
      <c r="G12" s="65" t="s">
        <v>569</v>
      </c>
      <c r="I12" s="76" t="s">
        <v>570</v>
      </c>
      <c r="J12" s="77">
        <v>-0.114075917022257</v>
      </c>
      <c r="K12" s="77">
        <v>-1.8629436712864201E-2</v>
      </c>
      <c r="L12" s="77">
        <v>-3.5690171979762902E-2</v>
      </c>
      <c r="M12" s="77">
        <v>0.23140029120619701</v>
      </c>
      <c r="N12" s="77">
        <v>0.10455341457834801</v>
      </c>
      <c r="O12" s="77">
        <v>0.38664030178535602</v>
      </c>
      <c r="P12" s="77">
        <v>0.199273141937336</v>
      </c>
      <c r="Q12" s="77">
        <v>0.477578158340843</v>
      </c>
      <c r="R12" s="77"/>
      <c r="S12" s="77">
        <v>0.19340244274954099</v>
      </c>
      <c r="T12" s="77">
        <v>2.0471159461555099E-2</v>
      </c>
      <c r="U12" s="77">
        <v>7.5345326533398399E-2</v>
      </c>
      <c r="V12" s="77">
        <v>0.12736596784965601</v>
      </c>
      <c r="W12" s="77">
        <v>0.149484869085795</v>
      </c>
    </row>
    <row r="13" spans="1:23">
      <c r="A13" s="64">
        <v>0.52920268788206004</v>
      </c>
      <c r="B13" s="17">
        <v>0.25318300126434301</v>
      </c>
      <c r="C13" s="17">
        <v>0.31721096099714202</v>
      </c>
      <c r="D13" s="12" t="s">
        <v>633</v>
      </c>
      <c r="F13" s="17">
        <v>0.55291380578069405</v>
      </c>
      <c r="G13" s="65" t="s">
        <v>571</v>
      </c>
      <c r="I13" s="76" t="s">
        <v>572</v>
      </c>
      <c r="J13" s="77">
        <v>0.27289121630163898</v>
      </c>
      <c r="K13" s="77">
        <v>0.38287386625960002</v>
      </c>
      <c r="L13" s="77">
        <v>0.48049888854272499</v>
      </c>
      <c r="M13" s="77">
        <v>0.37119974119765697</v>
      </c>
      <c r="N13" s="77">
        <v>0.24862364747827301</v>
      </c>
      <c r="O13" s="77">
        <v>0.21295401411855</v>
      </c>
      <c r="P13" s="77">
        <v>0.21992796718581401</v>
      </c>
      <c r="Q13" s="77">
        <v>0.17456153818626499</v>
      </c>
      <c r="R13" s="77">
        <v>0.19340244274954099</v>
      </c>
      <c r="S13" s="77"/>
      <c r="T13" s="77">
        <v>0.38732919301153002</v>
      </c>
      <c r="U13" s="77">
        <v>0.42907040311129202</v>
      </c>
      <c r="V13" s="77">
        <v>0.32569301844470899</v>
      </c>
      <c r="W13" s="77">
        <v>0.36360181755655302</v>
      </c>
    </row>
    <row r="14" spans="1:23">
      <c r="A14" s="64">
        <v>0.608247180631871</v>
      </c>
      <c r="B14" s="17">
        <v>9.6251912249936802E-2</v>
      </c>
      <c r="C14" s="17">
        <v>0.13090615220055399</v>
      </c>
      <c r="D14" s="12" t="s">
        <v>634</v>
      </c>
      <c r="F14" s="17">
        <v>0.52112680423393298</v>
      </c>
      <c r="G14" s="65" t="s">
        <v>573</v>
      </c>
      <c r="I14" s="76" t="s">
        <v>574</v>
      </c>
      <c r="J14" s="77">
        <v>0.29456612235922203</v>
      </c>
      <c r="K14" s="77">
        <v>0.41923821671934802</v>
      </c>
      <c r="L14" s="77">
        <v>0.44622702074320902</v>
      </c>
      <c r="M14" s="77">
        <v>0.19920843608078601</v>
      </c>
      <c r="N14" s="77">
        <v>0.149603955139926</v>
      </c>
      <c r="O14" s="77">
        <v>0.13643456440160301</v>
      </c>
      <c r="P14" s="77">
        <v>0.22411040303615201</v>
      </c>
      <c r="Q14" s="77">
        <v>5.6570682158886998E-2</v>
      </c>
      <c r="R14" s="77">
        <v>2.0471159461555099E-2</v>
      </c>
      <c r="S14" s="77">
        <v>0.38732919301153002</v>
      </c>
      <c r="T14" s="77"/>
      <c r="U14" s="77">
        <v>0.46267000525327601</v>
      </c>
      <c r="V14" s="77">
        <v>0.182358219541496</v>
      </c>
      <c r="W14" s="77">
        <v>0.33925706002863598</v>
      </c>
    </row>
    <row r="15" spans="1:23">
      <c r="A15" s="64">
        <v>0.58749823326920902</v>
      </c>
      <c r="B15" s="17">
        <v>0.105687609737144</v>
      </c>
      <c r="C15" s="17">
        <v>0.29762160495041601</v>
      </c>
      <c r="D15" s="12" t="s">
        <v>635</v>
      </c>
      <c r="F15" s="17">
        <v>0.49297794547652901</v>
      </c>
      <c r="G15" s="65" t="s">
        <v>575</v>
      </c>
      <c r="I15" s="76" t="s">
        <v>576</v>
      </c>
      <c r="J15" s="77">
        <v>0.36999359890808198</v>
      </c>
      <c r="K15" s="77">
        <v>0.46379246915942401</v>
      </c>
      <c r="L15" s="77">
        <v>0.41690405339733599</v>
      </c>
      <c r="M15" s="77">
        <v>0.30700268845957002</v>
      </c>
      <c r="N15" s="77">
        <v>0.268965424113636</v>
      </c>
      <c r="O15" s="77">
        <v>0.159734716095941</v>
      </c>
      <c r="P15" s="77">
        <v>0.182250429203271</v>
      </c>
      <c r="Q15" s="77">
        <v>9.3130496808298602E-2</v>
      </c>
      <c r="R15" s="77">
        <v>7.5345326533398399E-2</v>
      </c>
      <c r="S15" s="77">
        <v>0.42907040311129202</v>
      </c>
      <c r="T15" s="77">
        <v>0.46267000525327601</v>
      </c>
      <c r="U15" s="77"/>
      <c r="V15" s="77">
        <v>0.304362737839869</v>
      </c>
      <c r="W15" s="77">
        <v>0.31003951818544401</v>
      </c>
    </row>
    <row r="16" spans="1:23">
      <c r="A16" s="17">
        <v>0.18800185378013701</v>
      </c>
      <c r="B16" s="17">
        <v>0.104151693661909</v>
      </c>
      <c r="C16" s="64">
        <v>0.55439030824542301</v>
      </c>
      <c r="D16" s="12" t="s">
        <v>636</v>
      </c>
      <c r="F16" s="17">
        <v>0.46854682436440998</v>
      </c>
      <c r="G16" s="65" t="s">
        <v>577</v>
      </c>
      <c r="I16" s="76" t="s">
        <v>578</v>
      </c>
      <c r="J16" s="77">
        <v>0.115415524126702</v>
      </c>
      <c r="K16" s="77">
        <v>0.23406497710226601</v>
      </c>
      <c r="L16" s="77">
        <v>0.20574471207477499</v>
      </c>
      <c r="M16" s="77">
        <v>0.31980335012844802</v>
      </c>
      <c r="N16" s="77">
        <v>0.33504006184540602</v>
      </c>
      <c r="O16" s="77">
        <v>0.16810607467725799</v>
      </c>
      <c r="P16" s="77">
        <v>0.185706056510623</v>
      </c>
      <c r="Q16" s="77">
        <v>8.8275765572071896E-2</v>
      </c>
      <c r="R16" s="77">
        <v>0.12736596784965601</v>
      </c>
      <c r="S16" s="77">
        <v>0.32569301844470899</v>
      </c>
      <c r="T16" s="77">
        <v>0.182358219541496</v>
      </c>
      <c r="U16" s="77">
        <v>0.304362737839869</v>
      </c>
      <c r="V16" s="77"/>
      <c r="W16" s="77">
        <v>0.33796985001906699</v>
      </c>
    </row>
    <row r="17" spans="1:23">
      <c r="A17" s="64">
        <v>0.35903813213691299</v>
      </c>
      <c r="B17" s="17">
        <v>0.23548720399701301</v>
      </c>
      <c r="C17" s="17">
        <v>0.30423350682742001</v>
      </c>
      <c r="D17" s="12" t="s">
        <v>637</v>
      </c>
      <c r="F17" s="17">
        <v>0.405151768179634</v>
      </c>
      <c r="G17" s="65" t="s">
        <v>579</v>
      </c>
      <c r="I17" s="76" t="s">
        <v>580</v>
      </c>
      <c r="J17" s="77">
        <v>0.16095381312146001</v>
      </c>
      <c r="K17" s="77">
        <v>0.24774373833645699</v>
      </c>
      <c r="L17" s="77">
        <v>0.33804676489762098</v>
      </c>
      <c r="M17" s="77">
        <v>0.28076670969968398</v>
      </c>
      <c r="N17" s="77">
        <v>0.17313493517395201</v>
      </c>
      <c r="O17" s="77">
        <v>0.238532909216187</v>
      </c>
      <c r="P17" s="77">
        <v>0.22581349043395699</v>
      </c>
      <c r="Q17" s="77">
        <v>0.16670728703655099</v>
      </c>
      <c r="R17" s="77">
        <v>0.149484869085795</v>
      </c>
      <c r="S17" s="77">
        <v>0.36360181755655302</v>
      </c>
      <c r="T17" s="77">
        <v>0.33925706002863598</v>
      </c>
      <c r="U17" s="77">
        <v>0.31003951818544401</v>
      </c>
      <c r="V17" s="77">
        <v>0.33796985001906699</v>
      </c>
      <c r="W17" s="77"/>
    </row>
  </sheetData>
  <conditionalFormatting sqref="J4:W17">
    <cfRule type="colorScale" priority="3">
      <colorScale>
        <cfvo type="num" val="-1"/>
        <cfvo type="num" val="0"/>
        <cfvo type="num" val="1"/>
        <color theme="8" tint="-0.249977111117893"/>
        <color rgb="FFFCFCFF"/>
        <color rgb="FF00B050"/>
      </colorScale>
    </cfRule>
  </conditionalFormatting>
  <conditionalFormatting sqref="F4:F17">
    <cfRule type="colorScale" priority="2">
      <colorScale>
        <cfvo type="min"/>
        <cfvo type="max"/>
        <color rgb="FFFCFCFF"/>
        <color rgb="FF63BE7B"/>
      </colorScale>
    </cfRule>
  </conditionalFormatting>
  <conditionalFormatting sqref="A4:C17">
    <cfRule type="colorScale" priority="1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G10" sqref="G10:H10"/>
    </sheetView>
  </sheetViews>
  <sheetFormatPr defaultColWidth="11" defaultRowHeight="15.75"/>
  <sheetData>
    <row r="1" spans="1:8">
      <c r="A1" t="s">
        <v>192</v>
      </c>
    </row>
    <row r="2" spans="1:8">
      <c r="D2" t="s">
        <v>207</v>
      </c>
      <c r="E2" t="s">
        <v>207</v>
      </c>
    </row>
    <row r="3" spans="1:8">
      <c r="D3" t="s">
        <v>193</v>
      </c>
      <c r="E3" t="s">
        <v>194</v>
      </c>
    </row>
    <row r="4" spans="1:8">
      <c r="A4" t="s">
        <v>202</v>
      </c>
      <c r="C4" t="s">
        <v>195</v>
      </c>
      <c r="D4" s="11">
        <v>1.496082698123852</v>
      </c>
      <c r="E4" s="11">
        <v>2.0966036353341826</v>
      </c>
    </row>
    <row r="5" spans="1:8">
      <c r="C5" t="s">
        <v>196</v>
      </c>
      <c r="D5" s="11">
        <v>1.7734963881076908</v>
      </c>
      <c r="E5" s="11">
        <v>2.3180875777483574</v>
      </c>
    </row>
    <row r="6" spans="1:8">
      <c r="C6" t="s">
        <v>197</v>
      </c>
      <c r="D6" s="11">
        <v>8.0208187521474112</v>
      </c>
      <c r="E6" s="11">
        <v>11.568789082340402</v>
      </c>
    </row>
    <row r="7" spans="1:8">
      <c r="C7" t="s">
        <v>198</v>
      </c>
      <c r="D7" s="11">
        <v>12.636745012704189</v>
      </c>
      <c r="E7" s="11">
        <v>16.916044263482625</v>
      </c>
    </row>
    <row r="8" spans="1:8">
      <c r="C8" t="s">
        <v>199</v>
      </c>
      <c r="D8" s="11">
        <v>25.319725640405686</v>
      </c>
      <c r="E8" s="11">
        <v>30.623901947559929</v>
      </c>
    </row>
    <row r="9" spans="1:8">
      <c r="C9" t="s">
        <v>200</v>
      </c>
      <c r="D9" s="11">
        <v>32.783596112814898</v>
      </c>
      <c r="E9" s="11">
        <v>28.197570337804645</v>
      </c>
    </row>
    <row r="10" spans="1:8">
      <c r="C10" t="s">
        <v>201</v>
      </c>
      <c r="D10" s="11">
        <v>17.966990315971646</v>
      </c>
      <c r="E10" s="11">
        <v>8.2790031557298569</v>
      </c>
      <c r="G10" s="11"/>
      <c r="H10" s="11"/>
    </row>
    <row r="11" spans="1:8">
      <c r="A11" t="s">
        <v>203</v>
      </c>
      <c r="C11" t="s">
        <v>195</v>
      </c>
      <c r="D11" s="11">
        <v>1.2021259899299679</v>
      </c>
      <c r="E11" s="11">
        <v>1.582860806501303</v>
      </c>
    </row>
    <row r="12" spans="1:8">
      <c r="C12" t="s">
        <v>196</v>
      </c>
      <c r="D12" s="11">
        <v>1.153345295208039</v>
      </c>
      <c r="E12" s="11">
        <v>1.2106678656774827</v>
      </c>
    </row>
    <row r="13" spans="1:8">
      <c r="C13" t="s">
        <v>197</v>
      </c>
      <c r="D13" s="11">
        <v>5.8893144827761725</v>
      </c>
      <c r="E13" s="11">
        <v>4.9475849091166451</v>
      </c>
    </row>
    <row r="14" spans="1:8">
      <c r="C14" t="s">
        <v>198</v>
      </c>
      <c r="D14" s="11">
        <v>10.773746654280613</v>
      </c>
      <c r="E14" s="11">
        <v>8.8660188677674245</v>
      </c>
    </row>
    <row r="15" spans="1:8">
      <c r="C15" t="s">
        <v>199</v>
      </c>
      <c r="D15" s="11">
        <v>26.963847142511739</v>
      </c>
      <c r="E15" s="11">
        <v>23.741246804719438</v>
      </c>
    </row>
    <row r="16" spans="1:8">
      <c r="C16" t="s">
        <v>200</v>
      </c>
      <c r="D16" s="11">
        <v>34.243623514839939</v>
      </c>
      <c r="E16" s="11">
        <v>39.960366031357466</v>
      </c>
    </row>
    <row r="17" spans="1:5">
      <c r="C17" t="s">
        <v>201</v>
      </c>
      <c r="D17" s="11">
        <v>19.773996920453534</v>
      </c>
      <c r="E17" s="11">
        <v>19.688756775660082</v>
      </c>
    </row>
    <row r="18" spans="1:5">
      <c r="A18" t="s">
        <v>204</v>
      </c>
      <c r="C18" t="s">
        <v>195</v>
      </c>
      <c r="D18" s="11">
        <v>1.2021259899299679</v>
      </c>
      <c r="E18" s="11">
        <v>1.582860806501303</v>
      </c>
    </row>
    <row r="19" spans="1:5">
      <c r="C19" t="s">
        <v>196</v>
      </c>
      <c r="D19" s="11">
        <v>1.153345295208039</v>
      </c>
      <c r="E19" s="11">
        <v>1.2106678656774827</v>
      </c>
    </row>
    <row r="20" spans="1:5">
      <c r="C20" t="s">
        <v>197</v>
      </c>
      <c r="D20" s="11">
        <v>5.8893144827761725</v>
      </c>
      <c r="E20" s="11">
        <v>4.9475849091166451</v>
      </c>
    </row>
    <row r="21" spans="1:5">
      <c r="C21" t="s">
        <v>198</v>
      </c>
      <c r="D21" s="11">
        <v>10.773746654280613</v>
      </c>
      <c r="E21" s="11">
        <v>8.8660188677674245</v>
      </c>
    </row>
    <row r="22" spans="1:5">
      <c r="C22" t="s">
        <v>199</v>
      </c>
      <c r="D22" s="11">
        <v>26.963847142511739</v>
      </c>
      <c r="E22" s="11">
        <v>23.741246804719438</v>
      </c>
    </row>
    <row r="23" spans="1:5">
      <c r="C23" t="s">
        <v>200</v>
      </c>
      <c r="D23" s="11">
        <v>34.243623514839939</v>
      </c>
      <c r="E23" s="11">
        <v>39.960366031357466</v>
      </c>
    </row>
    <row r="24" spans="1:5">
      <c r="C24" t="s">
        <v>201</v>
      </c>
      <c r="D24" s="11">
        <v>19.773996920453534</v>
      </c>
      <c r="E24" s="11">
        <v>19.688756775660082</v>
      </c>
    </row>
    <row r="25" spans="1:5">
      <c r="A25" t="s">
        <v>205</v>
      </c>
      <c r="C25" t="s">
        <v>195</v>
      </c>
      <c r="D25" s="11">
        <v>1.2021259899299679</v>
      </c>
      <c r="E25" s="11">
        <v>1.582860806501303</v>
      </c>
    </row>
    <row r="26" spans="1:5">
      <c r="C26" t="s">
        <v>196</v>
      </c>
      <c r="D26" s="11">
        <v>1.153345295208039</v>
      </c>
      <c r="E26" s="11">
        <v>1.2106678656774827</v>
      </c>
    </row>
    <row r="27" spans="1:5">
      <c r="C27" t="s">
        <v>197</v>
      </c>
      <c r="D27" s="11">
        <v>5.8893144827761725</v>
      </c>
      <c r="E27" s="11">
        <v>4.9475849091166451</v>
      </c>
    </row>
    <row r="28" spans="1:5">
      <c r="C28" t="s">
        <v>198</v>
      </c>
      <c r="D28" s="11">
        <v>10.773746654280613</v>
      </c>
      <c r="E28" s="11">
        <v>8.8660188677674245</v>
      </c>
    </row>
    <row r="29" spans="1:5">
      <c r="C29" t="s">
        <v>199</v>
      </c>
      <c r="D29" s="11">
        <v>26.963847142511739</v>
      </c>
      <c r="E29" s="11">
        <v>23.741246804719438</v>
      </c>
    </row>
    <row r="30" spans="1:5">
      <c r="C30" t="s">
        <v>200</v>
      </c>
      <c r="D30" s="11">
        <v>34.243623514839939</v>
      </c>
      <c r="E30" s="11">
        <v>39.960366031357466</v>
      </c>
    </row>
    <row r="31" spans="1:5">
      <c r="C31" t="s">
        <v>201</v>
      </c>
      <c r="D31" s="11">
        <v>19.773996920453534</v>
      </c>
      <c r="E31" s="11">
        <v>19.688756775660082</v>
      </c>
    </row>
    <row r="32" spans="1:5">
      <c r="A32" t="s">
        <v>206</v>
      </c>
      <c r="C32" t="s">
        <v>195</v>
      </c>
      <c r="D32" s="11">
        <v>1.2021259899299679</v>
      </c>
      <c r="E32" s="11">
        <v>1.582860806501303</v>
      </c>
    </row>
    <row r="33" spans="3:5">
      <c r="C33" t="s">
        <v>196</v>
      </c>
      <c r="D33" s="11">
        <v>1.153345295208039</v>
      </c>
      <c r="E33" s="11">
        <v>1.2106678656774827</v>
      </c>
    </row>
    <row r="34" spans="3:5">
      <c r="C34" t="s">
        <v>197</v>
      </c>
      <c r="D34" s="11">
        <v>5.8893144827761725</v>
      </c>
      <c r="E34" s="11">
        <v>4.9475849091166451</v>
      </c>
    </row>
    <row r="35" spans="3:5">
      <c r="C35" t="s">
        <v>198</v>
      </c>
      <c r="D35" s="11">
        <v>10.773746654280613</v>
      </c>
      <c r="E35" s="11">
        <v>8.8660188677674245</v>
      </c>
    </row>
    <row r="36" spans="3:5">
      <c r="C36" t="s">
        <v>199</v>
      </c>
      <c r="D36" s="11">
        <v>26.963847142511739</v>
      </c>
      <c r="E36" s="11">
        <v>23.741246804719438</v>
      </c>
    </row>
    <row r="37" spans="3:5">
      <c r="C37" t="s">
        <v>200</v>
      </c>
      <c r="D37" s="11">
        <v>34.243623514839939</v>
      </c>
      <c r="E37" s="11">
        <v>39.960366031357466</v>
      </c>
    </row>
    <row r="38" spans="3:5">
      <c r="C38" t="s">
        <v>201</v>
      </c>
      <c r="D38" s="11">
        <v>19.773996920453534</v>
      </c>
      <c r="E38" s="11">
        <v>19.6887567756600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7"/>
  <sheetViews>
    <sheetView topLeftCell="G1" workbookViewId="0"/>
  </sheetViews>
  <sheetFormatPr defaultColWidth="10.875" defaultRowHeight="12.75"/>
  <cols>
    <col min="1" max="4" width="10.875" style="12"/>
    <col min="5" max="5" width="7.5" style="12" customWidth="1"/>
    <col min="6" max="6" width="14.5" style="13" customWidth="1"/>
    <col min="7" max="12" width="11" style="14" customWidth="1"/>
    <col min="13" max="16384" width="10.875" style="12"/>
  </cols>
  <sheetData>
    <row r="1" spans="1:25">
      <c r="A1" s="12" t="s">
        <v>267</v>
      </c>
    </row>
    <row r="3" spans="1:25">
      <c r="G3" s="14" t="s">
        <v>265</v>
      </c>
      <c r="T3" s="12" t="s">
        <v>266</v>
      </c>
    </row>
    <row r="4" spans="1:25">
      <c r="G4" s="15" t="s">
        <v>208</v>
      </c>
    </row>
    <row r="5" spans="1:25" ht="25.5">
      <c r="F5" s="13" t="s">
        <v>209</v>
      </c>
      <c r="G5" s="16" t="s">
        <v>210</v>
      </c>
      <c r="H5" s="16" t="s">
        <v>211</v>
      </c>
      <c r="I5" s="16" t="s">
        <v>212</v>
      </c>
      <c r="J5" s="16" t="s">
        <v>213</v>
      </c>
      <c r="K5" s="16" t="s">
        <v>214</v>
      </c>
      <c r="L5" s="16" t="s">
        <v>215</v>
      </c>
    </row>
    <row r="6" spans="1:25">
      <c r="E6" s="17"/>
      <c r="F6" s="13">
        <v>16</v>
      </c>
      <c r="G6" s="14">
        <v>8.6315725532430096E-2</v>
      </c>
      <c r="H6" s="14">
        <v>-0.165261587387907</v>
      </c>
      <c r="I6" s="14">
        <v>-0.145860381829158</v>
      </c>
      <c r="J6" s="14">
        <v>2.6685469603887801E-2</v>
      </c>
      <c r="K6" s="14">
        <v>7.0477134795768101E-2</v>
      </c>
      <c r="L6" s="14">
        <v>0.48796459491663402</v>
      </c>
      <c r="T6" s="17">
        <f>AVERAGE(G4:G8)</f>
        <v>0.11706991811091927</v>
      </c>
      <c r="U6" s="17">
        <f t="shared" ref="U6:Y21" si="0">AVERAGE(H4:H8)</f>
        <v>-0.11888229106888652</v>
      </c>
      <c r="V6" s="17">
        <f t="shared" si="0"/>
        <v>-0.10967157390121053</v>
      </c>
      <c r="W6" s="17">
        <f t="shared" si="0"/>
        <v>7.5520900172586933E-2</v>
      </c>
      <c r="X6" s="17">
        <f t="shared" si="0"/>
        <v>9.7579593576501797E-2</v>
      </c>
      <c r="Y6" s="17">
        <f t="shared" si="0"/>
        <v>0.44675152336360968</v>
      </c>
    </row>
    <row r="7" spans="1:25">
      <c r="F7" s="13">
        <v>17</v>
      </c>
      <c r="G7" s="14">
        <v>0.16877961781683101</v>
      </c>
      <c r="H7" s="14">
        <v>-5.4791156323262598E-2</v>
      </c>
      <c r="I7" s="14">
        <v>-2.7161137225973599E-2</v>
      </c>
      <c r="J7" s="14">
        <v>0.17167943140502301</v>
      </c>
      <c r="K7" s="14">
        <v>0.15416696629516</v>
      </c>
      <c r="L7" s="14">
        <v>0.40764952340534999</v>
      </c>
      <c r="T7" s="17">
        <f t="shared" ref="T7:T70" si="1">AVERAGE(G5:G9)</f>
        <v>0.11315910250373046</v>
      </c>
      <c r="U7" s="17">
        <f t="shared" si="0"/>
        <v>-0.12391582389303689</v>
      </c>
      <c r="V7" s="17">
        <f t="shared" si="0"/>
        <v>-0.10597824980196957</v>
      </c>
      <c r="W7" s="17">
        <f t="shared" si="0"/>
        <v>7.2220439204948098E-2</v>
      </c>
      <c r="X7" s="17">
        <f t="shared" si="0"/>
        <v>6.6464732789352499E-2</v>
      </c>
      <c r="Y7" s="17">
        <f t="shared" si="0"/>
        <v>0.44127483791062649</v>
      </c>
    </row>
    <row r="8" spans="1:25">
      <c r="F8" s="13">
        <v>18</v>
      </c>
      <c r="G8" s="14">
        <v>9.6114410983496698E-2</v>
      </c>
      <c r="H8" s="14">
        <v>-0.13659412949548999</v>
      </c>
      <c r="I8" s="14">
        <v>-0.1559932026485</v>
      </c>
      <c r="J8" s="14">
        <v>2.8197799508849999E-2</v>
      </c>
      <c r="K8" s="14">
        <v>6.8094679638577293E-2</v>
      </c>
      <c r="L8" s="14">
        <v>0.44464045176884498</v>
      </c>
      <c r="T8" s="17">
        <f t="shared" si="1"/>
        <v>0.11990810432342776</v>
      </c>
      <c r="U8" s="17">
        <f t="shared" si="0"/>
        <v>-0.12992478508675911</v>
      </c>
      <c r="V8" s="17">
        <f t="shared" si="0"/>
        <v>-0.11470531160303465</v>
      </c>
      <c r="W8" s="17">
        <f t="shared" si="0"/>
        <v>6.7941265419306437E-2</v>
      </c>
      <c r="X8" s="17">
        <f t="shared" si="0"/>
        <v>4.8723178172375821E-2</v>
      </c>
      <c r="Y8" s="17">
        <f t="shared" si="0"/>
        <v>0.4055505960075142</v>
      </c>
    </row>
    <row r="9" spans="1:25">
      <c r="F9" s="13">
        <v>19</v>
      </c>
      <c r="G9" s="14">
        <v>0.101426655682164</v>
      </c>
      <c r="H9" s="14">
        <v>-0.139016422365488</v>
      </c>
      <c r="I9" s="14">
        <v>-9.4898277504246703E-2</v>
      </c>
      <c r="J9" s="14">
        <v>6.2319056302031599E-2</v>
      </c>
      <c r="K9" s="14">
        <v>-2.68798495720954E-2</v>
      </c>
      <c r="L9" s="14">
        <v>0.42484478155167699</v>
      </c>
      <c r="T9" s="17">
        <f t="shared" si="1"/>
        <v>0.12929083504381453</v>
      </c>
      <c r="U9" s="17">
        <f t="shared" si="0"/>
        <v>-0.13170394121091891</v>
      </c>
      <c r="V9" s="17">
        <f t="shared" si="0"/>
        <v>-0.11310432283679606</v>
      </c>
      <c r="W9" s="17">
        <f t="shared" si="0"/>
        <v>6.9611589409770705E-2</v>
      </c>
      <c r="X9" s="17">
        <f t="shared" si="0"/>
        <v>3.737610400281894E-2</v>
      </c>
      <c r="Y9" s="17">
        <f t="shared" si="0"/>
        <v>0.36497514273526444</v>
      </c>
    </row>
    <row r="10" spans="1:25">
      <c r="F10" s="13">
        <v>20</v>
      </c>
      <c r="G10" s="14">
        <v>0.146904111602217</v>
      </c>
      <c r="H10" s="14">
        <v>-0.15396062986164799</v>
      </c>
      <c r="I10" s="14">
        <v>-0.14961355880729499</v>
      </c>
      <c r="J10" s="14">
        <v>5.0824570276739797E-2</v>
      </c>
      <c r="K10" s="14">
        <v>-2.22430402955309E-2</v>
      </c>
      <c r="L10" s="14">
        <v>0.26265362839506501</v>
      </c>
      <c r="T10" s="17">
        <f t="shared" si="1"/>
        <v>0.13859177463512254</v>
      </c>
      <c r="U10" s="17">
        <f t="shared" si="0"/>
        <v>-0.14139328261192918</v>
      </c>
      <c r="V10" s="17">
        <f t="shared" si="0"/>
        <v>-0.11968335229963598</v>
      </c>
      <c r="W10" s="17">
        <f t="shared" si="0"/>
        <v>5.066507328522226E-2</v>
      </c>
      <c r="X10" s="17">
        <f t="shared" si="0"/>
        <v>1.2347823495394058E-2</v>
      </c>
      <c r="Y10" s="17">
        <f t="shared" si="0"/>
        <v>0.35510502086731199</v>
      </c>
    </row>
    <row r="11" spans="1:25">
      <c r="F11" s="13">
        <v>21</v>
      </c>
      <c r="G11" s="14">
        <v>0.133229379134364</v>
      </c>
      <c r="H11" s="14">
        <v>-0.17415736800870599</v>
      </c>
      <c r="I11" s="14">
        <v>-0.13785543799796501</v>
      </c>
      <c r="J11" s="14">
        <v>3.50370895562091E-2</v>
      </c>
      <c r="K11" s="14">
        <v>1.3741763947983701E-2</v>
      </c>
      <c r="L11" s="14">
        <v>0.28508732855538499</v>
      </c>
      <c r="T11" s="17">
        <f t="shared" si="1"/>
        <v>0.16732077243008942</v>
      </c>
      <c r="U11" s="17">
        <f t="shared" si="0"/>
        <v>-0.13731397929753236</v>
      </c>
      <c r="V11" s="17">
        <f t="shared" si="0"/>
        <v>-0.10612762137660756</v>
      </c>
      <c r="W11" s="17">
        <f t="shared" si="0"/>
        <v>6.1106605474062978E-2</v>
      </c>
      <c r="X11" s="17">
        <f t="shared" si="0"/>
        <v>1.519291342415934E-2</v>
      </c>
      <c r="Y11" s="17">
        <f t="shared" si="0"/>
        <v>0.30831739808337344</v>
      </c>
    </row>
    <row r="12" spans="1:25">
      <c r="F12" s="13">
        <v>22</v>
      </c>
      <c r="G12" s="14">
        <v>0.21528431577337101</v>
      </c>
      <c r="H12" s="14">
        <v>-0.103237863328314</v>
      </c>
      <c r="I12" s="14">
        <v>-6.0056284540173199E-2</v>
      </c>
      <c r="J12" s="14">
        <v>7.6946850782280807E-2</v>
      </c>
      <c r="K12" s="14">
        <v>2.90255637580356E-2</v>
      </c>
      <c r="L12" s="14">
        <v>0.358298914065588</v>
      </c>
      <c r="T12" s="17">
        <f t="shared" si="1"/>
        <v>0.18633658263563602</v>
      </c>
      <c r="U12" s="17">
        <f t="shared" si="0"/>
        <v>-0.13913982886158477</v>
      </c>
      <c r="V12" s="17">
        <f t="shared" si="0"/>
        <v>-0.12059218251582662</v>
      </c>
      <c r="W12" s="17">
        <f t="shared" si="0"/>
        <v>6.106100880281843E-2</v>
      </c>
      <c r="X12" s="17">
        <f t="shared" si="0"/>
        <v>1.5651038638739879E-2</v>
      </c>
      <c r="Y12" s="17">
        <f t="shared" si="0"/>
        <v>0.28006673293968637</v>
      </c>
    </row>
    <row r="13" spans="1:25">
      <c r="F13" s="13">
        <v>23</v>
      </c>
      <c r="G13" s="14">
        <v>0.23975939995833101</v>
      </c>
      <c r="H13" s="14">
        <v>-0.116197612923506</v>
      </c>
      <c r="I13" s="14">
        <v>-8.8214548033357904E-2</v>
      </c>
      <c r="J13" s="14">
        <v>8.0405460453053607E-2</v>
      </c>
      <c r="K13" s="14">
        <v>8.2320129282403703E-2</v>
      </c>
      <c r="L13" s="14">
        <v>0.21070233784915199</v>
      </c>
      <c r="T13" s="17">
        <f t="shared" si="1"/>
        <v>0.2002045368434584</v>
      </c>
      <c r="U13" s="17">
        <f t="shared" si="0"/>
        <v>-0.12560759589710244</v>
      </c>
      <c r="V13" s="17">
        <f t="shared" si="0"/>
        <v>-0.11679130453277282</v>
      </c>
      <c r="W13" s="17">
        <f t="shared" si="0"/>
        <v>6.6304051689773547E-2</v>
      </c>
      <c r="X13" s="17">
        <f t="shared" si="0"/>
        <v>2.7818646715204898E-2</v>
      </c>
      <c r="Y13" s="17">
        <f t="shared" si="0"/>
        <v>0.27824262904491542</v>
      </c>
    </row>
    <row r="14" spans="1:25">
      <c r="F14" s="13">
        <v>24</v>
      </c>
      <c r="G14" s="14">
        <v>0.196505706709897</v>
      </c>
      <c r="H14" s="14">
        <v>-0.14814567018575001</v>
      </c>
      <c r="I14" s="14">
        <v>-0.16722108320034201</v>
      </c>
      <c r="J14" s="14">
        <v>6.2091072945808803E-2</v>
      </c>
      <c r="K14" s="14">
        <v>-2.4589223499192701E-2</v>
      </c>
      <c r="L14" s="14">
        <v>0.28359145583324202</v>
      </c>
      <c r="T14" s="17">
        <f t="shared" si="1"/>
        <v>0.2214520674238562</v>
      </c>
      <c r="U14" s="17">
        <f t="shared" si="0"/>
        <v>-0.10775498234840522</v>
      </c>
      <c r="V14" s="17">
        <f t="shared" si="0"/>
        <v>-0.12072131986829202</v>
      </c>
      <c r="W14" s="17">
        <f t="shared" si="0"/>
        <v>7.8905531239326865E-2</v>
      </c>
      <c r="X14" s="17">
        <f t="shared" si="0"/>
        <v>4.00451642239966E-2</v>
      </c>
      <c r="Y14" s="17">
        <f t="shared" si="0"/>
        <v>0.27133470130848741</v>
      </c>
    </row>
    <row r="15" spans="1:25">
      <c r="F15" s="13">
        <v>25</v>
      </c>
      <c r="G15" s="14">
        <v>0.21624388264132899</v>
      </c>
      <c r="H15" s="14">
        <v>-8.6299465039236203E-2</v>
      </c>
      <c r="I15" s="14">
        <v>-0.13060916889202601</v>
      </c>
      <c r="J15" s="14">
        <v>7.7039784711515402E-2</v>
      </c>
      <c r="K15" s="14">
        <v>3.8595000086794201E-2</v>
      </c>
      <c r="L15" s="14">
        <v>0.25353310892121</v>
      </c>
      <c r="T15" s="17">
        <f t="shared" si="1"/>
        <v>0.2251981712229004</v>
      </c>
      <c r="U15" s="17">
        <f t="shared" si="0"/>
        <v>-0.10755648221922542</v>
      </c>
      <c r="V15" s="17">
        <f t="shared" si="0"/>
        <v>-0.13765239531427401</v>
      </c>
      <c r="W15" s="17">
        <f t="shared" si="0"/>
        <v>8.7135454114861302E-2</v>
      </c>
      <c r="X15" s="17">
        <f t="shared" si="0"/>
        <v>3.4503947758844584E-2</v>
      </c>
      <c r="Y15" s="17">
        <f t="shared" si="0"/>
        <v>0.25254524281090995</v>
      </c>
    </row>
    <row r="16" spans="1:25">
      <c r="F16" s="13">
        <v>26</v>
      </c>
      <c r="G16" s="14">
        <v>0.239467032036353</v>
      </c>
      <c r="H16" s="14">
        <v>-8.4894300265219894E-2</v>
      </c>
      <c r="I16" s="14">
        <v>-0.15750551467556101</v>
      </c>
      <c r="J16" s="14">
        <v>9.8044487303975705E-2</v>
      </c>
      <c r="K16" s="14">
        <v>7.4874351491942201E-2</v>
      </c>
      <c r="L16" s="14">
        <v>0.25054768987324499</v>
      </c>
      <c r="T16" s="17">
        <f t="shared" si="1"/>
        <v>0.21987683818475418</v>
      </c>
      <c r="U16" s="17">
        <f t="shared" si="0"/>
        <v>-0.11311563227227261</v>
      </c>
      <c r="V16" s="17">
        <f t="shared" si="0"/>
        <v>-0.1475599053307016</v>
      </c>
      <c r="W16" s="17">
        <f t="shared" si="0"/>
        <v>8.1721637212126372E-2</v>
      </c>
      <c r="X16" s="17">
        <f t="shared" si="0"/>
        <v>1.6664778446353778E-2</v>
      </c>
      <c r="Y16" s="17">
        <f t="shared" si="0"/>
        <v>0.26957458980592108</v>
      </c>
    </row>
    <row r="17" spans="6:25">
      <c r="F17" s="13">
        <v>27</v>
      </c>
      <c r="G17" s="14">
        <v>0.234014834768592</v>
      </c>
      <c r="H17" s="14">
        <v>-0.10224536268241501</v>
      </c>
      <c r="I17" s="14">
        <v>-0.14471166177008299</v>
      </c>
      <c r="J17" s="14">
        <v>0.11809646515995301</v>
      </c>
      <c r="K17" s="14">
        <v>1.31948143227553E-3</v>
      </c>
      <c r="L17" s="14">
        <v>0.26435162157770098</v>
      </c>
      <c r="T17" s="17">
        <f t="shared" si="1"/>
        <v>0.22729391253147863</v>
      </c>
      <c r="U17" s="17">
        <f t="shared" si="0"/>
        <v>-0.10444629433419741</v>
      </c>
      <c r="V17" s="17">
        <f t="shared" si="0"/>
        <v>-0.14101877824269179</v>
      </c>
      <c r="W17" s="17">
        <f t="shared" si="0"/>
        <v>8.7072161241430468E-2</v>
      </c>
      <c r="X17" s="17">
        <f t="shared" si="0"/>
        <v>3.3400325727441602E-2</v>
      </c>
      <c r="Y17" s="17">
        <f t="shared" si="0"/>
        <v>0.25053405146479024</v>
      </c>
    </row>
    <row r="18" spans="6:25">
      <c r="F18" s="13">
        <v>28</v>
      </c>
      <c r="G18" s="14">
        <v>0.21315273476759999</v>
      </c>
      <c r="H18" s="14">
        <v>-0.14399336318874201</v>
      </c>
      <c r="I18" s="14">
        <v>-0.13775209811549599</v>
      </c>
      <c r="J18" s="14">
        <v>5.3336375939378997E-2</v>
      </c>
      <c r="K18" s="14">
        <v>-6.87571728005035E-3</v>
      </c>
      <c r="L18" s="14">
        <v>0.29584907282420703</v>
      </c>
      <c r="T18" s="17">
        <f t="shared" si="1"/>
        <v>0.22910385676319139</v>
      </c>
      <c r="U18" s="17">
        <f t="shared" si="0"/>
        <v>-0.11185966202189339</v>
      </c>
      <c r="V18" s="17">
        <f t="shared" si="0"/>
        <v>-0.1489736769107908</v>
      </c>
      <c r="W18" s="17">
        <f t="shared" si="0"/>
        <v>8.3629238625985092E-2</v>
      </c>
      <c r="X18" s="17">
        <f t="shared" si="0"/>
        <v>2.5844873862776251E-2</v>
      </c>
      <c r="Y18" s="17">
        <f t="shared" si="0"/>
        <v>0.24210083948794417</v>
      </c>
    </row>
    <row r="19" spans="6:25">
      <c r="F19" s="13">
        <v>29</v>
      </c>
      <c r="G19" s="14">
        <v>0.23359107844351901</v>
      </c>
      <c r="H19" s="14">
        <v>-0.10479898049537401</v>
      </c>
      <c r="I19" s="14">
        <v>-0.13451544776029301</v>
      </c>
      <c r="J19" s="14">
        <v>8.8843693092329201E-2</v>
      </c>
      <c r="K19" s="14">
        <v>5.90885129062464E-2</v>
      </c>
      <c r="L19" s="14">
        <v>0.18838876412758801</v>
      </c>
      <c r="T19" s="17">
        <f t="shared" si="1"/>
        <v>0.23336292826034599</v>
      </c>
      <c r="U19" s="17">
        <f t="shared" si="0"/>
        <v>-0.1176039893504818</v>
      </c>
      <c r="V19" s="17">
        <f t="shared" si="0"/>
        <v>-0.1508451732501854</v>
      </c>
      <c r="W19" s="17">
        <f t="shared" si="0"/>
        <v>7.9604990243060961E-2</v>
      </c>
      <c r="X19" s="17">
        <f t="shared" si="0"/>
        <v>1.8773507211558911E-2</v>
      </c>
      <c r="Y19" s="17">
        <f t="shared" si="0"/>
        <v>0.23393257799023259</v>
      </c>
    </row>
    <row r="20" spans="6:25">
      <c r="F20" s="13">
        <v>30</v>
      </c>
      <c r="G20" s="14">
        <v>0.22529360379989299</v>
      </c>
      <c r="H20" s="14">
        <v>-0.123366303477716</v>
      </c>
      <c r="I20" s="14">
        <v>-0.17038366223252099</v>
      </c>
      <c r="J20" s="14">
        <v>5.98251716342885E-2</v>
      </c>
      <c r="K20" s="14">
        <v>8.1774076346746705E-4</v>
      </c>
      <c r="L20" s="14">
        <v>0.21136704903698</v>
      </c>
      <c r="T20" s="17">
        <f t="shared" si="1"/>
        <v>0.24244275179006838</v>
      </c>
      <c r="U20" s="17">
        <f t="shared" si="0"/>
        <v>-0.11769459716750361</v>
      </c>
      <c r="V20" s="17">
        <f t="shared" si="0"/>
        <v>-0.15499680813543176</v>
      </c>
      <c r="W20" s="17">
        <f t="shared" si="0"/>
        <v>7.1468016122514549E-2</v>
      </c>
      <c r="X20" s="17">
        <f t="shared" si="0"/>
        <v>1.8589148279657595E-2</v>
      </c>
      <c r="Y20" s="17">
        <f t="shared" si="0"/>
        <v>0.2169826555388564</v>
      </c>
    </row>
    <row r="21" spans="6:25">
      <c r="F21" s="13">
        <v>31</v>
      </c>
      <c r="G21" s="14">
        <v>0.26076238952212599</v>
      </c>
      <c r="H21" s="14">
        <v>-0.113615936908162</v>
      </c>
      <c r="I21" s="14">
        <v>-0.16686299637253399</v>
      </c>
      <c r="J21" s="14">
        <v>7.7923245389355106E-2</v>
      </c>
      <c r="K21" s="14">
        <v>3.9517518235855503E-2</v>
      </c>
      <c r="L21" s="14">
        <v>0.209706382384687</v>
      </c>
      <c r="T21" s="17">
        <f t="shared" si="1"/>
        <v>0.2601620304412206</v>
      </c>
      <c r="U21" s="17">
        <f t="shared" si="0"/>
        <v>-0.10364822181882964</v>
      </c>
      <c r="V21" s="17">
        <f t="shared" si="0"/>
        <v>-0.161279540734593</v>
      </c>
      <c r="W21" s="17">
        <f t="shared" si="0"/>
        <v>8.2772597080441546E-2</v>
      </c>
      <c r="X21" s="17">
        <f t="shared" si="0"/>
        <v>2.6815881056864388E-2</v>
      </c>
      <c r="Y21" s="17">
        <f t="shared" si="0"/>
        <v>0.18022725076941376</v>
      </c>
    </row>
    <row r="22" spans="6:25">
      <c r="F22" s="13">
        <v>32</v>
      </c>
      <c r="G22" s="14">
        <v>0.27941395241720401</v>
      </c>
      <c r="H22" s="14">
        <v>-0.102698401767524</v>
      </c>
      <c r="I22" s="14">
        <v>-0.165469836196315</v>
      </c>
      <c r="J22" s="14">
        <v>7.7411594557220895E-2</v>
      </c>
      <c r="K22" s="14">
        <v>3.9768677276897502E-4</v>
      </c>
      <c r="L22" s="14">
        <v>0.17960200932081999</v>
      </c>
      <c r="T22" s="17">
        <f t="shared" si="1"/>
        <v>0.26638475610919338</v>
      </c>
      <c r="U22" s="17">
        <f t="shared" ref="U22:U77" si="2">AVERAGE(H20:H24)</f>
        <v>-0.10157825053036011</v>
      </c>
      <c r="V22" s="17">
        <f t="shared" ref="V22:V77" si="3">AVERAGE(I20:I24)</f>
        <v>-0.16657767797533821</v>
      </c>
      <c r="W22" s="17">
        <f t="shared" ref="W22:W77" si="4">AVERAGE(J20:J24)</f>
        <v>7.7923643794977876E-2</v>
      </c>
      <c r="X22" s="17">
        <f t="shared" ref="X22:Y77" si="5">AVERAGE(K20:K24)</f>
        <v>1.3042535558284944E-2</v>
      </c>
      <c r="Y22" s="17">
        <f t="shared" si="5"/>
        <v>0.16852120830954759</v>
      </c>
    </row>
    <row r="23" spans="6:25">
      <c r="F23" s="13">
        <v>33</v>
      </c>
      <c r="G23" s="14">
        <v>0.30174912802336101</v>
      </c>
      <c r="H23" s="14">
        <v>-7.3761486445372199E-2</v>
      </c>
      <c r="I23" s="14">
        <v>-0.16916576111130199</v>
      </c>
      <c r="J23" s="14">
        <v>0.10985928072901401</v>
      </c>
      <c r="K23" s="14">
        <v>3.4257946605983601E-2</v>
      </c>
      <c r="L23" s="14">
        <v>0.11207204897699399</v>
      </c>
      <c r="T23" s="17">
        <f t="shared" si="1"/>
        <v>0.27961450392855619</v>
      </c>
      <c r="U23" s="17">
        <f t="shared" si="2"/>
        <v>-8.7439430462230031E-2</v>
      </c>
      <c r="V23" s="17">
        <f t="shared" si="3"/>
        <v>-0.16614415810532401</v>
      </c>
      <c r="W23" s="17">
        <f t="shared" si="4"/>
        <v>7.7200733225307586E-2</v>
      </c>
      <c r="X23" s="17">
        <f t="shared" si="5"/>
        <v>1.596910251512363E-2</v>
      </c>
      <c r="Y23" s="17">
        <f t="shared" si="5"/>
        <v>0.1525373975136598</v>
      </c>
    </row>
    <row r="24" spans="6:25">
      <c r="F24" s="13">
        <v>34</v>
      </c>
      <c r="G24" s="14">
        <v>0.26470470678338298</v>
      </c>
      <c r="H24" s="14">
        <v>-9.4449124053026398E-2</v>
      </c>
      <c r="I24" s="14">
        <v>-0.161006133964019</v>
      </c>
      <c r="J24" s="14">
        <v>6.4598926665010895E-2</v>
      </c>
      <c r="K24" s="14">
        <v>-9.7782145866508307E-3</v>
      </c>
      <c r="L24" s="14">
        <v>0.12985855182825701</v>
      </c>
      <c r="T24" s="17">
        <f t="shared" si="1"/>
        <v>0.28227817647508058</v>
      </c>
      <c r="U24" s="17">
        <f t="shared" si="2"/>
        <v>-7.7040354895942881E-2</v>
      </c>
      <c r="V24" s="17">
        <f t="shared" si="3"/>
        <v>-0.1619827944945478</v>
      </c>
      <c r="W24" s="17">
        <f t="shared" si="4"/>
        <v>7.8476018730773339E-2</v>
      </c>
      <c r="X24" s="17">
        <f t="shared" si="5"/>
        <v>9.7941567264698409E-3</v>
      </c>
      <c r="Y24" s="17">
        <f t="shared" si="5"/>
        <v>0.13891652049613121</v>
      </c>
    </row>
    <row r="25" spans="6:25">
      <c r="F25" s="13">
        <v>35</v>
      </c>
      <c r="G25" s="14">
        <v>0.29144234289670701</v>
      </c>
      <c r="H25" s="14">
        <v>-5.2672203137065499E-2</v>
      </c>
      <c r="I25" s="14">
        <v>-0.16821606288245</v>
      </c>
      <c r="J25" s="14">
        <v>5.6210618785937E-2</v>
      </c>
      <c r="K25" s="14">
        <v>1.54505755476609E-2</v>
      </c>
      <c r="L25" s="14">
        <v>0.13144799505754101</v>
      </c>
      <c r="T25" s="17">
        <f t="shared" si="1"/>
        <v>0.28102594850130502</v>
      </c>
      <c r="U25" s="17">
        <f t="shared" si="2"/>
        <v>-7.2460119113017418E-2</v>
      </c>
      <c r="V25" s="17">
        <f t="shared" si="3"/>
        <v>-0.1582013339336146</v>
      </c>
      <c r="W25" s="17">
        <f t="shared" si="4"/>
        <v>8.5441861830299753E-2</v>
      </c>
      <c r="X25" s="17">
        <f t="shared" si="5"/>
        <v>8.4692748746769356E-3</v>
      </c>
      <c r="Y25" s="17">
        <f t="shared" si="5"/>
        <v>0.131208751140719</v>
      </c>
    </row>
    <row r="26" spans="6:25">
      <c r="F26" s="13">
        <v>36</v>
      </c>
      <c r="G26" s="14">
        <v>0.27408075225474798</v>
      </c>
      <c r="H26" s="14">
        <v>-6.1620559076726297E-2</v>
      </c>
      <c r="I26" s="14">
        <v>-0.146056178318653</v>
      </c>
      <c r="J26" s="14">
        <v>8.4299672916683902E-2</v>
      </c>
      <c r="K26" s="14">
        <v>8.6427892925865606E-3</v>
      </c>
      <c r="L26" s="14">
        <v>0.14160199729704401</v>
      </c>
      <c r="T26" s="17">
        <f t="shared" si="1"/>
        <v>0.28130557649950239</v>
      </c>
      <c r="U26" s="17">
        <f t="shared" si="2"/>
        <v>-6.7268837394922121E-2</v>
      </c>
      <c r="V26" s="17">
        <f t="shared" si="3"/>
        <v>-0.14578663103277403</v>
      </c>
      <c r="W26" s="17">
        <f t="shared" si="4"/>
        <v>8.9578623362874948E-2</v>
      </c>
      <c r="X26" s="17">
        <f t="shared" si="5"/>
        <v>9.6652305434438129E-3</v>
      </c>
      <c r="Y26" s="17">
        <f t="shared" si="5"/>
        <v>0.12675866466101815</v>
      </c>
    </row>
    <row r="27" spans="6:25">
      <c r="F27" s="13">
        <v>37</v>
      </c>
      <c r="G27" s="14">
        <v>0.27315281254832602</v>
      </c>
      <c r="H27" s="14">
        <v>-7.9797222852896699E-2</v>
      </c>
      <c r="I27" s="14">
        <v>-0.14656253339164901</v>
      </c>
      <c r="J27" s="14">
        <v>0.11224081005485299</v>
      </c>
      <c r="K27" s="14">
        <v>-6.22672248619556E-3</v>
      </c>
      <c r="L27" s="14">
        <v>0.141063162543759</v>
      </c>
      <c r="T27" s="17">
        <f t="shared" si="1"/>
        <v>0.29397786634704959</v>
      </c>
      <c r="U27" s="17">
        <f t="shared" si="2"/>
        <v>-5.7424590434913957E-2</v>
      </c>
      <c r="V27" s="17">
        <f t="shared" si="3"/>
        <v>-0.13816565619287621</v>
      </c>
      <c r="W27" s="17">
        <f t="shared" si="4"/>
        <v>9.6703986745223777E-2</v>
      </c>
      <c r="X27" s="17">
        <f t="shared" si="5"/>
        <v>1.2526740705025047E-2</v>
      </c>
      <c r="Y27" s="17">
        <f t="shared" si="5"/>
        <v>0.12728780993881256</v>
      </c>
    </row>
    <row r="28" spans="6:25">
      <c r="F28" s="13">
        <v>38</v>
      </c>
      <c r="G28" s="14">
        <v>0.30314726801434799</v>
      </c>
      <c r="H28" s="14">
        <v>-4.7805077854895697E-2</v>
      </c>
      <c r="I28" s="14">
        <v>-0.107092246607099</v>
      </c>
      <c r="J28" s="14">
        <v>0.13054308839188999</v>
      </c>
      <c r="K28" s="14">
        <v>4.0237724949817998E-2</v>
      </c>
      <c r="L28" s="14">
        <v>8.9821616578489805E-2</v>
      </c>
      <c r="T28" s="17">
        <f t="shared" si="1"/>
        <v>0.30110740672645597</v>
      </c>
      <c r="U28" s="17">
        <f t="shared" si="2"/>
        <v>-6.2648851832690783E-2</v>
      </c>
      <c r="V28" s="17">
        <f t="shared" si="3"/>
        <v>-0.1372736018566052</v>
      </c>
      <c r="W28" s="17">
        <f t="shared" si="4"/>
        <v>9.3015685724857813E-2</v>
      </c>
      <c r="X28" s="17">
        <f t="shared" si="5"/>
        <v>1.0966501562244288E-2</v>
      </c>
      <c r="Y28" s="17">
        <f t="shared" si="5"/>
        <v>0.12777143798254192</v>
      </c>
    </row>
    <row r="29" spans="6:25">
      <c r="F29" s="13">
        <v>39</v>
      </c>
      <c r="G29" s="14">
        <v>0.32806615602111899</v>
      </c>
      <c r="H29" s="14">
        <v>-4.5227889252985598E-2</v>
      </c>
      <c r="I29" s="14">
        <v>-0.12290125976452999</v>
      </c>
      <c r="J29" s="14">
        <v>0.100225743576755</v>
      </c>
      <c r="K29" s="14">
        <v>4.5293362212553397E-3</v>
      </c>
      <c r="L29" s="14">
        <v>0.13250427821722899</v>
      </c>
      <c r="T29" s="17">
        <f t="shared" si="1"/>
        <v>0.30088222890911365</v>
      </c>
      <c r="U29" s="17">
        <f t="shared" si="2"/>
        <v>-6.0978927232905412E-2</v>
      </c>
      <c r="V29" s="17">
        <f t="shared" si="3"/>
        <v>-0.13766657670211102</v>
      </c>
      <c r="W29" s="17">
        <f t="shared" si="4"/>
        <v>9.3539152822337421E-2</v>
      </c>
      <c r="X29" s="17">
        <f t="shared" si="5"/>
        <v>1.1662622851421217E-2</v>
      </c>
      <c r="Y29" s="17">
        <f t="shared" si="5"/>
        <v>0.1142298609886903</v>
      </c>
    </row>
    <row r="30" spans="6:25">
      <c r="F30" s="13">
        <v>40</v>
      </c>
      <c r="G30" s="14">
        <v>0.32709004479373899</v>
      </c>
      <c r="H30" s="14">
        <v>-7.8793510125949595E-2</v>
      </c>
      <c r="I30" s="14">
        <v>-0.16375579120109501</v>
      </c>
      <c r="J30" s="14">
        <v>3.7769113684107097E-2</v>
      </c>
      <c r="K30" s="14">
        <v>7.6493798337571002E-3</v>
      </c>
      <c r="L30" s="14">
        <v>0.13386613527618799</v>
      </c>
      <c r="T30" s="17">
        <f t="shared" si="1"/>
        <v>0.30847390704774857</v>
      </c>
      <c r="U30" s="17">
        <f t="shared" si="2"/>
        <v>-5.4292228083308004E-2</v>
      </c>
      <c r="V30" s="17">
        <f t="shared" si="3"/>
        <v>-0.13418751188909941</v>
      </c>
      <c r="W30" s="17">
        <f t="shared" si="4"/>
        <v>8.8691209629762111E-2</v>
      </c>
      <c r="X30" s="17">
        <f t="shared" si="5"/>
        <v>1.7962829792615449E-2</v>
      </c>
      <c r="Y30" s="17">
        <f t="shared" si="5"/>
        <v>9.986754487858468E-2</v>
      </c>
    </row>
    <row r="31" spans="6:25">
      <c r="F31" s="13">
        <v>41</v>
      </c>
      <c r="G31" s="14">
        <v>0.27295486316803602</v>
      </c>
      <c r="H31" s="14">
        <v>-5.3270936077799501E-2</v>
      </c>
      <c r="I31" s="14">
        <v>-0.148021052546182</v>
      </c>
      <c r="J31" s="14">
        <v>8.6917008404081994E-2</v>
      </c>
      <c r="K31" s="14">
        <v>1.2123395738471199E-2</v>
      </c>
      <c r="L31" s="14">
        <v>7.3894112327785699E-2</v>
      </c>
      <c r="T31" s="17">
        <f t="shared" si="1"/>
        <v>0.30722502430569998</v>
      </c>
      <c r="U31" s="17">
        <f t="shared" si="2"/>
        <v>-6.0026600038785863E-2</v>
      </c>
      <c r="V31" s="17">
        <f t="shared" si="3"/>
        <v>-0.13892105871605739</v>
      </c>
      <c r="W31" s="17">
        <f t="shared" si="4"/>
        <v>7.5377894950403035E-2</v>
      </c>
      <c r="X31" s="17">
        <f t="shared" si="5"/>
        <v>8.5657921425688569E-3</v>
      </c>
      <c r="Y31" s="17">
        <f t="shared" si="5"/>
        <v>9.4613113122924974E-2</v>
      </c>
    </row>
    <row r="32" spans="6:25">
      <c r="F32" s="13">
        <v>42</v>
      </c>
      <c r="G32" s="14">
        <v>0.31111120324150099</v>
      </c>
      <c r="H32" s="14">
        <v>-4.6363727104909602E-2</v>
      </c>
      <c r="I32" s="14">
        <v>-0.12916720932659101</v>
      </c>
      <c r="J32" s="14">
        <v>8.8001094091976401E-2</v>
      </c>
      <c r="K32" s="14">
        <v>2.5274312219775601E-2</v>
      </c>
      <c r="L32" s="14">
        <v>6.9251581993230907E-2</v>
      </c>
      <c r="T32" s="17">
        <f t="shared" si="1"/>
        <v>0.29727806579207722</v>
      </c>
      <c r="U32" s="17">
        <f t="shared" si="2"/>
        <v>-6.9409343896089409E-2</v>
      </c>
      <c r="V32" s="17">
        <f t="shared" si="3"/>
        <v>-0.1491437592596494</v>
      </c>
      <c r="W32" s="17">
        <f t="shared" si="4"/>
        <v>5.9308921953232986E-2</v>
      </c>
      <c r="X32" s="17">
        <f t="shared" si="5"/>
        <v>3.9546614833499884E-3</v>
      </c>
      <c r="Y32" s="17">
        <f t="shared" si="5"/>
        <v>8.5209137317805148E-2</v>
      </c>
    </row>
    <row r="33" spans="6:25">
      <c r="F33" s="13">
        <v>43</v>
      </c>
      <c r="G33" s="14">
        <v>0.29690285430410501</v>
      </c>
      <c r="H33" s="14">
        <v>-7.6476937632284997E-2</v>
      </c>
      <c r="I33" s="14">
        <v>-0.13075998074188899</v>
      </c>
      <c r="J33" s="14">
        <v>6.3976514995094699E-2</v>
      </c>
      <c r="K33" s="14">
        <v>-6.7474633004149598E-3</v>
      </c>
      <c r="L33" s="14">
        <v>6.3549457800191306E-2</v>
      </c>
      <c r="T33" s="17">
        <f t="shared" si="1"/>
        <v>0.28992754181789782</v>
      </c>
      <c r="U33" s="17">
        <f t="shared" si="2"/>
        <v>-6.4461891606251848E-2</v>
      </c>
      <c r="V33" s="17">
        <f t="shared" si="3"/>
        <v>-0.14016535515291281</v>
      </c>
      <c r="W33" s="17">
        <f t="shared" si="4"/>
        <v>7.1195885255754973E-2</v>
      </c>
      <c r="X33" s="17">
        <f t="shared" si="5"/>
        <v>4.8985332628447497E-4</v>
      </c>
      <c r="Y33" s="17">
        <f t="shared" si="5"/>
        <v>8.3552900638966171E-2</v>
      </c>
    </row>
    <row r="34" spans="6:25">
      <c r="F34" s="13">
        <v>44</v>
      </c>
      <c r="G34" s="14">
        <v>0.27833136345300502</v>
      </c>
      <c r="H34" s="14">
        <v>-9.21416085395034E-2</v>
      </c>
      <c r="I34" s="14">
        <v>-0.17401476248249001</v>
      </c>
      <c r="J34" s="14">
        <v>1.9880878590904701E-2</v>
      </c>
      <c r="K34" s="14">
        <v>-1.8526317074839E-2</v>
      </c>
      <c r="L34" s="14">
        <v>8.5484399191629895E-2</v>
      </c>
      <c r="T34" s="17">
        <f t="shared" si="1"/>
        <v>0.29405801506360196</v>
      </c>
      <c r="U34" s="17">
        <f t="shared" si="2"/>
        <v>-7.1152196539928395E-2</v>
      </c>
      <c r="V34" s="17">
        <f t="shared" si="3"/>
        <v>-0.1428111548802142</v>
      </c>
      <c r="W34" s="17">
        <f t="shared" si="4"/>
        <v>6.0150728020105695E-2</v>
      </c>
      <c r="X34" s="17">
        <f t="shared" si="5"/>
        <v>-1.3845412009567825E-2</v>
      </c>
      <c r="Y34" s="17">
        <f t="shared" si="5"/>
        <v>9.1920085838663818E-2</v>
      </c>
    </row>
    <row r="35" spans="6:25">
      <c r="F35" s="13">
        <v>45</v>
      </c>
      <c r="G35" s="14">
        <v>0.29033742492284198</v>
      </c>
      <c r="H35" s="14">
        <v>-5.4056248676761801E-2</v>
      </c>
      <c r="I35" s="14">
        <v>-0.11886377066741199</v>
      </c>
      <c r="J35" s="14">
        <v>9.7203930196717095E-2</v>
      </c>
      <c r="K35" s="14">
        <v>-9.6746609515704698E-3</v>
      </c>
      <c r="L35" s="14">
        <v>0.12558495188199301</v>
      </c>
      <c r="T35" s="17">
        <f t="shared" si="1"/>
        <v>0.28920777754595961</v>
      </c>
      <c r="U35" s="17">
        <f t="shared" si="2"/>
        <v>-8.0944036205981257E-2</v>
      </c>
      <c r="V35" s="17">
        <f t="shared" si="3"/>
        <v>-0.14584680756568782</v>
      </c>
      <c r="W35" s="17">
        <f t="shared" si="4"/>
        <v>5.2091186621788174E-2</v>
      </c>
      <c r="X35" s="17">
        <f t="shared" si="5"/>
        <v>-2.1982440469322004E-2</v>
      </c>
      <c r="Y35" s="17">
        <f t="shared" si="5"/>
        <v>0.10122307474285823</v>
      </c>
    </row>
    <row r="36" spans="6:25">
      <c r="F36" s="13">
        <v>46</v>
      </c>
      <c r="G36" s="14">
        <v>0.29360722939655698</v>
      </c>
      <c r="H36" s="14">
        <v>-8.6722460746182201E-2</v>
      </c>
      <c r="I36" s="14">
        <v>-0.16125005118268901</v>
      </c>
      <c r="J36" s="14">
        <v>3.1691222225835598E-2</v>
      </c>
      <c r="K36" s="14">
        <v>-5.9552930940790297E-2</v>
      </c>
      <c r="L36" s="14">
        <v>0.115730038326274</v>
      </c>
      <c r="T36" s="17">
        <f t="shared" si="1"/>
        <v>0.28381326855385158</v>
      </c>
      <c r="U36" s="17">
        <f t="shared" si="2"/>
        <v>-7.8700365189200122E-2</v>
      </c>
      <c r="V36" s="17">
        <f t="shared" si="3"/>
        <v>-0.14712116816050042</v>
      </c>
      <c r="W36" s="17">
        <f t="shared" si="4"/>
        <v>5.2869284735732582E-2</v>
      </c>
      <c r="X36" s="17">
        <f t="shared" si="5"/>
        <v>-2.5564424157201053E-2</v>
      </c>
      <c r="Y36" s="17">
        <f t="shared" si="5"/>
        <v>0.11538578065706077</v>
      </c>
    </row>
    <row r="37" spans="6:25">
      <c r="F37" s="13">
        <v>47</v>
      </c>
      <c r="G37" s="14">
        <v>0.286860015653289</v>
      </c>
      <c r="H37" s="14">
        <v>-9.53229254351739E-2</v>
      </c>
      <c r="I37" s="14">
        <v>-0.14434547275395901</v>
      </c>
      <c r="J37" s="14">
        <v>4.7703387100388801E-2</v>
      </c>
      <c r="K37" s="14">
        <v>-1.54108300789953E-2</v>
      </c>
      <c r="L37" s="14">
        <v>0.11576652651420299</v>
      </c>
      <c r="T37" s="17">
        <f t="shared" si="1"/>
        <v>0.27876867047535658</v>
      </c>
      <c r="U37" s="17">
        <f t="shared" si="2"/>
        <v>-8.1498391240691442E-2</v>
      </c>
      <c r="V37" s="17">
        <f t="shared" si="3"/>
        <v>-0.15072856254709002</v>
      </c>
      <c r="W37" s="17">
        <f t="shared" si="4"/>
        <v>5.9935445708156197E-2</v>
      </c>
      <c r="X37" s="17">
        <f t="shared" si="5"/>
        <v>-3.6922176730975934E-2</v>
      </c>
      <c r="Y37" s="17">
        <f t="shared" si="5"/>
        <v>0.13265541217650681</v>
      </c>
    </row>
    <row r="38" spans="6:25">
      <c r="F38" s="13">
        <v>48</v>
      </c>
      <c r="G38" s="14">
        <v>0.26993030934356499</v>
      </c>
      <c r="H38" s="14">
        <v>-6.5258582548379296E-2</v>
      </c>
      <c r="I38" s="14">
        <v>-0.137131783715952</v>
      </c>
      <c r="J38" s="14">
        <v>6.7867005564816701E-2</v>
      </c>
      <c r="K38" s="14">
        <v>-2.4657381739810202E-2</v>
      </c>
      <c r="L38" s="14">
        <v>0.134362987371204</v>
      </c>
      <c r="T38" s="17">
        <f t="shared" si="1"/>
        <v>0.28533373227132941</v>
      </c>
      <c r="U38" s="17">
        <f t="shared" si="2"/>
        <v>-7.8044246437802528E-2</v>
      </c>
      <c r="V38" s="17">
        <f t="shared" si="3"/>
        <v>-0.15491454132397503</v>
      </c>
      <c r="W38" s="17">
        <f t="shared" si="4"/>
        <v>5.7707074813649242E-2</v>
      </c>
      <c r="X38" s="17">
        <f t="shared" si="5"/>
        <v>-3.4393396738475038E-2</v>
      </c>
      <c r="Y38" s="17">
        <f t="shared" si="5"/>
        <v>0.12379266239537115</v>
      </c>
    </row>
    <row r="39" spans="6:25">
      <c r="F39" s="13">
        <v>49</v>
      </c>
      <c r="G39" s="14">
        <v>0.25310837306053002</v>
      </c>
      <c r="H39" s="14">
        <v>-0.10613173879696</v>
      </c>
      <c r="I39" s="14">
        <v>-0.19205173441543799</v>
      </c>
      <c r="J39" s="14">
        <v>5.5211683453022797E-2</v>
      </c>
      <c r="K39" s="14">
        <v>-7.5315079943713406E-2</v>
      </c>
      <c r="L39" s="14">
        <v>0.17183255678886</v>
      </c>
      <c r="T39" s="17">
        <f t="shared" si="1"/>
        <v>0.29083363317595545</v>
      </c>
      <c r="U39" s="17">
        <f t="shared" si="2"/>
        <v>-7.5579445302304871E-2</v>
      </c>
      <c r="V39" s="17">
        <f t="shared" si="3"/>
        <v>-0.14722254015156061</v>
      </c>
      <c r="W39" s="17">
        <f t="shared" si="4"/>
        <v>6.8956537898481135E-2</v>
      </c>
      <c r="X39" s="17">
        <f t="shared" si="5"/>
        <v>-2.5051164884523996E-2</v>
      </c>
      <c r="Y39" s="17">
        <f t="shared" si="5"/>
        <v>0.11435002486998606</v>
      </c>
    </row>
    <row r="40" spans="6:25">
      <c r="F40" s="13">
        <v>50</v>
      </c>
      <c r="G40" s="14">
        <v>0.323162733902706</v>
      </c>
      <c r="H40" s="14">
        <v>-3.6785524662317201E-2</v>
      </c>
      <c r="I40" s="14">
        <v>-0.139793664551837</v>
      </c>
      <c r="J40" s="14">
        <v>8.6062075724182299E-2</v>
      </c>
      <c r="K40" s="14">
        <v>2.96923901093401E-3</v>
      </c>
      <c r="L40" s="14">
        <v>8.1271202976314696E-2</v>
      </c>
      <c r="T40" s="17">
        <f t="shared" si="1"/>
        <v>0.29323765100841237</v>
      </c>
      <c r="U40" s="17">
        <f t="shared" si="2"/>
        <v>-7.3166315715986335E-2</v>
      </c>
      <c r="V40" s="17">
        <f t="shared" si="3"/>
        <v>-0.14305327316123143</v>
      </c>
      <c r="W40" s="17">
        <f t="shared" si="4"/>
        <v>7.6853810287313321E-2</v>
      </c>
      <c r="X40" s="17">
        <f t="shared" si="5"/>
        <v>-2.1365065764446082E-2</v>
      </c>
      <c r="Y40" s="17">
        <f t="shared" si="5"/>
        <v>0.10973557201928666</v>
      </c>
    </row>
    <row r="41" spans="6:25">
      <c r="F41" s="13">
        <v>51</v>
      </c>
      <c r="G41" s="14">
        <v>0.32110673391968703</v>
      </c>
      <c r="H41" s="14">
        <v>-7.43984550686939E-2</v>
      </c>
      <c r="I41" s="14">
        <v>-0.12279004532061701</v>
      </c>
      <c r="J41" s="14">
        <v>8.7938537649995097E-2</v>
      </c>
      <c r="K41" s="14">
        <v>-1.2841771671035101E-2</v>
      </c>
      <c r="L41" s="14">
        <v>6.8516850699348694E-2</v>
      </c>
      <c r="T41" s="17">
        <f t="shared" si="1"/>
        <v>0.30078962847571561</v>
      </c>
      <c r="U41" s="17">
        <f t="shared" si="2"/>
        <v>-7.3857052565103318E-2</v>
      </c>
      <c r="V41" s="17">
        <f t="shared" si="3"/>
        <v>-0.14232173293212119</v>
      </c>
      <c r="W41" s="17">
        <f t="shared" si="4"/>
        <v>8.0311480033263535E-2</v>
      </c>
      <c r="X41" s="17">
        <f t="shared" si="5"/>
        <v>-1.6456718680770831E-2</v>
      </c>
      <c r="Y41" s="17">
        <f t="shared" si="5"/>
        <v>0.10495400078587044</v>
      </c>
    </row>
    <row r="42" spans="6:25">
      <c r="F42" s="13">
        <v>52</v>
      </c>
      <c r="G42" s="14">
        <v>0.29888010481557398</v>
      </c>
      <c r="H42" s="14">
        <v>-8.3257277503581306E-2</v>
      </c>
      <c r="I42" s="14">
        <v>-0.123499137802313</v>
      </c>
      <c r="J42" s="14">
        <v>8.7189749044549694E-2</v>
      </c>
      <c r="K42" s="14">
        <v>3.0196655213943001E-3</v>
      </c>
      <c r="L42" s="14">
        <v>9.2694262260705901E-2</v>
      </c>
      <c r="T42" s="17">
        <f t="shared" si="1"/>
        <v>0.30834958485691377</v>
      </c>
      <c r="U42" s="17">
        <f t="shared" si="2"/>
        <v>-6.4024731883179947E-2</v>
      </c>
      <c r="V42" s="17">
        <f t="shared" si="3"/>
        <v>-0.12549671833780379</v>
      </c>
      <c r="W42" s="17">
        <f t="shared" si="4"/>
        <v>8.1931798148978385E-2</v>
      </c>
      <c r="X42" s="17">
        <f t="shared" si="5"/>
        <v>1.4436418920365499E-3</v>
      </c>
      <c r="Y42" s="17">
        <f t="shared" si="5"/>
        <v>8.5510138779341799E-2</v>
      </c>
    </row>
    <row r="43" spans="6:25">
      <c r="F43" s="13">
        <v>53</v>
      </c>
      <c r="G43" s="14">
        <v>0.30769019668008102</v>
      </c>
      <c r="H43" s="14">
        <v>-6.8712266793964194E-2</v>
      </c>
      <c r="I43" s="14">
        <v>-0.133474082570401</v>
      </c>
      <c r="J43" s="14">
        <v>8.5155354294567803E-2</v>
      </c>
      <c r="K43" s="14">
        <v>-1.1564632143396E-4</v>
      </c>
      <c r="L43" s="14">
        <v>0.11045513120412299</v>
      </c>
      <c r="T43" s="17">
        <f t="shared" si="1"/>
        <v>0.3056114733688598</v>
      </c>
      <c r="U43" s="17">
        <f t="shared" si="2"/>
        <v>-6.9470180406063925E-2</v>
      </c>
      <c r="V43" s="17">
        <f t="shared" si="3"/>
        <v>-0.12854000386868081</v>
      </c>
      <c r="W43" s="17">
        <f t="shared" si="4"/>
        <v>7.6040610081321319E-2</v>
      </c>
      <c r="X43" s="17">
        <f t="shared" si="5"/>
        <v>1.3397338506972801E-3</v>
      </c>
      <c r="Y43" s="17">
        <f t="shared" si="5"/>
        <v>7.8486892578175482E-2</v>
      </c>
    </row>
    <row r="44" spans="6:25">
      <c r="F44" s="13">
        <v>54</v>
      </c>
      <c r="G44" s="14">
        <v>0.290908154966521</v>
      </c>
      <c r="H44" s="14">
        <v>-5.69701353873431E-2</v>
      </c>
      <c r="I44" s="14">
        <v>-0.107926661443851</v>
      </c>
      <c r="J44" s="14">
        <v>6.3313274031597103E-2</v>
      </c>
      <c r="K44" s="14">
        <v>1.41867229203235E-2</v>
      </c>
      <c r="L44" s="14">
        <v>7.4613246756216695E-2</v>
      </c>
      <c r="T44" s="17">
        <f t="shared" si="1"/>
        <v>0.30314813124794637</v>
      </c>
      <c r="U44" s="17">
        <f t="shared" si="2"/>
        <v>-7.0613423898913896E-2</v>
      </c>
      <c r="V44" s="17">
        <f t="shared" si="3"/>
        <v>-0.12808613856178</v>
      </c>
      <c r="W44" s="17">
        <f t="shared" si="4"/>
        <v>6.7443608708942532E-2</v>
      </c>
      <c r="X44" s="17">
        <f t="shared" si="5"/>
        <v>4.2959913364888012E-4</v>
      </c>
      <c r="Y44" s="17">
        <f t="shared" si="5"/>
        <v>8.3819727659291854E-2</v>
      </c>
    </row>
    <row r="45" spans="6:25">
      <c r="F45" s="13">
        <v>55</v>
      </c>
      <c r="G45" s="14">
        <v>0.30947217646243602</v>
      </c>
      <c r="H45" s="14">
        <v>-6.4012767276737104E-2</v>
      </c>
      <c r="I45" s="14">
        <v>-0.155010092206222</v>
      </c>
      <c r="J45" s="14">
        <v>5.66061353858969E-2</v>
      </c>
      <c r="K45" s="14">
        <v>2.4496988042376601E-3</v>
      </c>
      <c r="L45" s="14">
        <v>4.6154971970483197E-2</v>
      </c>
      <c r="T45" s="17">
        <f t="shared" si="1"/>
        <v>0.31623486495157338</v>
      </c>
      <c r="U45" s="17">
        <f t="shared" si="2"/>
        <v>-5.5789050621154433E-2</v>
      </c>
      <c r="V45" s="17">
        <f t="shared" si="3"/>
        <v>-0.1264744042950226</v>
      </c>
      <c r="W45" s="17">
        <f t="shared" si="4"/>
        <v>6.594699117225318E-2</v>
      </c>
      <c r="X45" s="17">
        <f t="shared" si="5"/>
        <v>-1.9545020698076882E-3</v>
      </c>
      <c r="Y45" s="17">
        <f t="shared" si="5"/>
        <v>8.6331270211414679E-2</v>
      </c>
    </row>
    <row r="46" spans="6:25">
      <c r="F46" s="13">
        <v>56</v>
      </c>
      <c r="G46" s="14">
        <v>0.30879002331512001</v>
      </c>
      <c r="H46" s="14">
        <v>-8.0114672532943798E-2</v>
      </c>
      <c r="I46" s="14">
        <v>-0.12052071878611301</v>
      </c>
      <c r="J46" s="14">
        <v>4.4953530788101201E-2</v>
      </c>
      <c r="K46" s="14">
        <v>-1.73924452562771E-2</v>
      </c>
      <c r="L46" s="14">
        <v>9.5181026104930497E-2</v>
      </c>
      <c r="T46" s="17">
        <f t="shared" si="1"/>
        <v>0.32424937745308041</v>
      </c>
      <c r="U46" s="17">
        <f t="shared" si="2"/>
        <v>-4.7037672394532506E-2</v>
      </c>
      <c r="V46" s="17">
        <f t="shared" si="3"/>
        <v>-0.12506537347128602</v>
      </c>
      <c r="W46" s="17">
        <f t="shared" si="4"/>
        <v>6.8281077198232745E-2</v>
      </c>
      <c r="X46" s="17">
        <f t="shared" si="5"/>
        <v>-1.404352804832748E-3</v>
      </c>
      <c r="Y46" s="17">
        <f t="shared" si="5"/>
        <v>7.1005247385426074E-2</v>
      </c>
    </row>
    <row r="47" spans="6:25">
      <c r="F47" s="13">
        <v>57</v>
      </c>
      <c r="G47" s="14">
        <v>0.36431377333370901</v>
      </c>
      <c r="H47" s="14">
        <v>-9.1354111147839406E-3</v>
      </c>
      <c r="I47" s="14">
        <v>-0.115440466468526</v>
      </c>
      <c r="J47" s="14">
        <v>7.9706661361102896E-2</v>
      </c>
      <c r="K47" s="14">
        <v>-8.9008404958885404E-3</v>
      </c>
      <c r="L47" s="14">
        <v>0.10525197502132</v>
      </c>
      <c r="T47" s="17">
        <f t="shared" si="1"/>
        <v>0.33793413497954383</v>
      </c>
      <c r="U47" s="17">
        <f t="shared" si="2"/>
        <v>-3.9315700046595785E-2</v>
      </c>
      <c r="V47" s="17">
        <f t="shared" si="3"/>
        <v>-0.12222359432068497</v>
      </c>
      <c r="W47" s="17">
        <f t="shared" si="4"/>
        <v>8.7062481421481319E-2</v>
      </c>
      <c r="X47" s="17">
        <f t="shared" si="5"/>
        <v>-4.82969305183321E-3</v>
      </c>
      <c r="Y47" s="17">
        <f t="shared" si="5"/>
        <v>6.0237349448753842E-2</v>
      </c>
    </row>
    <row r="48" spans="6:25">
      <c r="F48" s="13">
        <v>58</v>
      </c>
      <c r="G48" s="14">
        <v>0.34776275918761601</v>
      </c>
      <c r="H48" s="14">
        <v>-2.4955375660854599E-2</v>
      </c>
      <c r="I48" s="14">
        <v>-0.12642892845171799</v>
      </c>
      <c r="J48" s="14">
        <v>9.68257844244656E-2</v>
      </c>
      <c r="K48" s="14">
        <v>2.6351000034407399E-3</v>
      </c>
      <c r="L48" s="14">
        <v>3.3825017074180001E-2</v>
      </c>
      <c r="T48" s="17">
        <f t="shared" si="1"/>
        <v>0.34458594417985144</v>
      </c>
      <c r="U48" s="17">
        <f t="shared" si="2"/>
        <v>-3.1559610499436327E-2</v>
      </c>
      <c r="V48" s="17">
        <f t="shared" si="3"/>
        <v>-0.11573057544627274</v>
      </c>
      <c r="W48" s="17">
        <f t="shared" si="4"/>
        <v>9.7164339487270351E-2</v>
      </c>
      <c r="X48" s="17">
        <f t="shared" si="5"/>
        <v>-4.1742566455074421E-3</v>
      </c>
      <c r="Y48" s="17">
        <f t="shared" si="5"/>
        <v>6.2083768332412248E-2</v>
      </c>
    </row>
    <row r="49" spans="3:25">
      <c r="F49" s="13">
        <v>59</v>
      </c>
      <c r="G49" s="14">
        <v>0.35933194259883799</v>
      </c>
      <c r="H49" s="14">
        <v>-1.8360273647659499E-2</v>
      </c>
      <c r="I49" s="14">
        <v>-9.3717765690845806E-2</v>
      </c>
      <c r="J49" s="14">
        <v>0.15722029514784</v>
      </c>
      <c r="K49" s="14">
        <v>-2.9399783146788101E-3</v>
      </c>
      <c r="L49" s="14">
        <v>2.07737570728555E-2</v>
      </c>
      <c r="T49" s="17">
        <f t="shared" si="1"/>
        <v>0.3609732896454444</v>
      </c>
      <c r="U49" s="17">
        <f t="shared" si="2"/>
        <v>-2.1247209688657787E-2</v>
      </c>
      <c r="V49" s="17">
        <f t="shared" si="3"/>
        <v>-0.12310884204705577</v>
      </c>
      <c r="W49" s="17">
        <f t="shared" si="4"/>
        <v>0.1028297956450345</v>
      </c>
      <c r="X49" s="17">
        <f t="shared" si="5"/>
        <v>1.1956498395510797E-4</v>
      </c>
      <c r="Y49" s="17">
        <f t="shared" si="5"/>
        <v>4.5193494439338025E-2</v>
      </c>
    </row>
    <row r="50" spans="3:25">
      <c r="E50" s="17"/>
      <c r="F50" s="13">
        <v>60</v>
      </c>
      <c r="G50" s="14">
        <v>0.34273122246397397</v>
      </c>
      <c r="H50" s="14">
        <v>-2.5232319540939799E-2</v>
      </c>
      <c r="I50" s="14">
        <v>-0.12254499783416101</v>
      </c>
      <c r="J50" s="14">
        <v>0.10711542571484201</v>
      </c>
      <c r="K50" s="14">
        <v>5.7268808358665003E-3</v>
      </c>
      <c r="L50" s="14">
        <v>5.5387066388775198E-2</v>
      </c>
      <c r="T50" s="17">
        <f t="shared" si="1"/>
        <v>0.36086366494150979</v>
      </c>
      <c r="U50" s="17">
        <f t="shared" si="2"/>
        <v>-2.247271550840696E-2</v>
      </c>
      <c r="V50" s="17">
        <f t="shared" si="3"/>
        <v>-0.12421380709596597</v>
      </c>
      <c r="W50" s="17">
        <f t="shared" si="4"/>
        <v>0.10940444906591654</v>
      </c>
      <c r="X50" s="17">
        <f t="shared" si="5"/>
        <v>-8.3824125377843645E-3</v>
      </c>
      <c r="Y50" s="17">
        <f t="shared" si="5"/>
        <v>3.7000486837596616E-2</v>
      </c>
    </row>
    <row r="51" spans="3:25">
      <c r="F51" s="13">
        <v>61</v>
      </c>
      <c r="G51" s="14">
        <v>0.39072675064308499</v>
      </c>
      <c r="H51" s="14">
        <v>-2.8552668479051101E-2</v>
      </c>
      <c r="I51" s="14">
        <v>-0.15741205179002801</v>
      </c>
      <c r="J51" s="14">
        <v>7.3280811576921998E-2</v>
      </c>
      <c r="K51" s="14">
        <v>4.0766628910356498E-3</v>
      </c>
      <c r="L51" s="14">
        <v>1.0729656639559401E-2</v>
      </c>
      <c r="T51" s="17">
        <f t="shared" si="1"/>
        <v>0.36860226484041059</v>
      </c>
      <c r="U51" s="17">
        <f t="shared" si="2"/>
        <v>-1.4638251757420739E-2</v>
      </c>
      <c r="V51" s="17">
        <f t="shared" si="3"/>
        <v>-0.11748931974849983</v>
      </c>
      <c r="W51" s="17">
        <f t="shared" si="4"/>
        <v>0.11837042514780841</v>
      </c>
      <c r="X51" s="17">
        <f t="shared" si="5"/>
        <v>-9.4489439692918339E-3</v>
      </c>
      <c r="Y51" s="17">
        <f t="shared" si="5"/>
        <v>3.6906834002608198E-2</v>
      </c>
    </row>
    <row r="52" spans="3:25">
      <c r="F52" s="13">
        <v>62</v>
      </c>
      <c r="G52" s="14">
        <v>0.36376564981403597</v>
      </c>
      <c r="H52" s="14">
        <v>-1.5262940213529801E-2</v>
      </c>
      <c r="I52" s="14">
        <v>-0.120965291713077</v>
      </c>
      <c r="J52" s="14">
        <v>0.112579928465513</v>
      </c>
      <c r="K52" s="14">
        <v>-5.1410728104585898E-2</v>
      </c>
      <c r="L52" s="14">
        <v>6.4286937012612996E-2</v>
      </c>
      <c r="T52" s="17">
        <f t="shared" si="1"/>
        <v>0.37977194013901416</v>
      </c>
      <c r="U52" s="17">
        <f t="shared" si="2"/>
        <v>-2.8216484485083029E-3</v>
      </c>
      <c r="V52" s="17">
        <f t="shared" si="3"/>
        <v>-0.11149612928005999</v>
      </c>
      <c r="W52" s="17">
        <f t="shared" si="4"/>
        <v>0.11527963024153301</v>
      </c>
      <c r="X52" s="17">
        <f t="shared" si="5"/>
        <v>-5.0732872920710732E-3</v>
      </c>
      <c r="Y52" s="17">
        <f t="shared" si="5"/>
        <v>2.6319442968990157E-2</v>
      </c>
    </row>
    <row r="53" spans="3:25">
      <c r="F53" s="13">
        <v>63</v>
      </c>
      <c r="G53" s="14">
        <v>0.38645575868212001</v>
      </c>
      <c r="H53" s="14">
        <v>1.4216943094076499E-2</v>
      </c>
      <c r="I53" s="14">
        <v>-9.2806491714387304E-2</v>
      </c>
      <c r="J53" s="14">
        <v>0.141655664833925</v>
      </c>
      <c r="K53" s="14">
        <v>-2.6975571540966102E-3</v>
      </c>
      <c r="L53" s="14">
        <v>3.3356752899237903E-2</v>
      </c>
      <c r="T53" s="17">
        <f t="shared" si="1"/>
        <v>0.39627214855495757</v>
      </c>
      <c r="U53" s="17">
        <f t="shared" si="2"/>
        <v>9.6528187296398386E-3</v>
      </c>
      <c r="V53" s="17">
        <f t="shared" si="3"/>
        <v>-0.10470574873355747</v>
      </c>
      <c r="W53" s="17">
        <f t="shared" si="4"/>
        <v>0.12762032278826421</v>
      </c>
      <c r="X53" s="17">
        <f t="shared" si="5"/>
        <v>-3.2855637505916509E-3</v>
      </c>
      <c r="Y53" s="17">
        <f t="shared" si="5"/>
        <v>1.7341309275557437E-2</v>
      </c>
    </row>
    <row r="54" spans="3:25">
      <c r="F54" s="13">
        <v>64</v>
      </c>
      <c r="G54" s="14">
        <v>0.41518031909185599</v>
      </c>
      <c r="H54" s="14">
        <v>4.0722742896902697E-2</v>
      </c>
      <c r="I54" s="14">
        <v>-6.3751813348646602E-2</v>
      </c>
      <c r="J54" s="14">
        <v>0.14176632061646299</v>
      </c>
      <c r="K54" s="14">
        <v>1.8938305071425E-2</v>
      </c>
      <c r="L54" s="14">
        <v>-3.2163198095234699E-2</v>
      </c>
      <c r="T54" s="17">
        <f t="shared" si="1"/>
        <v>0.39593730193174237</v>
      </c>
      <c r="U54" s="17">
        <f t="shared" si="2"/>
        <v>2.0887648273943182E-2</v>
      </c>
      <c r="V54" s="17">
        <f t="shared" si="3"/>
        <v>-8.7863391142455977E-2</v>
      </c>
      <c r="W54" s="17">
        <f t="shared" si="4"/>
        <v>0.14357344354142701</v>
      </c>
      <c r="X54" s="17">
        <f t="shared" si="5"/>
        <v>-1.3084078895441564E-2</v>
      </c>
      <c r="Y54" s="17">
        <f t="shared" si="5"/>
        <v>1.0360907593801701E-2</v>
      </c>
    </row>
    <row r="55" spans="3:25">
      <c r="F55" s="13">
        <v>65</v>
      </c>
      <c r="G55" s="14">
        <v>0.42523226454369101</v>
      </c>
      <c r="H55" s="14">
        <v>3.7140016349800901E-2</v>
      </c>
      <c r="I55" s="14">
        <v>-8.8593095101648395E-2</v>
      </c>
      <c r="J55" s="14">
        <v>0.16881888844849799</v>
      </c>
      <c r="K55" s="14">
        <v>1.46654985432636E-2</v>
      </c>
      <c r="L55" s="14">
        <v>1.0496397921611601E-2</v>
      </c>
      <c r="T55" s="17">
        <f t="shared" si="1"/>
        <v>0.40325303947024216</v>
      </c>
      <c r="U55" s="17">
        <f t="shared" si="2"/>
        <v>3.2548777014093339E-2</v>
      </c>
      <c r="V55" s="17">
        <f t="shared" si="3"/>
        <v>-8.3242505704183303E-2</v>
      </c>
      <c r="W55" s="17">
        <f t="shared" si="4"/>
        <v>0.15215927324946019</v>
      </c>
      <c r="X55" s="17">
        <f t="shared" si="5"/>
        <v>-8.7804046837474028E-3</v>
      </c>
      <c r="Y55" s="17">
        <f t="shared" si="5"/>
        <v>-5.9031639922319194E-3</v>
      </c>
    </row>
    <row r="56" spans="3:25">
      <c r="F56" s="13">
        <v>66</v>
      </c>
      <c r="G56" s="14">
        <v>0.38905251752700898</v>
      </c>
      <c r="H56" s="14">
        <v>2.7621479242465601E-2</v>
      </c>
      <c r="I56" s="14">
        <v>-7.3200263834520607E-2</v>
      </c>
      <c r="J56" s="14">
        <v>0.153046415342736</v>
      </c>
      <c r="K56" s="14">
        <v>-4.4915912833213903E-2</v>
      </c>
      <c r="L56" s="14">
        <v>-2.4172351769219301E-2</v>
      </c>
      <c r="T56" s="17">
        <f t="shared" si="1"/>
        <v>0.40802234666045994</v>
      </c>
      <c r="U56" s="17">
        <f t="shared" si="2"/>
        <v>3.9419174515803547E-2</v>
      </c>
      <c r="V56" s="17">
        <f t="shared" si="3"/>
        <v>-7.806148202936404E-2</v>
      </c>
      <c r="W56" s="17">
        <f t="shared" si="4"/>
        <v>0.15712744658217181</v>
      </c>
      <c r="X56" s="17">
        <f t="shared" si="5"/>
        <v>-1.3152256972590901E-2</v>
      </c>
      <c r="Y56" s="17">
        <f t="shared" si="5"/>
        <v>-1.5964754478263697E-2</v>
      </c>
    </row>
    <row r="57" spans="3:25">
      <c r="F57" s="13">
        <v>67</v>
      </c>
      <c r="G57" s="14">
        <v>0.40034433750653498</v>
      </c>
      <c r="H57" s="14">
        <v>4.3042703487221001E-2</v>
      </c>
      <c r="I57" s="14">
        <v>-9.7860864521713595E-2</v>
      </c>
      <c r="J57" s="14">
        <v>0.15550907700567901</v>
      </c>
      <c r="K57" s="14">
        <v>-2.9892357046115099E-2</v>
      </c>
      <c r="L57" s="14">
        <v>-1.7033420917555098E-2</v>
      </c>
      <c r="T57" s="17">
        <f t="shared" si="1"/>
        <v>0.38808557840975177</v>
      </c>
      <c r="U57" s="17">
        <f t="shared" si="2"/>
        <v>2.7562443270640963E-2</v>
      </c>
      <c r="V57" s="17">
        <f t="shared" si="3"/>
        <v>-9.4282988210093913E-2</v>
      </c>
      <c r="W57" s="17">
        <f t="shared" si="4"/>
        <v>0.14666396827360187</v>
      </c>
      <c r="X57" s="17">
        <f t="shared" si="5"/>
        <v>-2.3025552379406559E-2</v>
      </c>
      <c r="Y57" s="17">
        <f t="shared" si="5"/>
        <v>-4.9757714311732208E-3</v>
      </c>
    </row>
    <row r="58" spans="3:25">
      <c r="C58" s="17">
        <f>AVERAGE(G6:G9)</f>
        <v>0.11315910250373046</v>
      </c>
      <c r="D58" s="17">
        <f>AVERAGE(H10:H19)</f>
        <v>-0.12179306159789109</v>
      </c>
      <c r="F58" s="13">
        <v>68</v>
      </c>
      <c r="G58" s="14">
        <v>0.410302294633209</v>
      </c>
      <c r="H58" s="14">
        <v>4.85689306026275E-2</v>
      </c>
      <c r="I58" s="14">
        <v>-6.6901373340291004E-2</v>
      </c>
      <c r="J58" s="14">
        <v>0.166496531497483</v>
      </c>
      <c r="K58" s="14">
        <v>-2.4556818598314101E-2</v>
      </c>
      <c r="L58" s="14">
        <v>-1.6951199530921002E-2</v>
      </c>
      <c r="T58" s="17">
        <f t="shared" si="1"/>
        <v>0.38326085104048202</v>
      </c>
      <c r="U58" s="17">
        <f t="shared" si="2"/>
        <v>2.1499267813850437E-2</v>
      </c>
      <c r="V58" s="17">
        <f t="shared" si="3"/>
        <v>-9.4623285135384164E-2</v>
      </c>
      <c r="W58" s="17">
        <f t="shared" si="4"/>
        <v>0.13836622806545909</v>
      </c>
      <c r="X58" s="17">
        <f t="shared" si="5"/>
        <v>-3.158069726222848E-2</v>
      </c>
      <c r="Y58" s="17">
        <f t="shared" si="5"/>
        <v>-1.4086467516009542E-2</v>
      </c>
    </row>
    <row r="59" spans="3:25">
      <c r="C59" s="17">
        <f>AVERAGE(G70:G76)</f>
        <v>0.40766046312709037</v>
      </c>
      <c r="D59" s="17">
        <f>AVERAGE(H70:H76)</f>
        <v>0.13630463621100988</v>
      </c>
      <c r="F59" s="13">
        <v>69</v>
      </c>
      <c r="G59" s="14">
        <v>0.31549647783831503</v>
      </c>
      <c r="H59" s="14">
        <v>-1.8560913328910199E-2</v>
      </c>
      <c r="I59" s="14">
        <v>-0.14485934425229599</v>
      </c>
      <c r="J59" s="14">
        <v>8.9448929073613404E-2</v>
      </c>
      <c r="K59" s="14">
        <v>-3.0428171962653301E-2</v>
      </c>
      <c r="L59" s="14">
        <v>2.2781717140217699E-2</v>
      </c>
      <c r="T59" s="17">
        <f t="shared" si="1"/>
        <v>0.390817309769801</v>
      </c>
      <c r="U59" s="17">
        <f t="shared" si="2"/>
        <v>2.9585766913790057E-2</v>
      </c>
      <c r="V59" s="17">
        <f t="shared" si="3"/>
        <v>-8.9645108929917214E-2</v>
      </c>
      <c r="W59" s="17">
        <f t="shared" si="4"/>
        <v>0.1396287481202127</v>
      </c>
      <c r="X59" s="17">
        <f t="shared" si="5"/>
        <v>-1.5099922128629279E-2</v>
      </c>
      <c r="Y59" s="17">
        <f t="shared" si="5"/>
        <v>-2.0957771580906982E-2</v>
      </c>
    </row>
    <row r="60" spans="3:25">
      <c r="F60" s="13">
        <v>70</v>
      </c>
      <c r="G60" s="14">
        <v>0.40110862769734201</v>
      </c>
      <c r="H60" s="14">
        <v>6.8241390658482799E-3</v>
      </c>
      <c r="I60" s="14">
        <v>-9.0294579728099594E-2</v>
      </c>
      <c r="J60" s="14">
        <v>0.12733018740778401</v>
      </c>
      <c r="K60" s="14">
        <v>-2.8110225870845999E-2</v>
      </c>
      <c r="L60" s="14">
        <v>-3.5057082502570003E-2</v>
      </c>
      <c r="T60" s="17">
        <f t="shared" si="1"/>
        <v>0.38614182766116462</v>
      </c>
      <c r="U60" s="17">
        <f t="shared" si="2"/>
        <v>2.4661404276153317E-2</v>
      </c>
      <c r="V60" s="17">
        <f t="shared" si="3"/>
        <v>-9.6034687289101292E-2</v>
      </c>
      <c r="W60" s="17">
        <f t="shared" si="4"/>
        <v>0.12876225857324811</v>
      </c>
      <c r="X60" s="17">
        <f t="shared" si="5"/>
        <v>-7.0692826663695018E-3</v>
      </c>
      <c r="Y60" s="17">
        <f t="shared" si="5"/>
        <v>-2.9794576579207737E-2</v>
      </c>
    </row>
    <row r="61" spans="3:25">
      <c r="F61" s="13">
        <v>71</v>
      </c>
      <c r="G61" s="14">
        <v>0.426834811173604</v>
      </c>
      <c r="H61" s="14">
        <v>6.8053974742163695E-2</v>
      </c>
      <c r="I61" s="14">
        <v>-4.8309382807185899E-2</v>
      </c>
      <c r="J61" s="14">
        <v>0.15935901561650401</v>
      </c>
      <c r="K61" s="14">
        <v>3.7487962834782097E-2</v>
      </c>
      <c r="L61" s="14">
        <v>-5.8528872093706497E-2</v>
      </c>
      <c r="T61" s="17">
        <f t="shared" si="1"/>
        <v>0.38202450959205719</v>
      </c>
      <c r="U61" s="17">
        <f t="shared" si="2"/>
        <v>1.7299652329290018E-2</v>
      </c>
      <c r="V61" s="17">
        <f t="shared" si="3"/>
        <v>-0.10894967065137189</v>
      </c>
      <c r="W61" s="17">
        <f t="shared" si="4"/>
        <v>0.1153102718909107</v>
      </c>
      <c r="X61" s="17">
        <f t="shared" si="5"/>
        <v>-1.9960400446272918E-2</v>
      </c>
      <c r="Y61" s="17">
        <f t="shared" si="5"/>
        <v>-1.6069384639300757E-2</v>
      </c>
    </row>
    <row r="62" spans="3:25">
      <c r="F62" s="13">
        <v>72</v>
      </c>
      <c r="G62" s="14">
        <v>0.37696692696335299</v>
      </c>
      <c r="H62" s="14">
        <v>1.8420890299037301E-2</v>
      </c>
      <c r="I62" s="14">
        <v>-0.129808756317634</v>
      </c>
      <c r="J62" s="14">
        <v>0.10117662927085599</v>
      </c>
      <c r="K62" s="14">
        <v>1.0260840265183801E-2</v>
      </c>
      <c r="L62" s="14">
        <v>-6.12174459090589E-2</v>
      </c>
      <c r="T62" s="17">
        <f t="shared" si="1"/>
        <v>0.40448136370463522</v>
      </c>
      <c r="U62" s="17">
        <f t="shared" si="2"/>
        <v>2.9067506322562935E-2</v>
      </c>
      <c r="V62" s="17">
        <f t="shared" si="3"/>
        <v>-8.6156055618278715E-2</v>
      </c>
      <c r="W62" s="17">
        <f t="shared" si="4"/>
        <v>0.13082514620745384</v>
      </c>
      <c r="X62" s="17">
        <f t="shared" si="5"/>
        <v>-1.2347808774901681E-2</v>
      </c>
      <c r="Y62" s="17">
        <f t="shared" si="5"/>
        <v>-2.2511097014318315E-2</v>
      </c>
    </row>
    <row r="63" spans="3:25">
      <c r="F63" s="13">
        <v>73</v>
      </c>
      <c r="G63" s="14">
        <v>0.38971570428767199</v>
      </c>
      <c r="H63" s="14">
        <v>1.1760170868311E-2</v>
      </c>
      <c r="I63" s="14">
        <v>-0.131476290151644</v>
      </c>
      <c r="J63" s="14">
        <v>9.9236598085796102E-2</v>
      </c>
      <c r="K63" s="14">
        <v>-8.9012407497831195E-2</v>
      </c>
      <c r="L63" s="14">
        <v>5.1674760168613901E-2</v>
      </c>
      <c r="T63" s="17">
        <f t="shared" si="1"/>
        <v>0.38714239088939556</v>
      </c>
      <c r="U63" s="17">
        <f t="shared" si="2"/>
        <v>2.3504871711462181E-2</v>
      </c>
      <c r="V63" s="17">
        <f t="shared" si="3"/>
        <v>-9.9871682246873192E-2</v>
      </c>
      <c r="W63" s="17">
        <f t="shared" si="4"/>
        <v>0.13072515180490302</v>
      </c>
      <c r="X63" s="17">
        <f t="shared" si="5"/>
        <v>-9.8987114518616186E-3</v>
      </c>
      <c r="Y63" s="17">
        <f t="shared" si="5"/>
        <v>-1.4458078494846422E-2</v>
      </c>
    </row>
    <row r="64" spans="3:25">
      <c r="F64" s="13">
        <v>74</v>
      </c>
      <c r="G64" s="14">
        <v>0.427780748401205</v>
      </c>
      <c r="H64" s="14">
        <v>4.0278356637454403E-2</v>
      </c>
      <c r="I64" s="14">
        <v>-3.0891269086830101E-2</v>
      </c>
      <c r="J64" s="14">
        <v>0.167023300656329</v>
      </c>
      <c r="K64" s="14">
        <v>7.6347863942028997E-3</v>
      </c>
      <c r="L64" s="14">
        <v>-9.4268447348700903E-3</v>
      </c>
      <c r="T64" s="17">
        <f t="shared" si="1"/>
        <v>0.38794414785361658</v>
      </c>
      <c r="U64" s="17">
        <f t="shared" si="2"/>
        <v>2.3969021062113582E-2</v>
      </c>
      <c r="V64" s="17">
        <f t="shared" si="3"/>
        <v>-9.6570186835700275E-2</v>
      </c>
      <c r="W64" s="17">
        <f t="shared" si="4"/>
        <v>0.11454356027130463</v>
      </c>
      <c r="X64" s="17">
        <f t="shared" si="5"/>
        <v>-1.23463357697963E-2</v>
      </c>
      <c r="Y64" s="17">
        <f t="shared" si="5"/>
        <v>-2.1534080270496605E-2</v>
      </c>
    </row>
    <row r="65" spans="6:25">
      <c r="F65" s="13">
        <v>75</v>
      </c>
      <c r="G65" s="14">
        <v>0.31441376362114398</v>
      </c>
      <c r="H65" s="14">
        <v>-2.0989033989655501E-2</v>
      </c>
      <c r="I65" s="14">
        <v>-0.15887271287107199</v>
      </c>
      <c r="J65" s="14">
        <v>0.12683021539503</v>
      </c>
      <c r="K65" s="14">
        <v>-1.5864739255645698E-2</v>
      </c>
      <c r="L65" s="14">
        <v>5.2080100947894696E-3</v>
      </c>
      <c r="T65" s="17">
        <f t="shared" si="1"/>
        <v>0.39170287834857359</v>
      </c>
      <c r="U65" s="17">
        <f t="shared" si="2"/>
        <v>3.7333147082052341E-2</v>
      </c>
      <c r="V65" s="17">
        <f t="shared" si="3"/>
        <v>-7.4130764456930578E-2</v>
      </c>
      <c r="W65" s="17">
        <f t="shared" si="4"/>
        <v>0.11630650028579984</v>
      </c>
      <c r="X65" s="17">
        <f t="shared" si="5"/>
        <v>-5.8789421117767578E-3</v>
      </c>
      <c r="Y65" s="17">
        <f t="shared" si="5"/>
        <v>-1.7978984318963127E-2</v>
      </c>
    </row>
    <row r="66" spans="6:25">
      <c r="F66" s="13">
        <v>76</v>
      </c>
      <c r="G66" s="14">
        <v>0.43084359599470901</v>
      </c>
      <c r="H66" s="14">
        <v>7.0374721495420706E-2</v>
      </c>
      <c r="I66" s="14">
        <v>-3.1801905751321302E-2</v>
      </c>
      <c r="J66" s="14">
        <v>7.8451057948511996E-2</v>
      </c>
      <c r="K66" s="14">
        <v>2.5249841245108699E-2</v>
      </c>
      <c r="L66" s="14">
        <v>-9.3908880971957404E-2</v>
      </c>
      <c r="T66" s="17">
        <f t="shared" si="1"/>
        <v>0.36929832462590101</v>
      </c>
      <c r="U66" s="17">
        <f t="shared" si="2"/>
        <v>1.3740526686931143E-2</v>
      </c>
      <c r="V66" s="17">
        <f t="shared" si="3"/>
        <v>-7.3379938529783376E-2</v>
      </c>
      <c r="W66" s="17">
        <f t="shared" si="4"/>
        <v>0.10584196536140604</v>
      </c>
      <c r="X66" s="17">
        <f t="shared" si="5"/>
        <v>2.4805523062961408E-3</v>
      </c>
      <c r="Y66" s="17">
        <f t="shared" si="5"/>
        <v>-3.7948989897599282E-2</v>
      </c>
    </row>
    <row r="67" spans="6:25">
      <c r="F67" s="13">
        <v>77</v>
      </c>
      <c r="G67" s="14">
        <v>0.39576057943813803</v>
      </c>
      <c r="H67" s="14">
        <v>8.5241520398731105E-2</v>
      </c>
      <c r="I67" s="14">
        <v>-1.7611644423785499E-2</v>
      </c>
      <c r="J67" s="14">
        <v>0.109991329343332</v>
      </c>
      <c r="K67" s="14">
        <v>4.2597808555281502E-2</v>
      </c>
      <c r="L67" s="14">
        <v>-4.3441966151391502E-2</v>
      </c>
      <c r="T67" s="17">
        <f t="shared" si="1"/>
        <v>0.33773903241230074</v>
      </c>
      <c r="U67" s="17">
        <f t="shared" si="2"/>
        <v>-1.0248090697064579E-2</v>
      </c>
      <c r="V67" s="17">
        <f t="shared" si="3"/>
        <v>-6.7771488987672004E-2</v>
      </c>
      <c r="W67" s="17">
        <f t="shared" si="4"/>
        <v>8.452816803930091E-2</v>
      </c>
      <c r="X67" s="17">
        <f t="shared" si="5"/>
        <v>9.3540752042930216E-3</v>
      </c>
      <c r="Y67" s="17">
        <f t="shared" si="5"/>
        <v>-4.4449648679968631E-2</v>
      </c>
    </row>
    <row r="68" spans="6:25">
      <c r="F68" s="13">
        <v>78</v>
      </c>
      <c r="G68" s="14">
        <v>0.27769293567430903</v>
      </c>
      <c r="H68" s="14">
        <v>-0.10620293110729501</v>
      </c>
      <c r="I68" s="14">
        <v>-0.12772216051590801</v>
      </c>
      <c r="J68" s="14">
        <v>4.6913923463827202E-2</v>
      </c>
      <c r="K68" s="14">
        <v>-4.7214935407466699E-2</v>
      </c>
      <c r="L68" s="14">
        <v>-4.81752677245669E-2</v>
      </c>
      <c r="T68" s="17">
        <f t="shared" si="1"/>
        <v>0.35344629046911724</v>
      </c>
      <c r="U68" s="17">
        <f t="shared" si="2"/>
        <v>3.6026354962627573E-3</v>
      </c>
      <c r="V68" s="17">
        <f t="shared" si="3"/>
        <v>-6.280772611054139E-2</v>
      </c>
      <c r="W68" s="17">
        <f t="shared" si="4"/>
        <v>6.9593069036885766E-2</v>
      </c>
      <c r="X68" s="17">
        <f t="shared" si="5"/>
        <v>1.2083207380364636E-2</v>
      </c>
      <c r="Y68" s="17">
        <f t="shared" si="5"/>
        <v>-5.0258762458650505E-2</v>
      </c>
    </row>
    <row r="69" spans="6:25">
      <c r="F69" s="13">
        <v>79</v>
      </c>
      <c r="G69" s="14">
        <v>0.26998428733320401</v>
      </c>
      <c r="H69" s="14">
        <v>-7.9664730282524202E-2</v>
      </c>
      <c r="I69" s="14">
        <v>-2.8490213762731899E-3</v>
      </c>
      <c r="J69" s="14">
        <v>6.0454314045803301E-2</v>
      </c>
      <c r="K69" s="14">
        <v>4.2002400884187302E-2</v>
      </c>
      <c r="L69" s="14">
        <v>-4.1930138646716797E-2</v>
      </c>
      <c r="T69" s="17">
        <f t="shared" si="1"/>
        <v>0.35485371937840143</v>
      </c>
      <c r="U69" s="17">
        <f t="shared" si="2"/>
        <v>1.5022110139475218E-2</v>
      </c>
      <c r="V69" s="17">
        <f t="shared" si="3"/>
        <v>-6.7337340269731816E-2</v>
      </c>
      <c r="W69" s="17">
        <f t="shared" si="4"/>
        <v>6.8056131046340479E-2</v>
      </c>
      <c r="X69" s="17">
        <f t="shared" si="5"/>
        <v>-2.4240988136070507E-2</v>
      </c>
      <c r="Y69" s="17">
        <f t="shared" si="5"/>
        <v>-2.658324953112956E-2</v>
      </c>
    </row>
    <row r="70" spans="6:25">
      <c r="F70" s="13">
        <v>80</v>
      </c>
      <c r="G70" s="14">
        <v>0.39295005390522603</v>
      </c>
      <c r="H70" s="14">
        <v>4.8264596976981197E-2</v>
      </c>
      <c r="I70" s="14">
        <v>-0.13405389848541899</v>
      </c>
      <c r="J70" s="14">
        <v>5.2154720382954399E-2</v>
      </c>
      <c r="K70" s="14">
        <v>-2.2190783752876302E-3</v>
      </c>
      <c r="L70" s="14">
        <v>-2.3837558798619901E-2</v>
      </c>
      <c r="T70" s="17">
        <f t="shared" si="1"/>
        <v>0.35076508860881922</v>
      </c>
      <c r="U70" s="17">
        <f t="shared" si="2"/>
        <v>1.7366284543496723E-2</v>
      </c>
      <c r="V70" s="17">
        <f t="shared" si="3"/>
        <v>-9.3532083669425711E-2</v>
      </c>
      <c r="W70" s="17">
        <f t="shared" si="4"/>
        <v>8.4363004206054498E-2</v>
      </c>
      <c r="X70" s="17">
        <f t="shared" si="5"/>
        <v>-4.2012872448229266E-2</v>
      </c>
      <c r="Y70" s="17">
        <f t="shared" si="5"/>
        <v>2.0891970399257741E-2</v>
      </c>
    </row>
    <row r="71" spans="6:25">
      <c r="F71" s="13">
        <v>81</v>
      </c>
      <c r="G71" s="14">
        <v>0.43788074054113002</v>
      </c>
      <c r="H71" s="14">
        <v>0.12747209471148299</v>
      </c>
      <c r="I71" s="14">
        <v>-5.4449976547273397E-2</v>
      </c>
      <c r="J71" s="14">
        <v>7.0766367995785506E-2</v>
      </c>
      <c r="K71" s="14">
        <v>-0.15637113633706701</v>
      </c>
      <c r="L71" s="14">
        <v>2.4468683665647299E-2</v>
      </c>
      <c r="T71" s="17">
        <f t="shared" ref="T71:T77" si="6">AVERAGE(G69:G73)</f>
        <v>0.40170859519865482</v>
      </c>
      <c r="U71" s="17">
        <f t="shared" si="2"/>
        <v>7.4509472002708327E-2</v>
      </c>
      <c r="V71" s="17">
        <f t="shared" si="3"/>
        <v>-8.3465206419918267E-2</v>
      </c>
      <c r="W71" s="17">
        <f t="shared" si="4"/>
        <v>0.12487273209346184</v>
      </c>
      <c r="X71" s="17">
        <f t="shared" si="5"/>
        <v>-4.429088989097529E-3</v>
      </c>
      <c r="Y71" s="17">
        <f t="shared" si="5"/>
        <v>2.1044333510501563E-2</v>
      </c>
    </row>
    <row r="72" spans="6:25">
      <c r="F72" s="13">
        <v>82</v>
      </c>
      <c r="G72" s="14">
        <v>0.37531742559022702</v>
      </c>
      <c r="H72" s="14">
        <v>9.6962392418838597E-2</v>
      </c>
      <c r="I72" s="14">
        <v>-0.14858536142225501</v>
      </c>
      <c r="J72" s="14">
        <v>0.19152569514190201</v>
      </c>
      <c r="K72" s="14">
        <v>-4.6261613005512299E-2</v>
      </c>
      <c r="L72" s="14">
        <v>0.193934133500545</v>
      </c>
      <c r="T72" s="17">
        <f t="shared" si="6"/>
        <v>0.42760805995079376</v>
      </c>
      <c r="U72" s="17">
        <f t="shared" si="2"/>
        <v>0.15724888706926957</v>
      </c>
      <c r="V72" s="17">
        <f t="shared" si="3"/>
        <v>-7.7184369632750993E-2</v>
      </c>
      <c r="W72" s="17">
        <f t="shared" si="4"/>
        <v>0.16684946319622621</v>
      </c>
      <c r="X72" s="17">
        <f t="shared" si="5"/>
        <v>-1.5082989113308545E-2</v>
      </c>
      <c r="Y72" s="17">
        <f t="shared" si="5"/>
        <v>-1.0607044919727637E-4</v>
      </c>
    </row>
    <row r="73" spans="6:25">
      <c r="F73" s="13">
        <v>83</v>
      </c>
      <c r="G73" s="14">
        <v>0.53241046862348695</v>
      </c>
      <c r="H73" s="14">
        <v>0.17951300618876301</v>
      </c>
      <c r="I73" s="14">
        <v>-7.7387774268370804E-2</v>
      </c>
      <c r="J73" s="14">
        <v>0.24946256290086399</v>
      </c>
      <c r="K73" s="14">
        <v>0.140703981888192</v>
      </c>
      <c r="L73" s="14">
        <v>-4.7413452168347803E-2</v>
      </c>
      <c r="T73" s="17">
        <f t="shared" si="6"/>
        <v>0.43486218243665598</v>
      </c>
      <c r="U73" s="17">
        <f t="shared" si="2"/>
        <v>0.18457491256826292</v>
      </c>
      <c r="V73" s="17">
        <f t="shared" si="3"/>
        <v>-8.621972158570082E-2</v>
      </c>
      <c r="W73" s="17">
        <f t="shared" si="4"/>
        <v>0.1574297992156227</v>
      </c>
      <c r="X73" s="17">
        <f t="shared" si="5"/>
        <v>-2.9918659011341296E-2</v>
      </c>
      <c r="Y73" s="17">
        <f t="shared" si="5"/>
        <v>3.4604475785006708E-2</v>
      </c>
    </row>
    <row r="74" spans="6:25">
      <c r="F74" s="13">
        <v>84</v>
      </c>
      <c r="G74" s="14">
        <v>0.39948161109389901</v>
      </c>
      <c r="H74" s="14">
        <v>0.33403234505028201</v>
      </c>
      <c r="I74" s="14">
        <v>2.85551625595632E-2</v>
      </c>
      <c r="J74" s="14">
        <v>0.27033796955962502</v>
      </c>
      <c r="K74" s="14">
        <v>-1.12670997368678E-2</v>
      </c>
      <c r="L74" s="14">
        <v>-0.14768215844521099</v>
      </c>
      <c r="T74" s="17">
        <f t="shared" si="6"/>
        <v>0.40455848948865542</v>
      </c>
      <c r="U74" s="17">
        <f t="shared" si="2"/>
        <v>0.15567915235772098</v>
      </c>
      <c r="V74" s="17">
        <f t="shared" si="3"/>
        <v>-0.10434816214654252</v>
      </c>
      <c r="W74" s="17">
        <f t="shared" si="4"/>
        <v>0.14040122260607268</v>
      </c>
      <c r="X74" s="17">
        <f t="shared" si="5"/>
        <v>-2.7404465331820706E-2</v>
      </c>
      <c r="Y74" s="17">
        <f t="shared" si="5"/>
        <v>6.680718937112104E-2</v>
      </c>
    </row>
    <row r="75" spans="6:25">
      <c r="F75" s="13">
        <v>85</v>
      </c>
      <c r="G75" s="14">
        <v>0.42922066633453698</v>
      </c>
      <c r="H75" s="14">
        <v>0.18489472447194799</v>
      </c>
      <c r="I75" s="14">
        <v>-0.17923065825016801</v>
      </c>
      <c r="J75" s="14">
        <v>5.05640047993694E-3</v>
      </c>
      <c r="K75" s="14">
        <v>-7.6397427865451395E-2</v>
      </c>
      <c r="L75" s="14">
        <v>0.14971517237240001</v>
      </c>
      <c r="T75" s="17">
        <f t="shared" si="6"/>
        <v>0.41186875546326251</v>
      </c>
      <c r="U75" s="17">
        <f t="shared" si="2"/>
        <v>0.17035834234244157</v>
      </c>
      <c r="V75" s="17">
        <f t="shared" si="3"/>
        <v>-9.3288862327614408E-2</v>
      </c>
      <c r="W75" s="17">
        <f t="shared" si="4"/>
        <v>0.12762010447211536</v>
      </c>
      <c r="X75" s="17">
        <f t="shared" si="5"/>
        <v>-2.26901784133978E-2</v>
      </c>
      <c r="Y75" s="17">
        <f t="shared" si="5"/>
        <v>3.5025453338765056E-2</v>
      </c>
    </row>
    <row r="76" spans="6:25">
      <c r="F76" s="13">
        <v>86</v>
      </c>
      <c r="G76" s="14">
        <v>0.286362275801127</v>
      </c>
      <c r="H76" s="14">
        <v>-1.70067063412267E-2</v>
      </c>
      <c r="I76" s="14">
        <v>-0.145092179351482</v>
      </c>
      <c r="J76" s="14">
        <v>-1.43765150519646E-2</v>
      </c>
      <c r="K76" s="14">
        <v>-0.14380016793946401</v>
      </c>
      <c r="L76" s="14">
        <v>0.18548225159621901</v>
      </c>
      <c r="T76" s="17">
        <f t="shared" si="6"/>
        <v>0.37168818440985435</v>
      </c>
      <c r="U76" s="17">
        <f t="shared" si="2"/>
        <v>0.16730678772700111</v>
      </c>
      <c r="V76" s="17">
        <f t="shared" si="3"/>
        <v>-9.8589225014028933E-2</v>
      </c>
      <c r="W76" s="17">
        <f t="shared" si="4"/>
        <v>8.7005951662532457E-2</v>
      </c>
      <c r="X76" s="17">
        <f t="shared" si="5"/>
        <v>-7.7154898513927747E-2</v>
      </c>
      <c r="Y76" s="17">
        <f t="shared" si="5"/>
        <v>6.2505088507802675E-2</v>
      </c>
    </row>
    <row r="77" spans="6:25">
      <c r="T77" s="17">
        <f t="shared" si="6"/>
        <v>0.35779147106783199</v>
      </c>
      <c r="U77" s="17">
        <f t="shared" si="2"/>
        <v>8.3944009065360647E-2</v>
      </c>
      <c r="V77" s="17">
        <f t="shared" si="3"/>
        <v>-0.16216141880082502</v>
      </c>
      <c r="W77" s="17">
        <f t="shared" si="4"/>
        <v>-4.6600572860138302E-3</v>
      </c>
      <c r="X77" s="17">
        <f t="shared" si="5"/>
        <v>-0.1100987979024577</v>
      </c>
      <c r="Y77" s="17">
        <f t="shared" si="5"/>
        <v>0.16759871198430951</v>
      </c>
    </row>
    <row r="79" spans="6:25" ht="25.5">
      <c r="F79" s="13" t="s">
        <v>209</v>
      </c>
      <c r="G79" s="16" t="s">
        <v>210</v>
      </c>
      <c r="H79" s="16" t="s">
        <v>211</v>
      </c>
      <c r="I79" s="16" t="s">
        <v>212</v>
      </c>
      <c r="J79" s="16" t="s">
        <v>213</v>
      </c>
      <c r="K79" s="16" t="s">
        <v>214</v>
      </c>
      <c r="L79" s="16" t="s">
        <v>215</v>
      </c>
    </row>
    <row r="80" spans="6:25">
      <c r="F80" s="13" t="s">
        <v>216</v>
      </c>
      <c r="G80" s="17">
        <v>0.32569038209012502</v>
      </c>
      <c r="H80" s="17">
        <v>-7.6988536898377702E-2</v>
      </c>
      <c r="I80" s="17">
        <v>-0.172729505535822</v>
      </c>
      <c r="J80" s="17">
        <v>7.7806368966309006E-2</v>
      </c>
      <c r="K80" s="17">
        <v>-4.7111932087148499E-3</v>
      </c>
      <c r="L80" s="17">
        <v>0.123935778134078</v>
      </c>
    </row>
    <row r="81" spans="6:12">
      <c r="F81" s="13" t="s">
        <v>217</v>
      </c>
      <c r="G81" s="17">
        <v>0.220780978084855</v>
      </c>
      <c r="H81" s="17">
        <v>-7.3202352575675603E-2</v>
      </c>
      <c r="I81" s="17">
        <v>-0.135383097121345</v>
      </c>
      <c r="J81" s="17">
        <v>7.57399539524969E-2</v>
      </c>
      <c r="K81" s="17">
        <v>-7.6286911693938704E-3</v>
      </c>
      <c r="L81" s="17">
        <v>0.13980208331052599</v>
      </c>
    </row>
    <row r="82" spans="6:12">
      <c r="F82" s="13" t="s">
        <v>218</v>
      </c>
      <c r="G82" s="17">
        <v>0.39156617583232001</v>
      </c>
      <c r="H82" s="17">
        <v>7.4052822758063894E-2</v>
      </c>
      <c r="I82" s="17">
        <v>-2.3180416849102999E-2</v>
      </c>
      <c r="J82" s="17">
        <v>0.22359768416822301</v>
      </c>
      <c r="K82" s="17">
        <v>6.5653086124751306E-2</v>
      </c>
      <c r="L82" s="17">
        <v>0.22192763926412301</v>
      </c>
    </row>
    <row r="84" spans="6:12">
      <c r="G84" s="16"/>
      <c r="H84" s="16"/>
      <c r="I84" s="16"/>
      <c r="J84" s="16"/>
      <c r="K84" s="16"/>
      <c r="L84" s="16"/>
    </row>
    <row r="85" spans="6:12" ht="25.5">
      <c r="F85" s="13" t="s">
        <v>219</v>
      </c>
      <c r="G85" s="16" t="s">
        <v>210</v>
      </c>
      <c r="H85" s="16" t="s">
        <v>211</v>
      </c>
      <c r="I85" s="16" t="s">
        <v>212</v>
      </c>
      <c r="J85" s="16" t="s">
        <v>213</v>
      </c>
      <c r="K85" s="16" t="s">
        <v>214</v>
      </c>
      <c r="L85" s="16" t="s">
        <v>215</v>
      </c>
    </row>
    <row r="86" spans="6:12">
      <c r="F86" s="13" t="s">
        <v>220</v>
      </c>
      <c r="G86" s="14">
        <v>0.229319383095441</v>
      </c>
      <c r="H86" s="14">
        <v>-5.4097452560743803E-2</v>
      </c>
      <c r="I86" s="14">
        <v>-8.1717066460460494E-2</v>
      </c>
      <c r="J86" s="14">
        <v>9.6836582479431998E-2</v>
      </c>
      <c r="K86" s="14">
        <v>3.8347863138903399E-2</v>
      </c>
      <c r="L86" s="14">
        <v>0.119692190400008</v>
      </c>
    </row>
    <row r="87" spans="6:12">
      <c r="F87" s="13" t="s">
        <v>221</v>
      </c>
      <c r="G87" s="14">
        <v>0.30039072844959702</v>
      </c>
      <c r="H87" s="14">
        <v>-6.6265920389612501E-2</v>
      </c>
      <c r="I87" s="14">
        <v>-0.136341061286264</v>
      </c>
      <c r="J87" s="14">
        <v>7.4102900981990599E-2</v>
      </c>
      <c r="K87" s="14">
        <v>4.6000214789811101E-3</v>
      </c>
      <c r="L87" s="14">
        <v>0.13842792680732</v>
      </c>
    </row>
    <row r="88" spans="6:12">
      <c r="F88" s="13" t="s">
        <v>222</v>
      </c>
      <c r="G88" s="14">
        <v>0.28894461554168099</v>
      </c>
      <c r="H88" s="14">
        <v>-6.5474206153918704E-2</v>
      </c>
      <c r="I88" s="14">
        <v>-0.14017943239446401</v>
      </c>
      <c r="J88" s="14">
        <v>8.21016804938699E-2</v>
      </c>
      <c r="K88" s="14">
        <v>5.7960910316829199E-3</v>
      </c>
      <c r="L88" s="14">
        <v>0.13510510433772199</v>
      </c>
    </row>
    <row r="90" spans="6:12">
      <c r="G90" s="16"/>
      <c r="H90" s="16"/>
      <c r="I90" s="16"/>
      <c r="J90" s="16"/>
      <c r="K90" s="16"/>
      <c r="L90" s="16"/>
    </row>
    <row r="91" spans="6:12" ht="25.5">
      <c r="F91" s="13" t="s">
        <v>223</v>
      </c>
      <c r="G91" s="16" t="s">
        <v>210</v>
      </c>
      <c r="H91" s="16" t="s">
        <v>211</v>
      </c>
      <c r="I91" s="16" t="s">
        <v>212</v>
      </c>
      <c r="J91" s="16" t="s">
        <v>213</v>
      </c>
      <c r="K91" s="16" t="s">
        <v>214</v>
      </c>
      <c r="L91" s="16" t="s">
        <v>215</v>
      </c>
    </row>
    <row r="92" spans="6:12">
      <c r="F92" s="13" t="s">
        <v>224</v>
      </c>
      <c r="G92" s="14">
        <v>0.29384239724505401</v>
      </c>
      <c r="H92" s="14">
        <v>-5.9609873013080801E-2</v>
      </c>
      <c r="I92" s="14">
        <v>-0.136259916373101</v>
      </c>
      <c r="J92" s="14">
        <v>8.5973799413958593E-2</v>
      </c>
      <c r="K92" s="14">
        <v>8.0213538488340605E-3</v>
      </c>
      <c r="L92" s="14">
        <v>0.12991882454499201</v>
      </c>
    </row>
    <row r="93" spans="6:12">
      <c r="F93" s="13" t="s">
        <v>218</v>
      </c>
      <c r="G93" s="14">
        <v>0.230869552706641</v>
      </c>
      <c r="H93" s="14">
        <v>-0.127411026658556</v>
      </c>
      <c r="I93" s="14">
        <v>-0.16739524627244001</v>
      </c>
      <c r="J93" s="14">
        <v>3.42750911329191E-2</v>
      </c>
      <c r="K93" s="14">
        <v>-2.9183613823383601E-2</v>
      </c>
      <c r="L93" s="14">
        <v>0.209127166384214</v>
      </c>
    </row>
    <row r="95" spans="6:12">
      <c r="G95" s="16"/>
      <c r="H95" s="16"/>
      <c r="I95" s="16"/>
      <c r="J95" s="16"/>
      <c r="K95" s="16"/>
      <c r="L95" s="16"/>
    </row>
    <row r="96" spans="6:12" ht="27.95" customHeight="1">
      <c r="F96" s="18" t="s">
        <v>225</v>
      </c>
      <c r="G96" s="16" t="s">
        <v>210</v>
      </c>
      <c r="H96" s="16" t="s">
        <v>211</v>
      </c>
      <c r="I96" s="16" t="s">
        <v>212</v>
      </c>
      <c r="J96" s="16" t="s">
        <v>213</v>
      </c>
      <c r="K96" s="16" t="s">
        <v>214</v>
      </c>
      <c r="L96" s="16" t="s">
        <v>215</v>
      </c>
    </row>
    <row r="97" spans="6:12" ht="24.95" customHeight="1">
      <c r="F97" s="19" t="s">
        <v>226</v>
      </c>
      <c r="G97" s="20">
        <v>0.159649874502934</v>
      </c>
      <c r="H97" s="20">
        <v>-0.19553050543858999</v>
      </c>
      <c r="I97" s="20">
        <v>-0.28465279268058002</v>
      </c>
      <c r="J97" s="20">
        <v>-2.5609904461308701E-3</v>
      </c>
      <c r="K97" s="20">
        <v>-8.2682384575900297E-2</v>
      </c>
      <c r="L97" s="20">
        <v>0.13059257271677899</v>
      </c>
    </row>
    <row r="98" spans="6:12" ht="24.95" customHeight="1">
      <c r="F98" s="19" t="s">
        <v>227</v>
      </c>
      <c r="G98" s="20">
        <v>0.23120249472107601</v>
      </c>
      <c r="H98" s="20">
        <v>6.96961620648706E-4</v>
      </c>
      <c r="I98" s="20">
        <v>-0.178520426063731</v>
      </c>
      <c r="J98" s="20">
        <v>0.13160225370183201</v>
      </c>
      <c r="K98" s="20">
        <v>1.7055383942594801E-2</v>
      </c>
      <c r="L98" s="20">
        <v>0.18024909964513799</v>
      </c>
    </row>
    <row r="99" spans="6:12" ht="24.95" customHeight="1">
      <c r="F99" s="19" t="s">
        <v>228</v>
      </c>
      <c r="G99" s="20">
        <v>0.190352253023962</v>
      </c>
      <c r="H99" s="20">
        <v>-0.17604379600076001</v>
      </c>
      <c r="I99" s="20">
        <v>-0.19477145943882199</v>
      </c>
      <c r="J99" s="20">
        <v>-2.8138392609136101E-2</v>
      </c>
      <c r="K99" s="20">
        <v>-8.9606678451542698E-3</v>
      </c>
      <c r="L99" s="20">
        <v>0.223317329298682</v>
      </c>
    </row>
    <row r="100" spans="6:12" ht="24.95" customHeight="1">
      <c r="F100" s="19" t="s">
        <v>229</v>
      </c>
      <c r="G100" s="20">
        <v>0.22280878066855</v>
      </c>
      <c r="H100" s="20">
        <v>-7.4481318691136597E-2</v>
      </c>
      <c r="I100" s="20">
        <v>-9.3371057535683893E-2</v>
      </c>
      <c r="J100" s="20">
        <v>6.4388270955212698E-2</v>
      </c>
      <c r="K100" s="20">
        <v>7.5625634085271798E-4</v>
      </c>
      <c r="L100" s="20">
        <v>0.18856785976871099</v>
      </c>
    </row>
    <row r="101" spans="6:12" ht="24.95" customHeight="1">
      <c r="F101" s="19" t="s">
        <v>230</v>
      </c>
      <c r="G101" s="20">
        <v>0.14151204026387301</v>
      </c>
      <c r="H101" s="20">
        <v>-0.18807279351250999</v>
      </c>
      <c r="I101" s="20">
        <v>-0.19841502141275399</v>
      </c>
      <c r="J101" s="20">
        <v>-3.46224188389328E-2</v>
      </c>
      <c r="K101" s="20">
        <v>3.9838855509850002E-2</v>
      </c>
      <c r="L101" s="20">
        <v>0.23050928176683899</v>
      </c>
    </row>
    <row r="102" spans="6:12" ht="24.95" customHeight="1">
      <c r="F102" s="19" t="s">
        <v>231</v>
      </c>
      <c r="G102" s="20">
        <v>0.18960332784807099</v>
      </c>
      <c r="H102" s="20">
        <v>-0.10058902501403399</v>
      </c>
      <c r="I102" s="20">
        <v>-0.24075042444383399</v>
      </c>
      <c r="J102" s="20">
        <v>3.3932430430597897E-2</v>
      </c>
      <c r="K102" s="20">
        <v>7.3933310831981305E-2</v>
      </c>
      <c r="L102" s="20">
        <v>0.24801870825199501</v>
      </c>
    </row>
    <row r="103" spans="6:12" ht="24.95" customHeight="1">
      <c r="F103" s="19" t="s">
        <v>232</v>
      </c>
      <c r="G103" s="20">
        <v>0.21738631927879401</v>
      </c>
      <c r="H103" s="20">
        <v>-0.107381154668934</v>
      </c>
      <c r="I103" s="20">
        <v>-0.12122062737873</v>
      </c>
      <c r="J103" s="20">
        <v>5.6669101239031801E-2</v>
      </c>
      <c r="K103" s="20">
        <v>2.2617822933035599E-2</v>
      </c>
      <c r="L103" s="20">
        <v>0.317277936286813</v>
      </c>
    </row>
    <row r="104" spans="6:12" ht="24.95" customHeight="1">
      <c r="F104" s="19" t="s">
        <v>233</v>
      </c>
      <c r="G104" s="20">
        <v>0.281290373232022</v>
      </c>
      <c r="H104" s="20">
        <v>-6.5656476782520803E-2</v>
      </c>
      <c r="I104" s="20">
        <v>-9.6894707584511797E-2</v>
      </c>
      <c r="J104" s="20">
        <v>8.9078492263582998E-2</v>
      </c>
      <c r="K104" s="20">
        <v>5.9193461119184297E-2</v>
      </c>
      <c r="L104" s="20">
        <v>9.2773249759934701E-2</v>
      </c>
    </row>
    <row r="105" spans="6:12" ht="24.95" customHeight="1">
      <c r="F105" s="19" t="s">
        <v>234</v>
      </c>
      <c r="G105" s="20">
        <v>0.150956905944782</v>
      </c>
      <c r="H105" s="20">
        <v>-0.115985568504592</v>
      </c>
      <c r="I105" s="20">
        <v>-0.21026482340701599</v>
      </c>
      <c r="J105" s="20">
        <v>5.2526203489794102E-2</v>
      </c>
      <c r="K105" s="20">
        <v>0.14001596362799601</v>
      </c>
      <c r="L105" s="20">
        <v>4.3465678380981899E-2</v>
      </c>
    </row>
    <row r="106" spans="6:12" ht="24.95" customHeight="1">
      <c r="F106" s="19" t="s">
        <v>235</v>
      </c>
      <c r="G106" s="14">
        <v>0.30269888869250899</v>
      </c>
      <c r="H106" s="14">
        <v>-5.7445672063076603E-2</v>
      </c>
      <c r="I106" s="14">
        <v>-0.13183508536029501</v>
      </c>
      <c r="J106" s="14">
        <v>9.0964967619055606E-2</v>
      </c>
      <c r="K106" s="14">
        <v>5.40219980014981E-3</v>
      </c>
      <c r="L106" s="14">
        <v>0.13017843179057301</v>
      </c>
    </row>
    <row r="109" spans="6:12" ht="25.5">
      <c r="G109" s="16" t="s">
        <v>210</v>
      </c>
      <c r="H109" s="16" t="s">
        <v>211</v>
      </c>
      <c r="I109" s="16" t="s">
        <v>212</v>
      </c>
      <c r="J109" s="16" t="s">
        <v>213</v>
      </c>
      <c r="K109" s="16" t="s">
        <v>214</v>
      </c>
      <c r="L109" s="16" t="s">
        <v>215</v>
      </c>
    </row>
    <row r="110" spans="6:12">
      <c r="F110" s="13" t="s">
        <v>236</v>
      </c>
      <c r="G110" s="14">
        <v>0.294091851005371</v>
      </c>
      <c r="H110" s="14">
        <v>-6.0360368268050399E-2</v>
      </c>
      <c r="I110" s="14">
        <v>-0.13845707817801001</v>
      </c>
      <c r="J110" s="14">
        <v>8.5115923579245703E-2</v>
      </c>
      <c r="K110" s="14">
        <v>4.2000861537389404E-3</v>
      </c>
      <c r="L110" s="14">
        <v>0.140185478823983</v>
      </c>
    </row>
    <row r="111" spans="6:12">
      <c r="F111" s="13" t="s">
        <v>218</v>
      </c>
      <c r="G111" s="14">
        <v>0.23592579074127401</v>
      </c>
      <c r="H111" s="14">
        <v>-0.113055670765853</v>
      </c>
      <c r="I111" s="14">
        <v>-0.143450583179073</v>
      </c>
      <c r="J111" s="14">
        <v>4.6272158277483301E-2</v>
      </c>
      <c r="K111" s="14">
        <v>2.6510548505882799E-2</v>
      </c>
      <c r="L111" s="14">
        <v>8.9674759578937405E-2</v>
      </c>
    </row>
    <row r="115" spans="6:12" ht="25.5">
      <c r="G115" s="16" t="s">
        <v>210</v>
      </c>
      <c r="H115" s="16" t="s">
        <v>211</v>
      </c>
      <c r="I115" s="16" t="s">
        <v>212</v>
      </c>
      <c r="J115" s="16" t="s">
        <v>213</v>
      </c>
      <c r="K115" s="16" t="s">
        <v>214</v>
      </c>
      <c r="L115" s="16" t="s">
        <v>215</v>
      </c>
    </row>
    <row r="116" spans="6:12">
      <c r="F116" s="13" t="s">
        <v>237</v>
      </c>
      <c r="G116" s="14">
        <v>0.342072239106326</v>
      </c>
      <c r="H116" s="14">
        <v>0.152483810693475</v>
      </c>
      <c r="I116" s="14">
        <v>9.4606686540018595E-2</v>
      </c>
      <c r="J116" s="14">
        <v>0.22456955809876999</v>
      </c>
      <c r="K116" s="14">
        <v>9.4722194260434503E-2</v>
      </c>
      <c r="L116" s="14">
        <v>0.17721054243427201</v>
      </c>
    </row>
    <row r="117" spans="6:12">
      <c r="F117" s="13" t="s">
        <v>238</v>
      </c>
      <c r="G117" s="14">
        <v>0.22421947483620899</v>
      </c>
      <c r="H117" s="14">
        <v>-3.19483386922014E-2</v>
      </c>
      <c r="I117" s="14">
        <v>-0.136215913454756</v>
      </c>
      <c r="J117" s="14">
        <v>0.10133006641339699</v>
      </c>
      <c r="K117" s="14">
        <v>2.3931266055737099E-2</v>
      </c>
      <c r="L117" s="14">
        <v>5.4796565991563302E-2</v>
      </c>
    </row>
    <row r="118" spans="6:12">
      <c r="F118" s="13" t="s">
        <v>239</v>
      </c>
      <c r="G118" s="14">
        <v>0.25753046417259501</v>
      </c>
      <c r="H118" s="14">
        <v>-5.4714784349632901E-2</v>
      </c>
      <c r="I118" s="14">
        <v>-0.125138314327464</v>
      </c>
      <c r="J118" s="14">
        <v>8.0119833767324997E-2</v>
      </c>
      <c r="K118" s="14">
        <v>1.54171272525984E-2</v>
      </c>
      <c r="L118" s="14">
        <v>0.122019206548081</v>
      </c>
    </row>
    <row r="119" spans="6:12">
      <c r="F119" s="13" t="s">
        <v>240</v>
      </c>
      <c r="G119" s="14">
        <v>0.30860156149102003</v>
      </c>
      <c r="H119" s="14">
        <v>-7.35878908954328E-2</v>
      </c>
      <c r="I119" s="14">
        <v>-0.150791018215511</v>
      </c>
      <c r="J119" s="14">
        <v>7.8905426205356899E-2</v>
      </c>
      <c r="K119" s="14">
        <v>-1.8551471756554101E-3</v>
      </c>
      <c r="L119" s="14">
        <v>0.14937934139704201</v>
      </c>
    </row>
    <row r="120" spans="6:12">
      <c r="F120" s="13" t="s">
        <v>241</v>
      </c>
      <c r="G120" s="14">
        <v>0.314058165326278</v>
      </c>
      <c r="H120" s="14">
        <v>-8.6433038006958299E-2</v>
      </c>
      <c r="I120" s="14">
        <v>-0.126093866062823</v>
      </c>
      <c r="J120" s="14">
        <v>9.8723758179934201E-2</v>
      </c>
      <c r="K120" s="14">
        <v>-1.27936346356682E-2</v>
      </c>
      <c r="L120" s="14">
        <v>0.122512566564229</v>
      </c>
    </row>
    <row r="124" spans="6:12" ht="25.5">
      <c r="G124" s="16" t="s">
        <v>210</v>
      </c>
      <c r="H124" s="16" t="s">
        <v>211</v>
      </c>
      <c r="I124" s="16" t="s">
        <v>212</v>
      </c>
      <c r="J124" s="16" t="s">
        <v>213</v>
      </c>
      <c r="K124" s="16" t="s">
        <v>214</v>
      </c>
      <c r="L124" s="16" t="s">
        <v>215</v>
      </c>
    </row>
    <row r="125" spans="6:12">
      <c r="F125" s="13" t="s">
        <v>242</v>
      </c>
      <c r="G125" s="14">
        <v>9.6995490488964702E-3</v>
      </c>
      <c r="H125" s="14">
        <v>-0.11993180293837601</v>
      </c>
      <c r="I125" s="14">
        <v>-6.12036488561871E-2</v>
      </c>
      <c r="J125" s="14">
        <v>-6.4463407599857706E-2</v>
      </c>
      <c r="K125" s="14">
        <v>-6.5131808901168306E-2</v>
      </c>
      <c r="L125" s="14">
        <v>3.2851773886025099E-4</v>
      </c>
    </row>
    <row r="126" spans="6:12">
      <c r="F126" s="13" t="s">
        <v>243</v>
      </c>
      <c r="G126" s="14">
        <v>0.31384258972222601</v>
      </c>
      <c r="H126" s="14">
        <v>-7.1470449520806598E-2</v>
      </c>
      <c r="I126" s="14">
        <v>-0.1301088013542</v>
      </c>
      <c r="J126" s="14">
        <v>4.5104988248526802E-2</v>
      </c>
      <c r="K126" s="14">
        <v>-2.20754808716816E-2</v>
      </c>
      <c r="L126" s="14">
        <v>1.7111018054365299E-2</v>
      </c>
    </row>
    <row r="127" spans="6:12">
      <c r="F127" s="13" t="s">
        <v>244</v>
      </c>
      <c r="G127" s="14">
        <v>0.38143423801097698</v>
      </c>
      <c r="H127" s="14">
        <v>2.43051755377598E-2</v>
      </c>
      <c r="I127" s="14">
        <v>-8.8784315435178202E-2</v>
      </c>
      <c r="J127" s="14">
        <v>0.12588590408176001</v>
      </c>
      <c r="K127" s="14">
        <v>-2.2967989060194101E-2</v>
      </c>
      <c r="L127" s="14">
        <v>-8.1528323805892602E-3</v>
      </c>
    </row>
    <row r="128" spans="6:12">
      <c r="F128" s="13" t="s">
        <v>245</v>
      </c>
      <c r="G128" s="14">
        <v>0.17912080157407101</v>
      </c>
      <c r="H128" s="14">
        <v>-0.11282078184667201</v>
      </c>
      <c r="I128" s="14">
        <v>-0.106854646361897</v>
      </c>
      <c r="J128" s="14">
        <v>7.4552831807147002E-2</v>
      </c>
      <c r="K128" s="14">
        <v>3.9189938754259697E-2</v>
      </c>
      <c r="L128" s="14">
        <v>0.36862562565985302</v>
      </c>
    </row>
    <row r="129" spans="6:12">
      <c r="F129" s="13" t="s">
        <v>246</v>
      </c>
      <c r="G129" s="14">
        <v>0.155767090335377</v>
      </c>
      <c r="H129" s="14">
        <v>-0.136397580498408</v>
      </c>
      <c r="I129" s="14">
        <v>-9.7742391577095994E-2</v>
      </c>
      <c r="J129" s="14">
        <v>6.6198809974658795E-2</v>
      </c>
      <c r="K129" s="14">
        <v>-4.1315932806468697E-2</v>
      </c>
      <c r="L129" s="14">
        <v>0.113905096397438</v>
      </c>
    </row>
    <row r="130" spans="6:12">
      <c r="F130" s="13" t="s">
        <v>247</v>
      </c>
      <c r="G130" s="14">
        <v>0.29345047149362202</v>
      </c>
      <c r="H130" s="14">
        <v>-7.6581414600883704E-2</v>
      </c>
      <c r="I130" s="14">
        <v>-0.15216594606630501</v>
      </c>
      <c r="J130" s="14">
        <v>7.9589363911562294E-2</v>
      </c>
      <c r="K130" s="14">
        <v>9.8781799380559098E-3</v>
      </c>
      <c r="L130" s="14">
        <v>0.13795571342719301</v>
      </c>
    </row>
    <row r="136" spans="6:12" ht="25.5">
      <c r="G136" s="16" t="s">
        <v>210</v>
      </c>
      <c r="H136" s="16" t="s">
        <v>211</v>
      </c>
      <c r="I136" s="16" t="s">
        <v>212</v>
      </c>
      <c r="J136" s="16" t="s">
        <v>213</v>
      </c>
      <c r="K136" s="16" t="s">
        <v>214</v>
      </c>
      <c r="L136" s="16" t="s">
        <v>215</v>
      </c>
    </row>
    <row r="137" spans="6:12">
      <c r="F137" s="13" t="s">
        <v>248</v>
      </c>
      <c r="G137" s="14">
        <v>0.381845966319457</v>
      </c>
      <c r="H137" s="14">
        <v>-1.23107972928857E-2</v>
      </c>
      <c r="I137" s="14">
        <v>-4.1283107590470797E-2</v>
      </c>
      <c r="J137" s="14">
        <v>8.5215659636233301E-2</v>
      </c>
      <c r="K137" s="14">
        <v>8.3187980243689896E-2</v>
      </c>
      <c r="L137" s="14">
        <v>0.15380540949326099</v>
      </c>
    </row>
    <row r="138" spans="6:12">
      <c r="F138" s="13" t="s">
        <v>249</v>
      </c>
      <c r="G138" s="14">
        <v>0.28027900851045001</v>
      </c>
      <c r="H138" s="14">
        <v>-4.6905020716978697E-2</v>
      </c>
      <c r="I138" s="14">
        <v>-0.106692484141442</v>
      </c>
      <c r="J138" s="14">
        <v>8.5256324072388201E-2</v>
      </c>
      <c r="K138" s="14">
        <v>-1.48988078200492E-2</v>
      </c>
      <c r="L138" s="14">
        <v>0.110178455936167</v>
      </c>
    </row>
    <row r="139" spans="6:12">
      <c r="F139" s="13" t="s">
        <v>250</v>
      </c>
      <c r="G139" s="14">
        <v>0.31686898112057699</v>
      </c>
      <c r="H139" s="14">
        <v>9.7824126997314003E-3</v>
      </c>
      <c r="I139" s="14">
        <v>-9.7641372599645698E-2</v>
      </c>
      <c r="J139" s="14">
        <v>0.13398005013285699</v>
      </c>
      <c r="K139" s="14">
        <v>3.9281459625338001E-3</v>
      </c>
      <c r="L139" s="14">
        <v>0.18928818422694099</v>
      </c>
    </row>
    <row r="140" spans="6:12">
      <c r="F140" s="13" t="s">
        <v>251</v>
      </c>
      <c r="G140" s="14">
        <v>0.26425526563558799</v>
      </c>
      <c r="H140" s="14">
        <v>-0.10059809452987301</v>
      </c>
      <c r="I140" s="14">
        <v>-0.17003712354744799</v>
      </c>
      <c r="J140" s="14">
        <v>6.3967845066060694E-2</v>
      </c>
      <c r="K140" s="14">
        <v>3.1049877180200799E-2</v>
      </c>
      <c r="L140" s="14">
        <v>0.12340085268685599</v>
      </c>
    </row>
    <row r="141" spans="6:12">
      <c r="F141" s="13" t="s">
        <v>252</v>
      </c>
      <c r="G141" s="14">
        <v>0.274077646723345</v>
      </c>
      <c r="H141" s="14">
        <v>-8.9115677297070497E-2</v>
      </c>
      <c r="I141" s="14">
        <v>-0.16159783284381199</v>
      </c>
      <c r="J141" s="14">
        <v>6.7586040981068393E-2</v>
      </c>
      <c r="K141" s="14">
        <v>1.1315927782084401E-2</v>
      </c>
      <c r="L141" s="14">
        <v>0.15922641366364601</v>
      </c>
    </row>
    <row r="142" spans="6:12">
      <c r="F142" s="13" t="s">
        <v>253</v>
      </c>
      <c r="G142" s="14">
        <v>0.27161572167009601</v>
      </c>
      <c r="H142" s="14">
        <v>-0.10413360817806</v>
      </c>
      <c r="I142" s="14">
        <v>-0.18067062714589499</v>
      </c>
      <c r="J142" s="14">
        <v>6.92668269469396E-2</v>
      </c>
      <c r="K142" s="14">
        <v>3.7883260433461698E-3</v>
      </c>
      <c r="L142" s="14">
        <v>0.13548153826040699</v>
      </c>
    </row>
    <row r="143" spans="6:12">
      <c r="F143" s="13" t="s">
        <v>254</v>
      </c>
      <c r="G143" s="14">
        <v>0.264907545983253</v>
      </c>
      <c r="H143" s="14">
        <v>-0.117932385862038</v>
      </c>
      <c r="I143" s="14">
        <v>-0.201568153131927</v>
      </c>
      <c r="J143" s="14">
        <v>5.41019084495779E-2</v>
      </c>
      <c r="K143" s="14">
        <v>-2.8052615154153498E-2</v>
      </c>
      <c r="L143" s="14">
        <v>0.14523434888217099</v>
      </c>
    </row>
    <row r="144" spans="6:12">
      <c r="F144" s="13" t="s">
        <v>255</v>
      </c>
      <c r="G144" s="14">
        <v>0.25918173463421901</v>
      </c>
      <c r="H144" s="14">
        <v>-0.122348826524056</v>
      </c>
      <c r="I144" s="14">
        <v>-0.20007351525018299</v>
      </c>
      <c r="J144" s="14">
        <v>5.2343504340712603E-2</v>
      </c>
      <c r="K144" s="14">
        <v>-2.6215946882447601E-2</v>
      </c>
      <c r="L144" s="14">
        <v>0.15119772077386701</v>
      </c>
    </row>
    <row r="145" spans="6:12">
      <c r="F145" s="13" t="s">
        <v>256</v>
      </c>
      <c r="G145" s="14">
        <v>0.285721479262603</v>
      </c>
      <c r="H145" s="14">
        <v>-0.10256100392192501</v>
      </c>
      <c r="I145" s="14">
        <v>-0.18169112223452</v>
      </c>
      <c r="J145" s="14">
        <v>4.3012288774416797E-2</v>
      </c>
      <c r="K145" s="14">
        <v>-3.1079496370007901E-2</v>
      </c>
      <c r="L145" s="14">
        <v>0.124095672573012</v>
      </c>
    </row>
    <row r="146" spans="6:12">
      <c r="F146" s="13" t="s">
        <v>257</v>
      </c>
      <c r="G146" s="14">
        <v>0.28852570273149802</v>
      </c>
      <c r="H146" s="14">
        <v>-0.101660937867983</v>
      </c>
      <c r="I146" s="14">
        <v>-0.147437860202427</v>
      </c>
      <c r="J146" s="14">
        <v>7.4685949165422899E-2</v>
      </c>
      <c r="K146" s="14">
        <v>-6.4275948521737694E-2</v>
      </c>
      <c r="L146" s="14">
        <v>0.114782458283068</v>
      </c>
    </row>
    <row r="147" spans="6:12">
      <c r="F147" s="13" t="s">
        <v>258</v>
      </c>
      <c r="G147" s="14">
        <v>0.27586177931834899</v>
      </c>
      <c r="H147" s="14">
        <v>-0.105824334256533</v>
      </c>
      <c r="I147" s="14">
        <v>-0.131145219976808</v>
      </c>
      <c r="J147" s="14">
        <v>6.34666036728537E-2</v>
      </c>
      <c r="K147" s="14">
        <v>-6.3756973374731601E-2</v>
      </c>
      <c r="L147" s="14">
        <v>0.15671156635672501</v>
      </c>
    </row>
    <row r="148" spans="6:12">
      <c r="F148" s="13" t="s">
        <v>259</v>
      </c>
      <c r="G148" s="14">
        <v>0.28944080402855699</v>
      </c>
      <c r="H148" s="14">
        <v>-9.3451914657182805E-2</v>
      </c>
      <c r="I148" s="14">
        <v>-0.16168561979593499</v>
      </c>
      <c r="J148" s="14">
        <v>7.0212034035065901E-2</v>
      </c>
      <c r="K148" s="14">
        <v>7.5999225236046096E-3</v>
      </c>
      <c r="L148" s="14">
        <v>8.1067937783964095E-2</v>
      </c>
    </row>
    <row r="149" spans="6:12">
      <c r="F149" s="13" t="s">
        <v>260</v>
      </c>
      <c r="G149" s="14">
        <v>0.32036762240171102</v>
      </c>
      <c r="H149" s="14">
        <v>-5.5746618556568601E-2</v>
      </c>
      <c r="I149" s="14">
        <v>-0.151137832197247</v>
      </c>
      <c r="J149" s="14">
        <v>0.10870632500079901</v>
      </c>
      <c r="K149" s="14">
        <v>-1.49853987289034E-2</v>
      </c>
      <c r="L149" s="14">
        <v>0.14262022715987199</v>
      </c>
    </row>
    <row r="151" spans="6:12" ht="25.5">
      <c r="G151" s="16" t="s">
        <v>210</v>
      </c>
      <c r="H151" s="16" t="s">
        <v>211</v>
      </c>
      <c r="I151" s="16" t="s">
        <v>212</v>
      </c>
      <c r="J151" s="16" t="s">
        <v>213</v>
      </c>
      <c r="K151" s="16" t="s">
        <v>214</v>
      </c>
      <c r="L151" s="16" t="s">
        <v>215</v>
      </c>
    </row>
    <row r="152" spans="6:12">
      <c r="F152" s="13" t="s">
        <v>226</v>
      </c>
      <c r="G152" s="14">
        <v>0.15959999999999999</v>
      </c>
      <c r="H152" s="14">
        <v>-0.19550000000000001</v>
      </c>
      <c r="I152" s="14">
        <v>-0.28470000000000001</v>
      </c>
      <c r="J152" s="14">
        <v>-2.5999999999999999E-3</v>
      </c>
      <c r="K152" s="14">
        <v>-8.2699999999999996E-2</v>
      </c>
      <c r="L152" s="14">
        <v>0.13059999999999999</v>
      </c>
    </row>
    <row r="153" spans="6:12">
      <c r="F153" s="13" t="s">
        <v>229</v>
      </c>
      <c r="G153" s="14">
        <v>0.2228</v>
      </c>
      <c r="H153" s="14">
        <v>-7.4499999999999997E-2</v>
      </c>
      <c r="I153" s="14">
        <v>-9.3399999999999997E-2</v>
      </c>
      <c r="J153" s="14">
        <v>6.4399999999999999E-2</v>
      </c>
      <c r="K153" s="14">
        <v>8.0000000000000004E-4</v>
      </c>
      <c r="L153" s="14">
        <v>0.18859999999999999</v>
      </c>
    </row>
    <row r="154" spans="6:12">
      <c r="F154" s="13" t="s">
        <v>261</v>
      </c>
      <c r="G154" s="14">
        <v>0.19320000000000001</v>
      </c>
      <c r="H154" s="14">
        <v>-0.13320000000000001</v>
      </c>
      <c r="I154" s="14">
        <v>-0.14580000000000001</v>
      </c>
      <c r="J154" s="14">
        <v>2.76E-2</v>
      </c>
      <c r="K154" s="14">
        <v>2.81E-2</v>
      </c>
      <c r="L154" s="14">
        <v>0.28970000000000001</v>
      </c>
    </row>
    <row r="155" spans="6:12">
      <c r="F155" s="13" t="s">
        <v>262</v>
      </c>
      <c r="G155" s="14">
        <v>0.21199999999999999</v>
      </c>
      <c r="H155" s="14">
        <v>-8.5599999999999996E-2</v>
      </c>
      <c r="I155" s="14">
        <v>-0.182</v>
      </c>
      <c r="J155" s="14">
        <v>5.6500000000000002E-2</v>
      </c>
      <c r="K155" s="14">
        <v>2.4899999999999999E-2</v>
      </c>
      <c r="L155" s="14">
        <v>0.17829999999999999</v>
      </c>
    </row>
    <row r="156" spans="6:12">
      <c r="F156" s="13" t="s">
        <v>263</v>
      </c>
      <c r="G156" s="14">
        <v>0.27389999999999998</v>
      </c>
      <c r="H156" s="14">
        <v>-6.83E-2</v>
      </c>
      <c r="I156" s="14">
        <v>-0.1125</v>
      </c>
      <c r="J156" s="14">
        <v>8.5900000000000004E-2</v>
      </c>
      <c r="K156" s="14">
        <v>6.13E-2</v>
      </c>
      <c r="L156" s="14">
        <v>9.5600000000000004E-2</v>
      </c>
    </row>
    <row r="157" spans="6:12">
      <c r="F157" s="13" t="s">
        <v>264</v>
      </c>
      <c r="G157" s="14">
        <v>0.30270000000000002</v>
      </c>
      <c r="H157" s="14">
        <v>-5.74E-2</v>
      </c>
      <c r="I157" s="14">
        <v>-0.1318</v>
      </c>
      <c r="J157" s="14">
        <v>9.0999999999999998E-2</v>
      </c>
      <c r="K157" s="14">
        <v>5.4000000000000003E-3</v>
      </c>
      <c r="L157" s="14">
        <v>0.13020000000000001</v>
      </c>
    </row>
  </sheetData>
  <conditionalFormatting sqref="G6:K78 G86:K89 G92:K94 G97:K108 G80:K83 G110:K114 G116:K123 G132:K135 G125:K130 G152:K1001 G137:K149">
    <cfRule type="colorScale" priority="16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conditionalFormatting sqref="L1:L78 L86:L89 L92:L94 L97:L108 L80:L83 L110:L114 L116:L123 L132:L135 L125:L130 L152:L1048576 L137:L149">
    <cfRule type="colorScale" priority="15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G95:K95">
    <cfRule type="colorScale" priority="12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conditionalFormatting sqref="L95">
    <cfRule type="colorScale" priority="11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G90:K90">
    <cfRule type="colorScale" priority="14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conditionalFormatting sqref="L90">
    <cfRule type="colorScale" priority="13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85">
    <cfRule type="colorScale" priority="8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96">
    <cfRule type="colorScale" priority="6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79">
    <cfRule type="colorScale" priority="10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84">
    <cfRule type="colorScale" priority="9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91">
    <cfRule type="colorScale" priority="7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24">
    <cfRule type="colorScale" priority="3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09">
    <cfRule type="colorScale" priority="5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15">
    <cfRule type="colorScale" priority="4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36">
    <cfRule type="colorScale" priority="2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51">
    <cfRule type="colorScale" priority="1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opLeftCell="A30" workbookViewId="0">
      <selection activeCell="B43" sqref="B43"/>
    </sheetView>
  </sheetViews>
  <sheetFormatPr defaultColWidth="10.875" defaultRowHeight="15.75"/>
  <cols>
    <col min="1" max="16384" width="10.875" style="10"/>
  </cols>
  <sheetData>
    <row r="1" spans="1:15">
      <c r="A1" s="10" t="s">
        <v>320</v>
      </c>
      <c r="I1" s="10" t="s">
        <v>391</v>
      </c>
    </row>
    <row r="3" spans="1:15">
      <c r="B3" s="21"/>
      <c r="C3" s="21" t="s">
        <v>268</v>
      </c>
      <c r="D3" s="21" t="s">
        <v>269</v>
      </c>
      <c r="E3" s="21" t="s">
        <v>270</v>
      </c>
      <c r="F3" s="21" t="s">
        <v>271</v>
      </c>
      <c r="G3" s="21" t="s">
        <v>272</v>
      </c>
      <c r="I3" s="10" t="s">
        <v>321</v>
      </c>
      <c r="J3" s="10" t="s">
        <v>322</v>
      </c>
      <c r="K3" s="10" t="s">
        <v>389</v>
      </c>
      <c r="L3" s="10" t="s">
        <v>324</v>
      </c>
      <c r="M3" s="10" t="s">
        <v>390</v>
      </c>
      <c r="N3" s="10" t="s">
        <v>325</v>
      </c>
      <c r="O3" s="10" t="s">
        <v>326</v>
      </c>
    </row>
    <row r="4" spans="1:15" ht="18">
      <c r="B4" s="59" t="s">
        <v>273</v>
      </c>
      <c r="C4" s="23">
        <v>0.30604660027636155</v>
      </c>
      <c r="D4" s="23">
        <v>0.40877686186686996</v>
      </c>
      <c r="E4" s="23">
        <v>0.15168914089674559</v>
      </c>
      <c r="F4" s="23">
        <v>8.2574927335969883E-2</v>
      </c>
      <c r="G4" s="23">
        <v>5.0912469624052985E-2</v>
      </c>
      <c r="I4" s="24">
        <v>0.28400939680964499</v>
      </c>
      <c r="J4" s="24">
        <v>-1.88867561572055E-2</v>
      </c>
      <c r="K4" s="24">
        <v>-3.6272517546637698E-2</v>
      </c>
      <c r="L4" s="24">
        <v>7.4430329504557205E-2</v>
      </c>
      <c r="M4" s="24">
        <v>-3.0021861059020199E-2</v>
      </c>
      <c r="N4" s="24">
        <v>0.19353608152455301</v>
      </c>
      <c r="O4" s="24">
        <v>-2.8325397447818E-2</v>
      </c>
    </row>
    <row r="5" spans="1:15" ht="18">
      <c r="B5" s="59" t="s">
        <v>274</v>
      </c>
      <c r="C5" s="23">
        <v>8.8278737343656932E-2</v>
      </c>
      <c r="D5" s="23">
        <v>0.30588445503275757</v>
      </c>
      <c r="E5" s="23">
        <v>0.23319833234067897</v>
      </c>
      <c r="F5" s="23">
        <v>0.17235259082787374</v>
      </c>
      <c r="G5" s="23">
        <v>0.20028588445503276</v>
      </c>
      <c r="I5" s="24">
        <v>0.307867363284274</v>
      </c>
      <c r="J5" s="24">
        <v>-1.2059325251546E-2</v>
      </c>
      <c r="K5" s="24">
        <v>0.123170631288928</v>
      </c>
      <c r="L5" s="24">
        <v>0.119965934660842</v>
      </c>
      <c r="M5" s="24">
        <v>1.5403409434862399E-2</v>
      </c>
      <c r="N5" s="24">
        <v>0.15150696025197</v>
      </c>
      <c r="O5" s="24">
        <v>0.149530656164725</v>
      </c>
    </row>
    <row r="6" spans="1:15" ht="18">
      <c r="B6" s="59" t="s">
        <v>275</v>
      </c>
      <c r="C6" s="23">
        <v>0.23962118053487402</v>
      </c>
      <c r="D6" s="23">
        <v>0.42875692417654415</v>
      </c>
      <c r="E6" s="23">
        <v>0.25497647269045209</v>
      </c>
      <c r="F6" s="23">
        <v>5.1224015724581573E-2</v>
      </c>
      <c r="G6" s="23">
        <v>2.5421406873548158E-2</v>
      </c>
      <c r="I6" s="24">
        <v>0.427997343602594</v>
      </c>
      <c r="J6" s="24">
        <v>-6.4080621938360199E-2</v>
      </c>
      <c r="K6" s="24">
        <v>9.2781874427293604E-2</v>
      </c>
      <c r="L6" s="24">
        <v>0.200664990596439</v>
      </c>
      <c r="M6" s="24">
        <v>-4.19826404798005E-2</v>
      </c>
      <c r="N6" s="24">
        <v>0.55617125433432202</v>
      </c>
      <c r="O6" s="24">
        <v>0.183850665357603</v>
      </c>
    </row>
    <row r="7" spans="1:15" ht="18">
      <c r="B7" s="59" t="s">
        <v>276</v>
      </c>
      <c r="C7" s="23">
        <v>0.16318435221803973</v>
      </c>
      <c r="D7" s="23">
        <v>0.25533663696574072</v>
      </c>
      <c r="E7" s="23">
        <v>0.22731929289560204</v>
      </c>
      <c r="F7" s="23">
        <v>0.18763996759898985</v>
      </c>
      <c r="G7" s="23">
        <v>0.16651975032162766</v>
      </c>
      <c r="I7" s="24">
        <v>0.45687241894207198</v>
      </c>
      <c r="J7" s="24">
        <v>-0.13176056097991201</v>
      </c>
      <c r="K7" s="24">
        <v>-8.0885455205067097E-2</v>
      </c>
      <c r="L7" s="24">
        <v>3.5760228240805998E-2</v>
      </c>
      <c r="M7" s="24">
        <v>5.8560752591635797E-2</v>
      </c>
      <c r="N7" s="24">
        <v>0.19429918976806801</v>
      </c>
      <c r="O7" s="24">
        <v>-5.4242873449471998E-2</v>
      </c>
    </row>
    <row r="8" spans="1:15" ht="18">
      <c r="B8" s="59" t="s">
        <v>277</v>
      </c>
      <c r="C8" s="23">
        <v>0.24040786668096106</v>
      </c>
      <c r="D8" s="23">
        <v>0.25695362660663024</v>
      </c>
      <c r="E8" s="23">
        <v>0.25707274654849971</v>
      </c>
      <c r="F8" s="23">
        <v>7.4878795459147815E-2</v>
      </c>
      <c r="G8" s="23">
        <v>0.17068696470476122</v>
      </c>
      <c r="I8" s="24">
        <v>0.47733574546948498</v>
      </c>
      <c r="J8" s="24">
        <v>9.9060621370032007E-2</v>
      </c>
      <c r="K8" s="24">
        <v>2.15860310351625E-2</v>
      </c>
      <c r="L8" s="24">
        <v>5.2194885649679501E-2</v>
      </c>
      <c r="M8" s="24">
        <v>2.5375423973449499E-2</v>
      </c>
      <c r="N8" s="24">
        <v>-3.8790024576282598E-3</v>
      </c>
      <c r="O8" s="24">
        <v>0.16651438826572099</v>
      </c>
    </row>
    <row r="9" spans="1:15" ht="18">
      <c r="B9" s="59" t="s">
        <v>278</v>
      </c>
      <c r="C9" s="23">
        <v>0.20572259017487016</v>
      </c>
      <c r="D9" s="23">
        <v>0.34161623862391005</v>
      </c>
      <c r="E9" s="23">
        <v>0.27848191737742412</v>
      </c>
      <c r="F9" s="23">
        <v>9.6369180921522843E-2</v>
      </c>
      <c r="G9" s="23">
        <v>7.7810072902272834E-2</v>
      </c>
      <c r="I9" s="24">
        <v>0.49642977477742101</v>
      </c>
      <c r="J9" s="24">
        <v>8.1548969228648294E-2</v>
      </c>
      <c r="K9" s="24">
        <v>1.3808406658284899E-2</v>
      </c>
      <c r="L9" s="24">
        <v>5.0252549754802603E-2</v>
      </c>
      <c r="M9" s="24">
        <v>-4.1771902530166598E-2</v>
      </c>
      <c r="N9" s="24">
        <v>0.24004841494957699</v>
      </c>
      <c r="O9" s="24">
        <v>-0.13234284640056501</v>
      </c>
    </row>
    <row r="10" spans="1:15" ht="18">
      <c r="B10" s="59" t="s">
        <v>279</v>
      </c>
      <c r="C10" s="23">
        <v>7.90012865106971E-2</v>
      </c>
      <c r="D10" s="23">
        <v>0.13314194501357984</v>
      </c>
      <c r="E10" s="23">
        <v>0.4837875827893458</v>
      </c>
      <c r="F10" s="23">
        <v>0.13372563968170773</v>
      </c>
      <c r="G10" s="23">
        <v>0.17034354600466955</v>
      </c>
      <c r="I10" s="24">
        <v>0.56291207437102098</v>
      </c>
      <c r="J10" s="24">
        <v>-0.11605864362420901</v>
      </c>
      <c r="K10" s="24">
        <v>1.97076462519018E-2</v>
      </c>
      <c r="L10" s="24">
        <v>8.8497079214403307E-2</v>
      </c>
      <c r="M10" s="24">
        <v>-2.1391544073796301E-2</v>
      </c>
      <c r="N10" s="24">
        <v>-1.9311356271209501E-2</v>
      </c>
      <c r="O10" s="24">
        <v>3.7715330879382801E-2</v>
      </c>
    </row>
    <row r="11" spans="1:15" ht="18">
      <c r="B11" s="59" t="s">
        <v>280</v>
      </c>
      <c r="C11" s="23">
        <v>0.12720970124362702</v>
      </c>
      <c r="D11" s="23">
        <v>0.3011149759374851</v>
      </c>
      <c r="E11" s="23">
        <v>0.27588507171105925</v>
      </c>
      <c r="F11" s="23">
        <v>0.16279125172725972</v>
      </c>
      <c r="G11" s="23">
        <v>0.13299899938056892</v>
      </c>
      <c r="I11" s="24">
        <v>0.58224364101445303</v>
      </c>
      <c r="J11" s="24">
        <v>-3.1629061753701899E-2</v>
      </c>
      <c r="K11" s="24">
        <v>3.0773721098074101E-2</v>
      </c>
      <c r="L11" s="24">
        <v>8.2718603366612506E-2</v>
      </c>
      <c r="M11" s="24">
        <v>-3.4302088894561801E-2</v>
      </c>
      <c r="N11" s="24">
        <v>0.14551296490926399</v>
      </c>
      <c r="O11" s="24">
        <v>-5.2906418876776197E-2</v>
      </c>
    </row>
    <row r="12" spans="1:15" ht="18">
      <c r="B12" s="59" t="s">
        <v>281</v>
      </c>
      <c r="C12" s="23">
        <v>0.14742810854597002</v>
      </c>
      <c r="D12" s="23">
        <v>0.27564148381102138</v>
      </c>
      <c r="E12" s="23">
        <v>0.33014080480308772</v>
      </c>
      <c r="F12" s="23">
        <v>0.16200891049007696</v>
      </c>
      <c r="G12" s="23">
        <v>8.478069234984395E-2</v>
      </c>
      <c r="I12" s="24">
        <v>0.60640870540688496</v>
      </c>
      <c r="J12" s="24">
        <v>-6.2552945194148293E-2</v>
      </c>
      <c r="K12" s="24">
        <v>-1.9969631211650699E-2</v>
      </c>
      <c r="L12" s="24">
        <v>0.140888092604771</v>
      </c>
      <c r="M12" s="24">
        <v>-7.7592116576118503E-2</v>
      </c>
      <c r="N12" s="24">
        <v>0.21615393285542001</v>
      </c>
      <c r="O12" s="24">
        <v>7.9089315261928694E-2</v>
      </c>
    </row>
    <row r="13" spans="1:15" ht="18">
      <c r="B13" s="59" t="s">
        <v>282</v>
      </c>
      <c r="C13" s="23">
        <v>7.2449611664363658E-2</v>
      </c>
      <c r="D13" s="23">
        <v>0.17956353933387334</v>
      </c>
      <c r="E13" s="23">
        <v>0.36373707533234861</v>
      </c>
      <c r="F13" s="23">
        <v>0.24679563539333874</v>
      </c>
      <c r="G13" s="23">
        <v>0.13745413827607567</v>
      </c>
      <c r="I13" s="24">
        <v>0.63101827327352999</v>
      </c>
      <c r="J13" s="24">
        <v>-0.17895504357992401</v>
      </c>
      <c r="K13" s="24">
        <v>-0.102886346934767</v>
      </c>
      <c r="L13" s="24">
        <v>6.9714866779020404E-2</v>
      </c>
      <c r="M13" s="24">
        <v>-4.6746096186942698E-2</v>
      </c>
      <c r="N13" s="24">
        <v>4.8089571465361698E-2</v>
      </c>
      <c r="O13" s="24">
        <v>-4.25804557598135E-2</v>
      </c>
    </row>
    <row r="14" spans="1:15" ht="18">
      <c r="B14" s="59" t="s">
        <v>283</v>
      </c>
      <c r="C14" s="23">
        <v>6.4598744475812694E-2</v>
      </c>
      <c r="D14" s="23">
        <v>0.14400409772600031</v>
      </c>
      <c r="E14" s="23">
        <v>0.32043264362886992</v>
      </c>
      <c r="F14" s="23">
        <v>0.27242730705547413</v>
      </c>
      <c r="G14" s="23">
        <v>0.19853720711384293</v>
      </c>
      <c r="I14" s="24">
        <v>0.63626014861415203</v>
      </c>
      <c r="J14" s="24">
        <v>-0.21682893746986701</v>
      </c>
      <c r="K14" s="24">
        <v>-8.5195988678978402E-2</v>
      </c>
      <c r="L14" s="24">
        <v>8.5766193592138995E-2</v>
      </c>
      <c r="M14" s="24">
        <v>-2.61446164622684E-2</v>
      </c>
      <c r="N14" s="24">
        <v>-6.1384536005110298E-2</v>
      </c>
      <c r="O14" s="24">
        <v>3.1317569634890401E-2</v>
      </c>
    </row>
    <row r="15" spans="1:15" ht="18">
      <c r="B15" s="59" t="s">
        <v>284</v>
      </c>
      <c r="C15" s="23">
        <v>0.14824476765655339</v>
      </c>
      <c r="D15" s="23">
        <v>0.30921154510476601</v>
      </c>
      <c r="E15" s="23">
        <v>0.28346972566677386</v>
      </c>
      <c r="F15" s="23">
        <v>0.16349212021584533</v>
      </c>
      <c r="G15" s="23">
        <v>9.5581841356061417E-2</v>
      </c>
      <c r="I15" s="24">
        <v>0.68690920532050104</v>
      </c>
      <c r="J15" s="24">
        <v>-0.168985954013567</v>
      </c>
      <c r="K15" s="24">
        <v>-6.1752242474113497E-2</v>
      </c>
      <c r="L15" s="24">
        <v>0.120237217067363</v>
      </c>
      <c r="M15" s="24">
        <v>-9.8550565284735395E-2</v>
      </c>
      <c r="N15" s="24">
        <v>2.1536125704664798E-2</v>
      </c>
      <c r="O15" s="24">
        <v>0.28676924223774902</v>
      </c>
    </row>
    <row r="16" spans="1:15" ht="18">
      <c r="B16" s="59" t="s">
        <v>285</v>
      </c>
      <c r="C16" s="23">
        <v>5.2341925954162101E-2</v>
      </c>
      <c r="D16" s="23">
        <v>0.14117072473435938</v>
      </c>
      <c r="E16" s="23">
        <v>0.40509601181683902</v>
      </c>
      <c r="F16" s="23">
        <v>0.22275694477533711</v>
      </c>
      <c r="G16" s="23">
        <v>0.17863439271930243</v>
      </c>
      <c r="I16" s="24">
        <v>0.30151409217636699</v>
      </c>
      <c r="J16" s="24">
        <v>-0.41236848947289201</v>
      </c>
      <c r="K16" s="24">
        <v>0.1056933516128</v>
      </c>
      <c r="L16" s="24">
        <v>0.18209149534576799</v>
      </c>
      <c r="M16" s="24">
        <v>-1.49416510178376E-2</v>
      </c>
      <c r="N16" s="24">
        <v>7.9068405265649202E-3</v>
      </c>
      <c r="O16" s="24">
        <v>9.7464018078914E-2</v>
      </c>
    </row>
    <row r="17" spans="2:15" ht="18">
      <c r="B17" s="59" t="s">
        <v>286</v>
      </c>
      <c r="C17" s="23">
        <v>4.4062466497516349E-2</v>
      </c>
      <c r="D17" s="23">
        <v>0.13707131710919726</v>
      </c>
      <c r="E17" s="23">
        <v>0.42674719174737041</v>
      </c>
      <c r="F17" s="23">
        <v>0.23639352463995997</v>
      </c>
      <c r="G17" s="23">
        <v>0.155725500005956</v>
      </c>
      <c r="I17" s="24">
        <v>0.33202226188517697</v>
      </c>
      <c r="J17" s="24">
        <v>-0.53479522773504795</v>
      </c>
      <c r="K17" s="24">
        <v>0.12743187800205799</v>
      </c>
      <c r="L17" s="24">
        <v>0.162925050645433</v>
      </c>
      <c r="M17" s="24">
        <v>-1.29602612541277E-2</v>
      </c>
      <c r="N17" s="24">
        <v>-1.64932427498218E-3</v>
      </c>
      <c r="O17" s="24">
        <v>0.118033163691836</v>
      </c>
    </row>
    <row r="18" spans="2:15" ht="18">
      <c r="B18" s="59" t="s">
        <v>287</v>
      </c>
      <c r="C18" s="23">
        <v>2.9922572960095296E-2</v>
      </c>
      <c r="D18" s="23">
        <v>0.10771888028588446</v>
      </c>
      <c r="E18" s="23">
        <v>0.32871947587849909</v>
      </c>
      <c r="F18" s="23">
        <v>0.29410363311494936</v>
      </c>
      <c r="G18" s="23">
        <v>0.23953543776057176</v>
      </c>
      <c r="I18" s="24">
        <v>0.35678147056661602</v>
      </c>
      <c r="J18" s="24">
        <v>-0.49282055062796898</v>
      </c>
      <c r="K18" s="24">
        <v>7.9973842695987396E-2</v>
      </c>
      <c r="L18" s="24">
        <v>7.6563921730826406E-2</v>
      </c>
      <c r="M18" s="24">
        <v>2.0932029260999699E-2</v>
      </c>
      <c r="N18" s="24">
        <v>-2.2074755019933601E-2</v>
      </c>
      <c r="O18" s="24">
        <v>8.2852211999127207E-2</v>
      </c>
    </row>
    <row r="19" spans="2:15" ht="18">
      <c r="B19" s="59" t="s">
        <v>288</v>
      </c>
      <c r="C19" s="23">
        <v>0.11197141155449672</v>
      </c>
      <c r="D19" s="23">
        <v>0.29584276354973199</v>
      </c>
      <c r="E19" s="23">
        <v>0.15398451459201906</v>
      </c>
      <c r="F19" s="23">
        <v>0.20717093508040502</v>
      </c>
      <c r="G19" s="23">
        <v>0.23103037522334724</v>
      </c>
      <c r="I19" s="24">
        <v>-0.19221071298505499</v>
      </c>
      <c r="J19" s="24">
        <v>0.54731547120853696</v>
      </c>
      <c r="K19" s="24">
        <v>0.239830609782993</v>
      </c>
      <c r="L19" s="24">
        <v>1.5659467699078101E-2</v>
      </c>
      <c r="M19" s="24">
        <v>7.3557345075986103E-2</v>
      </c>
      <c r="N19" s="24">
        <v>-0.14218865791634899</v>
      </c>
      <c r="O19" s="24">
        <v>0.14036573218895701</v>
      </c>
    </row>
    <row r="20" spans="2:15" ht="18">
      <c r="B20" s="59" t="s">
        <v>289</v>
      </c>
      <c r="C20" s="23">
        <v>9.8010720667063733E-2</v>
      </c>
      <c r="D20" s="23">
        <v>0.27054198927933293</v>
      </c>
      <c r="E20" s="23">
        <v>0.22101250744490769</v>
      </c>
      <c r="F20" s="23">
        <v>0.17938058368076235</v>
      </c>
      <c r="G20" s="23">
        <v>0.2310541989279333</v>
      </c>
      <c r="I20" s="24">
        <v>-0.105401248725154</v>
      </c>
      <c r="J20" s="24">
        <v>0.42270190266194702</v>
      </c>
      <c r="K20" s="24">
        <v>0.34557548183185899</v>
      </c>
      <c r="L20" s="24">
        <v>-3.1964647359744601E-2</v>
      </c>
      <c r="M20" s="24">
        <v>0.172932523275489</v>
      </c>
      <c r="N20" s="24">
        <v>-1.09592720224125E-2</v>
      </c>
      <c r="O20" s="24">
        <v>-0.21983718830073901</v>
      </c>
    </row>
    <row r="21" spans="2:15" ht="18">
      <c r="B21" s="59" t="s">
        <v>290</v>
      </c>
      <c r="C21" s="23">
        <v>0.21741512805241214</v>
      </c>
      <c r="D21" s="23">
        <v>0.36895771292435975</v>
      </c>
      <c r="E21" s="23">
        <v>0.11427039904705182</v>
      </c>
      <c r="F21" s="23">
        <v>0.1393567599761763</v>
      </c>
      <c r="G21" s="23">
        <v>0.16</v>
      </c>
      <c r="I21" s="24">
        <v>-9.2456324755445199E-2</v>
      </c>
      <c r="J21" s="24">
        <v>0.37895372721521797</v>
      </c>
      <c r="K21" s="24">
        <v>0.31739580452728799</v>
      </c>
      <c r="L21" s="24">
        <v>-1.7741635590739002E-2</v>
      </c>
      <c r="M21" s="24">
        <v>9.4166195834195401E-2</v>
      </c>
      <c r="N21" s="24">
        <v>4.6524002437381501E-2</v>
      </c>
      <c r="O21" s="24">
        <v>-0.15744579561570299</v>
      </c>
    </row>
    <row r="22" spans="2:15" ht="18">
      <c r="B22" s="59" t="s">
        <v>291</v>
      </c>
      <c r="C22" s="23">
        <v>0.38869565217391305</v>
      </c>
      <c r="D22" s="23">
        <v>0.37530673019654559</v>
      </c>
      <c r="E22" s="23">
        <v>6.452650387135199E-2</v>
      </c>
      <c r="F22" s="23">
        <v>7.1602144133412746E-2</v>
      </c>
      <c r="G22" s="23">
        <v>9.9868969624776649E-2</v>
      </c>
      <c r="I22" s="24">
        <v>-8.3658781726316203E-2</v>
      </c>
      <c r="J22" s="24">
        <v>0.35544821489307799</v>
      </c>
      <c r="K22" s="24">
        <v>0.214206886634324</v>
      </c>
      <c r="L22" s="24">
        <v>-7.8516008192189402E-2</v>
      </c>
      <c r="M22" s="24">
        <v>5.7243508849006697E-2</v>
      </c>
      <c r="N22" s="24">
        <v>4.08039445191948E-2</v>
      </c>
      <c r="O22" s="24">
        <v>-6.6758378424900802E-2</v>
      </c>
    </row>
    <row r="23" spans="2:15" ht="18">
      <c r="B23" s="59" t="s">
        <v>292</v>
      </c>
      <c r="C23" s="23">
        <v>0.15790351399642644</v>
      </c>
      <c r="D23" s="23">
        <v>0.2969505658129839</v>
      </c>
      <c r="E23" s="23">
        <v>0.1449791542584872</v>
      </c>
      <c r="F23" s="23">
        <v>0.19167361524717094</v>
      </c>
      <c r="G23" s="23">
        <v>0.20849315068493152</v>
      </c>
      <c r="I23" s="24">
        <v>-7.6634925481232199E-2</v>
      </c>
      <c r="J23" s="24">
        <v>0.69834655931592504</v>
      </c>
      <c r="K23" s="24">
        <v>0.21350760114984199</v>
      </c>
      <c r="L23" s="24">
        <v>-2.3884091828886801E-3</v>
      </c>
      <c r="M23" s="24">
        <v>9.4632801664893601E-2</v>
      </c>
      <c r="N23" s="24">
        <v>-9.0859378279219104E-3</v>
      </c>
      <c r="O23" s="24">
        <v>-3.7382432075254698E-2</v>
      </c>
    </row>
    <row r="24" spans="2:15" ht="18">
      <c r="B24" s="59" t="s">
        <v>293</v>
      </c>
      <c r="C24" s="23">
        <v>0.11810742236357788</v>
      </c>
      <c r="D24" s="23">
        <v>0.29489332809205587</v>
      </c>
      <c r="E24" s="23">
        <v>0.1773695934436384</v>
      </c>
      <c r="F24" s="23">
        <v>0.17386746715267604</v>
      </c>
      <c r="G24" s="23">
        <v>0.23576218894805179</v>
      </c>
      <c r="I24" s="24">
        <v>-3.0858742736781498E-2</v>
      </c>
      <c r="J24" s="24">
        <v>0.72560949001987096</v>
      </c>
      <c r="K24" s="24">
        <v>7.0279184920775201E-2</v>
      </c>
      <c r="L24" s="24">
        <v>-4.5575158609399299E-2</v>
      </c>
      <c r="M24" s="24">
        <v>0.115715436526676</v>
      </c>
      <c r="N24" s="24">
        <v>-4.0214271522095502E-2</v>
      </c>
      <c r="O24" s="24">
        <v>3.59770481311718E-2</v>
      </c>
    </row>
    <row r="25" spans="2:15" ht="18">
      <c r="B25" s="59" t="s">
        <v>294</v>
      </c>
      <c r="C25" s="23">
        <v>0.1755092316855271</v>
      </c>
      <c r="D25" s="23">
        <v>0.31230494341870163</v>
      </c>
      <c r="E25" s="23">
        <v>0.13748659916617034</v>
      </c>
      <c r="F25" s="23">
        <v>0.14664681357951162</v>
      </c>
      <c r="G25" s="23">
        <v>0.22805241215008934</v>
      </c>
      <c r="I25" s="24">
        <v>-1.5611834479221201E-2</v>
      </c>
      <c r="J25" s="24">
        <v>0.55224820466754199</v>
      </c>
      <c r="K25" s="24">
        <v>0.26677837496952</v>
      </c>
      <c r="L25" s="24">
        <v>9.4833993606476506E-3</v>
      </c>
      <c r="M25" s="24">
        <v>0.113990760296175</v>
      </c>
      <c r="N25" s="24">
        <v>6.2438148155230496E-3</v>
      </c>
      <c r="O25" s="24">
        <v>0.107954267911355</v>
      </c>
    </row>
    <row r="26" spans="2:15" ht="18">
      <c r="B26" s="59" t="s">
        <v>295</v>
      </c>
      <c r="C26" s="23">
        <v>5.1602144133412749E-2</v>
      </c>
      <c r="D26" s="23">
        <v>0.18195354377605719</v>
      </c>
      <c r="E26" s="23">
        <v>9.4877903513996428E-2</v>
      </c>
      <c r="F26" s="23">
        <v>0.16748064324002382</v>
      </c>
      <c r="G26" s="23">
        <v>0.50408576533650984</v>
      </c>
      <c r="I26" s="24">
        <v>8.05033080465457E-3</v>
      </c>
      <c r="J26" s="24">
        <v>0.433416857385516</v>
      </c>
      <c r="K26" s="24">
        <v>0.114828114975134</v>
      </c>
      <c r="L26" s="24">
        <v>8.5472098250197106E-3</v>
      </c>
      <c r="M26" s="24">
        <v>0.13982235697464701</v>
      </c>
      <c r="N26" s="24">
        <v>-0.175431986904931</v>
      </c>
      <c r="O26" s="24">
        <v>0.1016011165987</v>
      </c>
    </row>
    <row r="27" spans="2:15" ht="18">
      <c r="B27" s="59" t="s">
        <v>296</v>
      </c>
      <c r="C27" s="23">
        <v>0.11569982132221561</v>
      </c>
      <c r="D27" s="23">
        <v>0.15391304347826087</v>
      </c>
      <c r="E27" s="23">
        <v>7.4055985705777247E-2</v>
      </c>
      <c r="F27" s="23">
        <v>5.6640857653365101E-2</v>
      </c>
      <c r="G27" s="23">
        <v>0.59969029184038114</v>
      </c>
      <c r="I27" s="24">
        <v>9.6672317327064605E-2</v>
      </c>
      <c r="J27" s="24">
        <v>0.23133409363323901</v>
      </c>
      <c r="K27" s="24">
        <v>9.1413583299544507E-2</v>
      </c>
      <c r="L27" s="24">
        <v>-7.5586070933578997E-2</v>
      </c>
      <c r="M27" s="24">
        <v>9.1561086814790194E-2</v>
      </c>
      <c r="N27" s="24">
        <v>-1.7267423576360099E-2</v>
      </c>
      <c r="O27" s="24">
        <v>3.28738096684148E-2</v>
      </c>
    </row>
    <row r="28" spans="2:15" ht="18">
      <c r="B28" s="59" t="s">
        <v>297</v>
      </c>
      <c r="C28" s="23">
        <v>2.8290649195949969E-2</v>
      </c>
      <c r="D28" s="23">
        <v>0.1511733174508636</v>
      </c>
      <c r="E28" s="23">
        <v>0.18232281119714117</v>
      </c>
      <c r="F28" s="23">
        <v>0.23553305539011316</v>
      </c>
      <c r="G28" s="23">
        <v>0.4026801667659321</v>
      </c>
      <c r="I28" s="24">
        <v>-7.7982363568294298E-3</v>
      </c>
      <c r="J28" s="24">
        <v>5.68295912377405E-2</v>
      </c>
      <c r="K28" s="24">
        <v>0.62067903344552799</v>
      </c>
      <c r="L28" s="24">
        <v>-5.1146853716171102E-5</v>
      </c>
      <c r="M28" s="24">
        <v>7.4946850770344298E-2</v>
      </c>
      <c r="N28" s="24">
        <v>-5.2152556763758297E-3</v>
      </c>
      <c r="O28" s="24">
        <v>1.84864913039425E-2</v>
      </c>
    </row>
    <row r="29" spans="2:15" ht="18">
      <c r="B29" s="59" t="s">
        <v>298</v>
      </c>
      <c r="C29" s="23">
        <v>0.12326384752829064</v>
      </c>
      <c r="D29" s="23">
        <v>0.41689100655151878</v>
      </c>
      <c r="E29" s="23">
        <v>0.23104228707564026</v>
      </c>
      <c r="F29" s="23">
        <v>0.11650982727814176</v>
      </c>
      <c r="G29" s="23">
        <v>0.11229303156640857</v>
      </c>
      <c r="I29" s="24">
        <v>4.1138556941796699E-3</v>
      </c>
      <c r="J29" s="24">
        <v>4.8772436809393402E-2</v>
      </c>
      <c r="K29" s="24">
        <v>0.51693556835868104</v>
      </c>
      <c r="L29" s="24">
        <v>1.8344431577037499E-2</v>
      </c>
      <c r="M29" s="24">
        <v>-2.2044861097030698E-2</v>
      </c>
      <c r="N29" s="24">
        <v>8.2545677481254506E-2</v>
      </c>
      <c r="O29" s="24">
        <v>3.1253718482722397E-2</v>
      </c>
    </row>
    <row r="30" spans="2:15" ht="18">
      <c r="B30" s="59" t="s">
        <v>299</v>
      </c>
      <c r="C30" s="23">
        <v>0.44693269803454438</v>
      </c>
      <c r="D30" s="23">
        <v>0.40258487194758785</v>
      </c>
      <c r="E30" s="23">
        <v>8.862418106015485E-2</v>
      </c>
      <c r="F30" s="23">
        <v>3.6319237641453249E-2</v>
      </c>
      <c r="G30" s="23">
        <v>2.5539011316259679E-2</v>
      </c>
      <c r="I30" s="24">
        <v>6.1481981056419801E-3</v>
      </c>
      <c r="J30" s="24">
        <v>5.7713519573903402E-2</v>
      </c>
      <c r="K30" s="24">
        <v>0.44652314176028701</v>
      </c>
      <c r="L30" s="24">
        <v>2.95218853838508E-2</v>
      </c>
      <c r="M30" s="24">
        <v>-5.0536623490675003E-2</v>
      </c>
      <c r="N30" s="24">
        <v>0.160596849484611</v>
      </c>
      <c r="O30" s="24">
        <v>9.9695277600367602E-2</v>
      </c>
    </row>
    <row r="31" spans="2:15" ht="18">
      <c r="B31" s="59" t="s">
        <v>300</v>
      </c>
      <c r="C31" s="23">
        <v>2.935080405002978E-2</v>
      </c>
      <c r="D31" s="23">
        <v>4.6110780226325192E-2</v>
      </c>
      <c r="E31" s="23">
        <v>9.3245979749851104E-2</v>
      </c>
      <c r="F31" s="23">
        <v>5.6891006551518762E-2</v>
      </c>
      <c r="G31" s="23">
        <v>0.77440142942227519</v>
      </c>
      <c r="I31" s="24">
        <v>1.80103810247541E-2</v>
      </c>
      <c r="J31" s="24">
        <v>4.3243448682492802E-2</v>
      </c>
      <c r="K31" s="24">
        <v>0.22982615462345499</v>
      </c>
      <c r="L31" s="24">
        <v>2.6189045977966799E-2</v>
      </c>
      <c r="M31" s="24">
        <v>7.2547665132650402E-2</v>
      </c>
      <c r="N31" s="24">
        <v>-5.5260949155907298E-2</v>
      </c>
      <c r="O31" s="24">
        <v>-2.0926692251856199E-2</v>
      </c>
    </row>
    <row r="32" spans="2:15" ht="18">
      <c r="B32" s="59" t="s">
        <v>301</v>
      </c>
      <c r="C32" s="23">
        <v>5.81893984514592E-2</v>
      </c>
      <c r="D32" s="23">
        <v>0.21094699225729602</v>
      </c>
      <c r="E32" s="23">
        <v>0.20376414532459797</v>
      </c>
      <c r="F32" s="23">
        <v>0.21829660512209648</v>
      </c>
      <c r="G32" s="23">
        <v>0.30880285884455033</v>
      </c>
      <c r="I32" s="24">
        <v>-4.3827116054961597E-2</v>
      </c>
      <c r="J32" s="24">
        <v>9.2496434899396796E-2</v>
      </c>
      <c r="K32" s="24">
        <v>0.54204738791198004</v>
      </c>
      <c r="L32" s="24">
        <v>3.8016585197860303E-2</v>
      </c>
      <c r="M32" s="24">
        <v>5.11985624441154E-2</v>
      </c>
      <c r="N32" s="24">
        <v>1.0586391374912201E-2</v>
      </c>
      <c r="O32" s="24">
        <v>-1.17434147662515E-2</v>
      </c>
    </row>
    <row r="33" spans="2:15" ht="18">
      <c r="B33" s="59" t="s">
        <v>302</v>
      </c>
      <c r="C33" s="23">
        <v>2.972007147111376E-2</v>
      </c>
      <c r="D33" s="23">
        <v>0.13565217391304349</v>
      </c>
      <c r="E33" s="23">
        <v>0.14782608695652175</v>
      </c>
      <c r="F33" s="23">
        <v>0.23157832042882667</v>
      </c>
      <c r="G33" s="23">
        <v>0.45522334723049435</v>
      </c>
      <c r="I33" s="24">
        <v>-2.8474770298155198E-2</v>
      </c>
      <c r="J33" s="24">
        <v>0.114025031954978</v>
      </c>
      <c r="K33" s="24">
        <v>0.35875768571295802</v>
      </c>
      <c r="L33" s="24">
        <v>-2.8137390341703698E-2</v>
      </c>
      <c r="M33" s="24">
        <v>0.1130325967705</v>
      </c>
      <c r="N33" s="24">
        <v>-0.10668848412521501</v>
      </c>
      <c r="O33" s="24">
        <v>-3.3781966547058201E-2</v>
      </c>
    </row>
    <row r="34" spans="2:15" ht="18">
      <c r="B34" s="59" t="s">
        <v>303</v>
      </c>
      <c r="C34" s="23">
        <v>9.0649195949970215E-2</v>
      </c>
      <c r="D34" s="23">
        <v>0.29885646217986894</v>
      </c>
      <c r="E34" s="23">
        <v>0.21440142942227516</v>
      </c>
      <c r="F34" s="23">
        <v>0.18986301369863012</v>
      </c>
      <c r="G34" s="23">
        <v>0.20622989874925551</v>
      </c>
      <c r="I34" s="24">
        <v>-8.2777029692958394E-3</v>
      </c>
      <c r="J34" s="24">
        <v>0.19078960021987301</v>
      </c>
      <c r="K34" s="24">
        <v>0.50106562244313102</v>
      </c>
      <c r="L34" s="24">
        <v>-5.1190911843577103E-2</v>
      </c>
      <c r="M34" s="24">
        <v>9.5493607364611294E-2</v>
      </c>
      <c r="N34" s="24">
        <v>6.5440782302282299E-2</v>
      </c>
      <c r="O34" s="24">
        <v>1.42066399582339E-2</v>
      </c>
    </row>
    <row r="35" spans="2:15" ht="18">
      <c r="B35" s="59" t="s">
        <v>304</v>
      </c>
      <c r="C35" s="23">
        <v>4.1490958473304265E-2</v>
      </c>
      <c r="D35" s="23">
        <v>0.20986110118409454</v>
      </c>
      <c r="E35" s="23">
        <v>0.10587758797322087</v>
      </c>
      <c r="F35" s="23">
        <v>0.3354060943940152</v>
      </c>
      <c r="G35" s="23">
        <v>0.3073642579753651</v>
      </c>
      <c r="I35" s="24">
        <v>7.16923797169529E-2</v>
      </c>
      <c r="J35" s="24">
        <v>-7.7437597592312502E-2</v>
      </c>
      <c r="K35" s="24">
        <v>-4.09167352253033E-2</v>
      </c>
      <c r="L35" s="24">
        <v>0.47759723090087602</v>
      </c>
      <c r="M35" s="24">
        <v>-1.76620695406953E-3</v>
      </c>
      <c r="N35" s="24">
        <v>-6.3650163857950207E-2</v>
      </c>
      <c r="O35" s="24">
        <v>6.8888296342087697E-3</v>
      </c>
    </row>
    <row r="36" spans="2:15" ht="18">
      <c r="B36" s="59" t="s">
        <v>305</v>
      </c>
      <c r="C36" s="23">
        <v>8.8044695399423445E-2</v>
      </c>
      <c r="D36" s="23">
        <v>0.50612298382293375</v>
      </c>
      <c r="E36" s="23">
        <v>0.21101660591332524</v>
      </c>
      <c r="F36" s="23">
        <v>0.14315154980582756</v>
      </c>
      <c r="G36" s="23">
        <v>5.1664165058489982E-2</v>
      </c>
      <c r="I36" s="24">
        <v>0.10068538544969401</v>
      </c>
      <c r="J36" s="24">
        <v>-5.5065741982321399E-2</v>
      </c>
      <c r="K36" s="24">
        <v>-5.9822615241254803E-2</v>
      </c>
      <c r="L36" s="24">
        <v>0.65220178356170699</v>
      </c>
      <c r="M36" s="24">
        <v>-1.6530999164958499E-2</v>
      </c>
      <c r="N36" s="24">
        <v>0.105942213162687</v>
      </c>
      <c r="O36" s="24">
        <v>2.49429832668513E-2</v>
      </c>
    </row>
    <row r="37" spans="2:15" ht="18">
      <c r="B37" s="59" t="s">
        <v>306</v>
      </c>
      <c r="C37" s="23">
        <v>0.11153598742048459</v>
      </c>
      <c r="D37" s="23">
        <v>0.42790603483191575</v>
      </c>
      <c r="E37" s="23">
        <v>0.26611154789984037</v>
      </c>
      <c r="F37" s="23">
        <v>0.13782669811545517</v>
      </c>
      <c r="G37" s="23">
        <v>5.6619731732304099E-2</v>
      </c>
      <c r="I37" s="24">
        <v>0.107917132359651</v>
      </c>
      <c r="J37" s="24">
        <v>-1.21970155769941E-2</v>
      </c>
      <c r="K37" s="24">
        <v>7.0882094406723994E-2</v>
      </c>
      <c r="L37" s="24">
        <v>0.52269730437704598</v>
      </c>
      <c r="M37" s="24">
        <v>6.8747236686154001E-3</v>
      </c>
      <c r="N37" s="24">
        <v>0.14322789241467501</v>
      </c>
      <c r="O37" s="24">
        <v>1.50271351792146E-2</v>
      </c>
    </row>
    <row r="38" spans="2:15" ht="18">
      <c r="B38" s="59" t="s">
        <v>307</v>
      </c>
      <c r="C38" s="23">
        <v>6.2706978295570967E-2</v>
      </c>
      <c r="D38" s="23">
        <v>0.2926166821528125</v>
      </c>
      <c r="E38" s="23">
        <v>0.24227479570199889</v>
      </c>
      <c r="F38" s="23">
        <v>0.23017177709479902</v>
      </c>
      <c r="G38" s="23">
        <v>0.17222976675481858</v>
      </c>
      <c r="I38" s="24">
        <v>0.11003176957811101</v>
      </c>
      <c r="J38" s="24">
        <v>-5.8146500832763903E-2</v>
      </c>
      <c r="K38" s="24">
        <v>2.8125865621373401E-2</v>
      </c>
      <c r="L38" s="24">
        <v>0.68476068905895804</v>
      </c>
      <c r="M38" s="24">
        <v>5.5951365346230304E-3</v>
      </c>
      <c r="N38" s="24">
        <v>0.113396774943964</v>
      </c>
      <c r="O38" s="24">
        <v>-9.7076122775234808E-3</v>
      </c>
    </row>
    <row r="39" spans="2:15" ht="18">
      <c r="B39" s="59" t="s">
        <v>308</v>
      </c>
      <c r="C39" s="23">
        <v>5.7811662397998689E-2</v>
      </c>
      <c r="D39" s="23">
        <v>0.34862112097206505</v>
      </c>
      <c r="E39" s="23">
        <v>0.30605753767347665</v>
      </c>
      <c r="F39" s="23">
        <v>0.18540711179939245</v>
      </c>
      <c r="G39" s="23">
        <v>0.10210256715706713</v>
      </c>
      <c r="I39" s="24">
        <v>0.136465689082995</v>
      </c>
      <c r="J39" s="24">
        <v>-6.1007033622513501E-2</v>
      </c>
      <c r="K39" s="24">
        <v>1.41561675606287E-2</v>
      </c>
      <c r="L39" s="24">
        <v>0.66854450119595599</v>
      </c>
      <c r="M39" s="24">
        <v>3.43787586338455E-3</v>
      </c>
      <c r="N39" s="24">
        <v>0.157764920406085</v>
      </c>
      <c r="O39" s="24">
        <v>2.7863564249310999E-2</v>
      </c>
    </row>
    <row r="40" spans="2:15" ht="18">
      <c r="B40" s="59" t="s">
        <v>309</v>
      </c>
      <c r="C40" s="23">
        <v>3.720115784583497E-2</v>
      </c>
      <c r="D40" s="23">
        <v>0.1654695112508785</v>
      </c>
      <c r="E40" s="23">
        <v>0.21608357455121563</v>
      </c>
      <c r="F40" s="23">
        <v>0.16824500589643712</v>
      </c>
      <c r="G40" s="23">
        <v>0.41300075045563378</v>
      </c>
      <c r="I40" s="24">
        <v>-8.9087245798640094E-2</v>
      </c>
      <c r="J40" s="24">
        <v>0.200258565284712</v>
      </c>
      <c r="K40" s="24">
        <v>0.152355604981779</v>
      </c>
      <c r="L40" s="24">
        <v>-1.20910595956992E-2</v>
      </c>
      <c r="M40" s="24">
        <v>0.77347440110415999</v>
      </c>
      <c r="N40" s="24">
        <v>-1.1016395469059999E-2</v>
      </c>
      <c r="O40" s="24">
        <v>2.0463327561092998E-3</v>
      </c>
    </row>
    <row r="41" spans="2:15" ht="18">
      <c r="B41" s="59" t="s">
        <v>310</v>
      </c>
      <c r="C41" s="23">
        <v>3.1625967837998807E-2</v>
      </c>
      <c r="D41" s="23">
        <v>0.14109589041095891</v>
      </c>
      <c r="E41" s="23">
        <v>0.17990470518165574</v>
      </c>
      <c r="F41" s="23">
        <v>0.15671232876712329</v>
      </c>
      <c r="G41" s="23">
        <v>0.49066110780226324</v>
      </c>
      <c r="I41" s="24">
        <v>-7.5026723703350201E-2</v>
      </c>
      <c r="J41" s="24">
        <v>0.20632377146431199</v>
      </c>
      <c r="K41" s="24">
        <v>0.181149748115045</v>
      </c>
      <c r="L41" s="24">
        <v>-1.11277993719473E-2</v>
      </c>
      <c r="M41" s="24">
        <v>0.86508001295956405</v>
      </c>
      <c r="N41" s="24">
        <v>-1.7464476546579E-2</v>
      </c>
      <c r="O41" s="24">
        <v>1.8132153556174702E-2</v>
      </c>
    </row>
    <row r="42" spans="2:15" ht="18">
      <c r="B42" s="59" t="s">
        <v>311</v>
      </c>
      <c r="C42" s="23">
        <v>2.6122692078618226E-2</v>
      </c>
      <c r="D42" s="23">
        <v>8.4824300178677786E-2</v>
      </c>
      <c r="E42" s="23">
        <v>0.16301369863013698</v>
      </c>
      <c r="F42" s="23">
        <v>0.1492793329362716</v>
      </c>
      <c r="G42" s="23">
        <v>0.57675997617629537</v>
      </c>
      <c r="I42" s="24">
        <v>-2.2397867269108298E-3</v>
      </c>
      <c r="J42" s="24">
        <v>0.29900941415139998</v>
      </c>
      <c r="K42" s="24">
        <v>0.20576985179226301</v>
      </c>
      <c r="L42" s="24">
        <v>1.1834231321258101E-2</v>
      </c>
      <c r="M42" s="24">
        <v>0.54982993846818895</v>
      </c>
      <c r="N42" s="24">
        <v>-0.10266808916285</v>
      </c>
      <c r="O42" s="24">
        <v>-7.8635770041672506E-2</v>
      </c>
    </row>
    <row r="43" spans="2:15" ht="18">
      <c r="B43" s="59" t="s">
        <v>312</v>
      </c>
      <c r="C43" s="23">
        <v>0.39062091299744661</v>
      </c>
      <c r="D43" s="23">
        <v>0.44117830229806315</v>
      </c>
      <c r="E43" s="23">
        <v>0.12314878246247743</v>
      </c>
      <c r="F43" s="23">
        <v>2.6592763280812108E-2</v>
      </c>
      <c r="G43" s="23">
        <v>1.8459238961200723E-2</v>
      </c>
      <c r="I43" s="24">
        <v>0.166439389873101</v>
      </c>
      <c r="J43" s="24">
        <v>3.9686025928357002E-2</v>
      </c>
      <c r="K43" s="24">
        <v>6.5905301604331806E-2</v>
      </c>
      <c r="L43" s="24">
        <v>0.20945550525814599</v>
      </c>
      <c r="M43" s="24">
        <v>-3.7961253858892798E-2</v>
      </c>
      <c r="N43" s="24">
        <v>0.23974807306679499</v>
      </c>
      <c r="O43" s="24">
        <v>0.103730612437372</v>
      </c>
    </row>
    <row r="44" spans="2:15" ht="18">
      <c r="B44" s="59" t="s">
        <v>313</v>
      </c>
      <c r="C44" s="23">
        <v>0.28389340893659093</v>
      </c>
      <c r="D44" s="23">
        <v>0.41043753797038607</v>
      </c>
      <c r="E44" s="23">
        <v>0.2548512752093583</v>
      </c>
      <c r="F44" s="23">
        <v>3.3139957354044812E-2</v>
      </c>
      <c r="G44" s="23">
        <v>1.767782052961988E-2</v>
      </c>
      <c r="I44" s="24">
        <v>0.19803288837013899</v>
      </c>
      <c r="J44" s="24">
        <v>-2.2820892421720598E-2</v>
      </c>
      <c r="K44" s="24">
        <v>9.3965507943172502E-2</v>
      </c>
      <c r="L44" s="24">
        <v>0.16153010498496401</v>
      </c>
      <c r="M44" s="24">
        <v>-1.45456357874556E-2</v>
      </c>
      <c r="N44" s="24">
        <v>0.51359767375830401</v>
      </c>
      <c r="O44" s="24">
        <v>7.1563159453165298E-2</v>
      </c>
    </row>
    <row r="45" spans="2:15" ht="18">
      <c r="B45" s="59" t="s">
        <v>314</v>
      </c>
      <c r="C45" s="23">
        <v>0.19614289628226661</v>
      </c>
      <c r="D45" s="23">
        <v>0.45571716161002512</v>
      </c>
      <c r="E45" s="23">
        <v>0.21031816936473335</v>
      </c>
      <c r="F45" s="23">
        <v>8.3824703093544894E-2</v>
      </c>
      <c r="G45" s="23">
        <v>5.3997069649430011E-2</v>
      </c>
      <c r="I45" s="24">
        <v>0.20186210200327301</v>
      </c>
      <c r="J45" s="24">
        <v>-0.13319155419593501</v>
      </c>
      <c r="K45" s="24">
        <v>7.7118371251205894E-2</v>
      </c>
      <c r="L45" s="24">
        <v>0.28199460681212501</v>
      </c>
      <c r="M45" s="24">
        <v>-5.2611657883597202E-2</v>
      </c>
      <c r="N45" s="24">
        <v>0.31959588579497999</v>
      </c>
      <c r="O45" s="24">
        <v>0.13196279073526199</v>
      </c>
    </row>
    <row r="46" spans="2:15" ht="18">
      <c r="B46" s="59" t="s">
        <v>315</v>
      </c>
      <c r="C46" s="23">
        <v>0.40196790832310864</v>
      </c>
      <c r="D46" s="23">
        <v>0.36069186510536411</v>
      </c>
      <c r="E46" s="23">
        <v>0.10248132750425865</v>
      </c>
      <c r="F46" s="23">
        <v>8.4350840411211839E-2</v>
      </c>
      <c r="G46" s="23">
        <v>5.0508058656056801E-2</v>
      </c>
      <c r="I46" s="24">
        <v>0.26265352241324003</v>
      </c>
      <c r="J46" s="24">
        <v>-0.107391049772703</v>
      </c>
      <c r="K46" s="24">
        <v>-9.1240434241188398E-2</v>
      </c>
      <c r="L46" s="24">
        <v>0.130736974992788</v>
      </c>
      <c r="M46" s="24">
        <v>-2.3223503975061299E-2</v>
      </c>
      <c r="N46" s="24">
        <v>0.352854973552089</v>
      </c>
      <c r="O46" s="24">
        <v>-1.8845027320040598E-2</v>
      </c>
    </row>
    <row r="47" spans="2:15" ht="18">
      <c r="B47" s="59" t="s">
        <v>316</v>
      </c>
      <c r="C47" s="23">
        <v>0.1506015485407981</v>
      </c>
      <c r="D47" s="23">
        <v>0.29801072066706374</v>
      </c>
      <c r="E47" s="23">
        <v>0.34738534842167956</v>
      </c>
      <c r="F47" s="23">
        <v>0.10680166765932103</v>
      </c>
      <c r="G47" s="23">
        <v>9.7200714711137587E-2</v>
      </c>
      <c r="I47" s="24">
        <v>0.40336176836815701</v>
      </c>
      <c r="J47" s="24">
        <v>-0.169527855905622</v>
      </c>
      <c r="K47" s="24">
        <v>-3.5507328931520699E-2</v>
      </c>
      <c r="L47" s="24">
        <v>8.11175684860371E-2</v>
      </c>
      <c r="M47" s="24">
        <v>-6.9368949580546901E-2</v>
      </c>
      <c r="N47" s="24">
        <v>9.3566854306740499E-2</v>
      </c>
      <c r="O47" s="24">
        <v>0.60086284475121698</v>
      </c>
    </row>
    <row r="48" spans="2:15" ht="18">
      <c r="B48" s="59" t="s">
        <v>317</v>
      </c>
      <c r="C48" s="23">
        <v>0.11265441290337952</v>
      </c>
      <c r="D48" s="23">
        <v>0.2980451951826748</v>
      </c>
      <c r="E48" s="23">
        <v>0.43775239138980548</v>
      </c>
      <c r="F48" s="23">
        <v>8.3052402110855655E-2</v>
      </c>
      <c r="G48" s="23">
        <v>6.8495598413284578E-2</v>
      </c>
      <c r="I48" s="24">
        <v>0.41320209328137097</v>
      </c>
      <c r="J48" s="24">
        <v>-4.6636340417629499E-2</v>
      </c>
      <c r="K48" s="24">
        <v>7.9886561307597696E-3</v>
      </c>
      <c r="L48" s="24">
        <v>0.101205089646092</v>
      </c>
      <c r="M48" s="24">
        <v>-7.1443293458192003E-2</v>
      </c>
      <c r="N48" s="24">
        <v>0.22165221000199101</v>
      </c>
      <c r="O48" s="24">
        <v>0.42319400570759702</v>
      </c>
    </row>
    <row r="49" spans="2:15" ht="18">
      <c r="B49" s="59" t="s">
        <v>318</v>
      </c>
      <c r="C49" s="23">
        <v>4.595530374567202E-2</v>
      </c>
      <c r="D49" s="23">
        <v>0.25016343429941162</v>
      </c>
      <c r="E49" s="23">
        <v>0.55180261979128831</v>
      </c>
      <c r="F49" s="23">
        <v>0</v>
      </c>
      <c r="G49" s="23">
        <v>0.15207864216362799</v>
      </c>
      <c r="I49" s="24">
        <v>-7.3892494833786501E-2</v>
      </c>
      <c r="J49" s="24">
        <v>9.5367069173970004E-2</v>
      </c>
      <c r="K49" s="24">
        <v>6.3579644531827203E-3</v>
      </c>
      <c r="L49" s="24">
        <v>-6.9195790146806199E-3</v>
      </c>
      <c r="M49" s="24">
        <v>2.5276242155382999E-2</v>
      </c>
      <c r="N49" s="24">
        <v>3.6064295420372601E-2</v>
      </c>
      <c r="O49" s="24">
        <v>0.14410198088742801</v>
      </c>
    </row>
    <row r="50" spans="2:15" ht="18">
      <c r="B50" s="59" t="s">
        <v>319</v>
      </c>
      <c r="C50" s="23">
        <v>9.2007457446550926E-3</v>
      </c>
      <c r="D50" s="23">
        <v>2.6863756325512699E-2</v>
      </c>
      <c r="E50" s="23">
        <v>0.93483208639016002</v>
      </c>
      <c r="F50" s="23">
        <v>0</v>
      </c>
      <c r="G50" s="23">
        <v>2.9103411539672164E-2</v>
      </c>
      <c r="I50" s="24">
        <v>-4.4952227446060103E-2</v>
      </c>
      <c r="J50" s="24">
        <v>3.4590605144081701E-2</v>
      </c>
      <c r="K50" s="24">
        <v>1.28810530217535E-2</v>
      </c>
      <c r="L50" s="24">
        <v>1.3840324885011201E-3</v>
      </c>
      <c r="M50" s="24">
        <v>-1.36087104694167E-2</v>
      </c>
      <c r="N50" s="24">
        <v>-1.5735581762927199E-2</v>
      </c>
      <c r="O50" s="24">
        <v>2.0615047884811801E-2</v>
      </c>
    </row>
  </sheetData>
  <conditionalFormatting sqref="C4:G5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9"/>
  <sheetViews>
    <sheetView workbookViewId="0">
      <selection activeCell="G15" sqref="G15"/>
    </sheetView>
  </sheetViews>
  <sheetFormatPr defaultColWidth="10.875" defaultRowHeight="15.75"/>
  <cols>
    <col min="1" max="16384" width="10.875" style="10"/>
  </cols>
  <sheetData>
    <row r="2" spans="2:18" ht="108.75">
      <c r="C2" s="36" t="s">
        <v>392</v>
      </c>
      <c r="D2" s="36" t="s">
        <v>393</v>
      </c>
      <c r="E2" s="36" t="s">
        <v>394</v>
      </c>
      <c r="F2" s="36" t="s">
        <v>395</v>
      </c>
      <c r="G2" s="36" t="s">
        <v>396</v>
      </c>
      <c r="H2" s="36" t="s">
        <v>397</v>
      </c>
      <c r="I2" s="36" t="s">
        <v>398</v>
      </c>
      <c r="J2" s="36" t="s">
        <v>399</v>
      </c>
      <c r="K2" s="36" t="s">
        <v>400</v>
      </c>
      <c r="L2" s="36" t="s">
        <v>401</v>
      </c>
      <c r="M2" s="36" t="s">
        <v>402</v>
      </c>
      <c r="N2" s="36" t="s">
        <v>403</v>
      </c>
      <c r="O2" s="36" t="s">
        <v>404</v>
      </c>
      <c r="Q2" s="37" t="s">
        <v>405</v>
      </c>
      <c r="R2" s="37" t="s">
        <v>406</v>
      </c>
    </row>
    <row r="3" spans="2:18" ht="63">
      <c r="B3" s="38" t="s">
        <v>321</v>
      </c>
      <c r="C3" s="39">
        <v>-0.105035257877525</v>
      </c>
      <c r="D3" s="39">
        <v>-9.2370434445204402E-2</v>
      </c>
      <c r="E3" s="39">
        <v>-8.7433755589860607E-2</v>
      </c>
      <c r="F3" s="39">
        <v>-0.14525740138684901</v>
      </c>
      <c r="G3" s="39">
        <v>-6.7073570995689197E-2</v>
      </c>
      <c r="H3" s="39">
        <v>-0.101733971151424</v>
      </c>
      <c r="I3" s="39">
        <v>-6.0643350525966602E-2</v>
      </c>
      <c r="J3" s="39">
        <v>-0.10191475586965799</v>
      </c>
      <c r="K3" s="39">
        <v>-0.117049369436013</v>
      </c>
      <c r="L3" s="39">
        <v>-0.17057676812983599</v>
      </c>
      <c r="M3" s="39">
        <v>-7.3459038364977705E-2</v>
      </c>
      <c r="N3" s="39">
        <v>-0.17504546688317699</v>
      </c>
      <c r="O3" s="39">
        <v>0.22590259859456499</v>
      </c>
      <c r="P3" s="40"/>
      <c r="Q3" s="41">
        <v>0.56369999999999998</v>
      </c>
      <c r="R3" s="42" t="s">
        <v>407</v>
      </c>
    </row>
    <row r="4" spans="2:18" ht="31.5">
      <c r="B4" s="38" t="s">
        <v>322</v>
      </c>
      <c r="C4" s="39">
        <v>0.24721149680844101</v>
      </c>
      <c r="D4" s="39">
        <v>0.226990191235836</v>
      </c>
      <c r="E4" s="39">
        <v>0.23438179825555699</v>
      </c>
      <c r="F4" s="39">
        <v>0.235016633500501</v>
      </c>
      <c r="G4" s="39">
        <v>0.19946392708833699</v>
      </c>
      <c r="H4" s="39">
        <v>0.21249011128064099</v>
      </c>
      <c r="I4" s="39">
        <v>0.184846642567672</v>
      </c>
      <c r="J4" s="39">
        <v>0.31768116368090499</v>
      </c>
      <c r="K4" s="39">
        <v>0.32087402366302598</v>
      </c>
      <c r="L4" s="39">
        <v>0.28706176543339601</v>
      </c>
      <c r="M4" s="39">
        <v>0.29020549210750402</v>
      </c>
      <c r="N4" s="39">
        <v>0.229060242471085</v>
      </c>
      <c r="O4" s="39">
        <v>1.7249416253862102E-2</v>
      </c>
      <c r="P4" s="40"/>
      <c r="Q4" s="41">
        <v>0.33350000000000002</v>
      </c>
      <c r="R4" s="42" t="s">
        <v>407</v>
      </c>
    </row>
    <row r="5" spans="2:18" ht="31.5">
      <c r="B5" s="38" t="s">
        <v>323</v>
      </c>
      <c r="C5" s="39">
        <v>0.29179741170190199</v>
      </c>
      <c r="D5" s="39">
        <v>0.304201884726229</v>
      </c>
      <c r="E5" s="39">
        <v>0.30367815624265698</v>
      </c>
      <c r="F5" s="39">
        <v>0.26530111528939199</v>
      </c>
      <c r="G5" s="39">
        <v>0.18327327525853199</v>
      </c>
      <c r="H5" s="39">
        <v>0.13654686850151801</v>
      </c>
      <c r="I5" s="39">
        <v>0.35533435901836502</v>
      </c>
      <c r="J5" s="39">
        <v>0.16702792886989001</v>
      </c>
      <c r="K5" s="39">
        <v>0.23075004287640299</v>
      </c>
      <c r="L5" s="39">
        <v>0.19762679194434701</v>
      </c>
      <c r="M5" s="39">
        <v>0.18558837996932401</v>
      </c>
      <c r="N5" s="39">
        <v>0.20140586437213601</v>
      </c>
      <c r="O5" s="39">
        <v>-0.12302028072445099</v>
      </c>
      <c r="P5" s="40"/>
      <c r="Q5" s="41">
        <v>0.2626</v>
      </c>
      <c r="R5" s="42" t="s">
        <v>407</v>
      </c>
    </row>
    <row r="6" spans="2:18" ht="31.5">
      <c r="B6" s="38" t="s">
        <v>324</v>
      </c>
      <c r="C6" s="39">
        <v>-5.3248388390926597E-2</v>
      </c>
      <c r="D6" s="39">
        <v>-3.5524536944591803E-2</v>
      </c>
      <c r="E6" s="39">
        <v>-3.4656265899258E-2</v>
      </c>
      <c r="F6" s="39">
        <v>-2.66653467854976E-2</v>
      </c>
      <c r="G6" s="43">
        <v>-2.66826001374891E-3</v>
      </c>
      <c r="H6" s="39">
        <v>-4.6424183968599798E-2</v>
      </c>
      <c r="I6" s="39">
        <v>-3.50464271717199E-2</v>
      </c>
      <c r="J6" s="39">
        <v>-3.8087951317918603E-2</v>
      </c>
      <c r="K6" s="39">
        <v>-5.3952482589449097E-2</v>
      </c>
      <c r="L6" s="43">
        <v>-4.5561404188394997E-3</v>
      </c>
      <c r="M6" s="39">
        <v>-2.0516143735990301E-2</v>
      </c>
      <c r="N6" s="43">
        <v>-9.8717189376142499E-3</v>
      </c>
      <c r="O6" s="43">
        <v>1.1608560625982299E-2</v>
      </c>
      <c r="P6" s="40"/>
      <c r="Q6" s="41">
        <v>0.2349</v>
      </c>
      <c r="R6" s="42" t="s">
        <v>407</v>
      </c>
    </row>
    <row r="7" spans="2:18" ht="31.5">
      <c r="B7" s="38" t="s">
        <v>309</v>
      </c>
      <c r="C7" s="39">
        <v>0.127401028898422</v>
      </c>
      <c r="D7" s="39">
        <v>0.118281134482248</v>
      </c>
      <c r="E7" s="39">
        <v>0.121839373016879</v>
      </c>
      <c r="F7" s="39">
        <v>0.12456186113116199</v>
      </c>
      <c r="G7" s="39">
        <v>0.114899665506631</v>
      </c>
      <c r="H7" s="39">
        <v>0.30689135315354199</v>
      </c>
      <c r="I7" s="39">
        <v>9.7128693081460701E-2</v>
      </c>
      <c r="J7" s="39">
        <v>0.147024740904771</v>
      </c>
      <c r="K7" s="39">
        <v>0.16214931298506999</v>
      </c>
      <c r="L7" s="39">
        <v>0.106916376824679</v>
      </c>
      <c r="M7" s="39">
        <v>0.11993983772088899</v>
      </c>
      <c r="N7" s="39">
        <v>4.55099443014748E-2</v>
      </c>
      <c r="O7" s="39">
        <v>2.06420779973178E-2</v>
      </c>
      <c r="P7" s="40"/>
      <c r="Q7" s="41">
        <v>0.15140000000000001</v>
      </c>
      <c r="R7" s="42" t="s">
        <v>407</v>
      </c>
    </row>
    <row r="8" spans="2:18" ht="47.25">
      <c r="B8" s="38" t="s">
        <v>325</v>
      </c>
      <c r="C8" s="39">
        <v>3.3259354246897799E-2</v>
      </c>
      <c r="D8" s="43">
        <v>6.0810995945647902E-3</v>
      </c>
      <c r="E8" s="39">
        <v>1.6623895086111999E-2</v>
      </c>
      <c r="F8" s="39">
        <v>2.06447214018666E-2</v>
      </c>
      <c r="G8" s="43">
        <v>-6.4555293451124401E-3</v>
      </c>
      <c r="H8" s="43">
        <v>7.04509374148167E-3</v>
      </c>
      <c r="I8" s="43">
        <v>1.7990995935955501E-3</v>
      </c>
      <c r="J8" s="39">
        <v>-0.11303800284799501</v>
      </c>
      <c r="K8" s="39">
        <v>-4.7287266694666902E-2</v>
      </c>
      <c r="L8" s="39">
        <v>-5.2729060060157901E-2</v>
      </c>
      <c r="M8" s="39">
        <v>-4.7390876501558502E-2</v>
      </c>
      <c r="N8" s="39">
        <v>2.3562107359487602E-2</v>
      </c>
      <c r="O8" s="39">
        <v>-2.8564526152977301E-2</v>
      </c>
      <c r="P8" s="40"/>
      <c r="Q8" s="41">
        <v>0.1176</v>
      </c>
      <c r="R8" s="42" t="s">
        <v>407</v>
      </c>
    </row>
    <row r="9" spans="2:18" ht="47.25">
      <c r="B9" s="38" t="s">
        <v>326</v>
      </c>
      <c r="C9" s="39">
        <v>6.0176855010946703E-2</v>
      </c>
      <c r="D9" s="39">
        <v>4.4856388917606203E-2</v>
      </c>
      <c r="E9" s="39">
        <v>6.4192767237512702E-2</v>
      </c>
      <c r="F9" s="39">
        <v>7.5770932575870406E-2</v>
      </c>
      <c r="G9" s="39">
        <v>4.6124144960109997E-2</v>
      </c>
      <c r="H9" s="39">
        <v>0.116456682313669</v>
      </c>
      <c r="I9" s="39">
        <v>6.1830176122022198E-2</v>
      </c>
      <c r="J9" s="39">
        <v>1.18105622459379E-2</v>
      </c>
      <c r="K9" s="39">
        <v>-1.8415729304592499E-2</v>
      </c>
      <c r="L9" s="39">
        <v>0.120472108925033</v>
      </c>
      <c r="M9" s="39">
        <v>4.2286520737867601E-2</v>
      </c>
      <c r="N9" s="39">
        <v>6.9892946985695606E-2</v>
      </c>
      <c r="O9" s="39">
        <v>-6.18781706964898E-2</v>
      </c>
      <c r="P9" s="40"/>
      <c r="Q9" s="41">
        <v>4.2000000000000003E-2</v>
      </c>
      <c r="R9" s="42" t="s">
        <v>407</v>
      </c>
    </row>
  </sheetData>
  <conditionalFormatting sqref="C3:Q9">
    <cfRule type="colorScale" priority="1">
      <colorScale>
        <cfvo type="num" val="-1"/>
        <cfvo type="num" val="0"/>
        <cfvo type="num" val="1"/>
        <color theme="4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>
      <selection activeCell="L19" sqref="L19"/>
    </sheetView>
  </sheetViews>
  <sheetFormatPr defaultColWidth="10.875" defaultRowHeight="15.75"/>
  <cols>
    <col min="1" max="16384" width="10.875" style="10"/>
  </cols>
  <sheetData>
    <row r="1" spans="1:9">
      <c r="A1" s="26" t="s">
        <v>328</v>
      </c>
    </row>
    <row r="2" spans="1:9" ht="112.5">
      <c r="B2" s="10" t="s">
        <v>327</v>
      </c>
      <c r="C2" s="25" t="s">
        <v>321</v>
      </c>
      <c r="D2" s="25" t="s">
        <v>322</v>
      </c>
      <c r="E2" s="25" t="s">
        <v>323</v>
      </c>
      <c r="F2" s="25" t="s">
        <v>324</v>
      </c>
      <c r="G2" s="25" t="s">
        <v>309</v>
      </c>
      <c r="H2" s="25" t="s">
        <v>325</v>
      </c>
      <c r="I2" s="25" t="s">
        <v>326</v>
      </c>
    </row>
    <row r="3" spans="1:9">
      <c r="B3" s="10">
        <v>16</v>
      </c>
      <c r="C3" s="24">
        <v>0.40802570645977398</v>
      </c>
      <c r="D3" s="24">
        <v>0.89022685427966297</v>
      </c>
      <c r="E3" s="24">
        <v>-0.28061577591263698</v>
      </c>
      <c r="F3" s="24">
        <v>0.44710339640890401</v>
      </c>
      <c r="G3" s="24">
        <v>0.63830570474643</v>
      </c>
      <c r="H3" s="24">
        <v>-0.344728642472448</v>
      </c>
      <c r="I3" s="24">
        <v>-0.14348004140515899</v>
      </c>
    </row>
    <row r="4" spans="1:9">
      <c r="B4" s="10">
        <v>17</v>
      </c>
      <c r="C4" s="24">
        <v>0.27930726464628702</v>
      </c>
      <c r="D4" s="24">
        <v>0.87440327789766703</v>
      </c>
      <c r="E4" s="24">
        <v>-0.18586153439060299</v>
      </c>
      <c r="F4" s="24">
        <v>0.337059931905204</v>
      </c>
      <c r="G4" s="24">
        <v>0.55104860995618699</v>
      </c>
      <c r="H4" s="24">
        <v>-0.37301095876569401</v>
      </c>
      <c r="I4" s="24">
        <v>-0.189804377068991</v>
      </c>
    </row>
    <row r="5" spans="1:9">
      <c r="B5" s="10">
        <v>18</v>
      </c>
      <c r="C5" s="24">
        <v>0.39680997582349198</v>
      </c>
      <c r="D5" s="24">
        <v>1.0179379897847101</v>
      </c>
      <c r="E5" s="24">
        <v>-0.157774026145306</v>
      </c>
      <c r="F5" s="24">
        <v>0.235104139693977</v>
      </c>
      <c r="G5" s="24">
        <v>0.55370233691716597</v>
      </c>
      <c r="H5" s="24">
        <v>-0.23030031853319899</v>
      </c>
      <c r="I5" s="24">
        <v>-0.193089864841367</v>
      </c>
    </row>
    <row r="6" spans="1:9">
      <c r="B6" s="10">
        <v>19</v>
      </c>
      <c r="C6" s="24">
        <v>0.15119597102769899</v>
      </c>
      <c r="D6" s="24">
        <v>0.78637322355532102</v>
      </c>
      <c r="E6" s="24">
        <v>-7.87376302793273E-2</v>
      </c>
      <c r="F6" s="24">
        <v>0.16209951525969199</v>
      </c>
      <c r="G6" s="24">
        <v>0.49019208704732797</v>
      </c>
      <c r="H6" s="24">
        <v>-0.19216366838510601</v>
      </c>
      <c r="I6" s="24">
        <v>-0.13251436316370699</v>
      </c>
    </row>
    <row r="7" spans="1:9">
      <c r="B7" s="10">
        <v>20</v>
      </c>
      <c r="C7" s="24">
        <v>-3.2145177248599798E-3</v>
      </c>
      <c r="D7" s="24">
        <v>0.70637064450285103</v>
      </c>
      <c r="E7" s="24">
        <v>-9.6547709788952801E-2</v>
      </c>
      <c r="F7" s="24">
        <v>9.4579383407420406E-2</v>
      </c>
      <c r="G7" s="24">
        <v>0.46875004951282001</v>
      </c>
      <c r="H7" s="24">
        <v>-8.6985604492633997E-2</v>
      </c>
      <c r="I7" s="24">
        <v>-4.5049870730666998E-2</v>
      </c>
    </row>
    <row r="8" spans="1:9">
      <c r="B8" s="10">
        <v>21</v>
      </c>
      <c r="C8" s="24">
        <v>6.5729603046546001E-2</v>
      </c>
      <c r="D8" s="24">
        <v>0.65200913576018604</v>
      </c>
      <c r="E8" s="24">
        <v>-8.2124929946455302E-2</v>
      </c>
      <c r="F8" s="24">
        <v>0.10106966089825099</v>
      </c>
      <c r="G8" s="24">
        <v>0.34644494107545099</v>
      </c>
      <c r="H8" s="24">
        <v>-6.4567543251737802E-2</v>
      </c>
      <c r="I8" s="24">
        <v>-5.76676497791088E-2</v>
      </c>
    </row>
    <row r="9" spans="1:9">
      <c r="B9" s="10">
        <v>22</v>
      </c>
      <c r="C9" s="24">
        <v>0.170968637497876</v>
      </c>
      <c r="D9" s="24">
        <v>0.65649613888003</v>
      </c>
      <c r="E9" s="24">
        <v>-2.0999179030552002E-2</v>
      </c>
      <c r="F9" s="24">
        <v>7.5052508428786496E-2</v>
      </c>
      <c r="G9" s="24">
        <v>0.31330063498871302</v>
      </c>
      <c r="H9" s="24">
        <v>-0.13784717530010401</v>
      </c>
      <c r="I9" s="24">
        <v>1.44793090236667E-2</v>
      </c>
    </row>
    <row r="10" spans="1:9">
      <c r="B10" s="10">
        <v>23</v>
      </c>
      <c r="C10" s="24">
        <v>0.15772632911496401</v>
      </c>
      <c r="D10" s="24">
        <v>0.52409649555350002</v>
      </c>
      <c r="E10" s="24">
        <v>2.4830166406952501E-3</v>
      </c>
      <c r="F10" s="24">
        <v>-3.4907896676103202E-2</v>
      </c>
      <c r="G10" s="24">
        <v>0.28773672573238002</v>
      </c>
      <c r="H10" s="24">
        <v>-5.8342671742267899E-2</v>
      </c>
      <c r="I10" s="24">
        <v>1.7115647766947201E-2</v>
      </c>
    </row>
    <row r="11" spans="1:9">
      <c r="B11" s="10">
        <v>24</v>
      </c>
      <c r="C11" s="24">
        <v>0.19611098335389701</v>
      </c>
      <c r="D11" s="24">
        <v>0.49174574976594798</v>
      </c>
      <c r="E11" s="24">
        <v>-5.9629094986591399E-2</v>
      </c>
      <c r="F11" s="24">
        <v>2.6955883187542499E-2</v>
      </c>
      <c r="G11" s="24">
        <v>0.20299909529556501</v>
      </c>
      <c r="H11" s="24">
        <v>-7.9463216003937506E-2</v>
      </c>
      <c r="I11" s="24">
        <v>1.37145971704817E-2</v>
      </c>
    </row>
    <row r="12" spans="1:9">
      <c r="B12" s="10">
        <v>25</v>
      </c>
      <c r="C12" s="24">
        <v>0.174540485495252</v>
      </c>
      <c r="D12" s="24">
        <v>0.40291702889683201</v>
      </c>
      <c r="E12" s="24">
        <v>-6.8340838110703501E-3</v>
      </c>
      <c r="F12" s="24">
        <v>-7.28696737995706E-2</v>
      </c>
      <c r="G12" s="24">
        <v>0.16708660540234699</v>
      </c>
      <c r="H12" s="24">
        <v>-6.4121787727637103E-2</v>
      </c>
      <c r="I12" s="24">
        <v>2.6058716621130398E-3</v>
      </c>
    </row>
    <row r="13" spans="1:9">
      <c r="B13" s="10">
        <v>26</v>
      </c>
      <c r="C13" s="24">
        <v>0.220284235225431</v>
      </c>
      <c r="D13" s="24">
        <v>0.43244695907022201</v>
      </c>
      <c r="E13" s="24">
        <v>8.9286701151830399E-3</v>
      </c>
      <c r="F13" s="24">
        <v>-3.2659944290389598E-2</v>
      </c>
      <c r="G13" s="24">
        <v>9.7357692212258998E-2</v>
      </c>
      <c r="H13" s="24">
        <v>-9.3815188339148606E-2</v>
      </c>
      <c r="I13" s="24">
        <v>-5.4322036088182001E-2</v>
      </c>
    </row>
    <row r="14" spans="1:9">
      <c r="B14" s="10">
        <v>27</v>
      </c>
      <c r="C14" s="24">
        <v>0.23758082117762999</v>
      </c>
      <c r="D14" s="24">
        <v>0.40657297373107698</v>
      </c>
      <c r="E14" s="24">
        <v>1.4477084086243101E-2</v>
      </c>
      <c r="F14" s="24">
        <v>-5.5051154159764602E-2</v>
      </c>
      <c r="G14" s="24">
        <v>4.3843705524520098E-2</v>
      </c>
      <c r="H14" s="24">
        <v>-0.120197276565913</v>
      </c>
      <c r="I14" s="24">
        <v>7.3045001265076195E-2</v>
      </c>
    </row>
    <row r="15" spans="1:9">
      <c r="B15" s="10">
        <v>28</v>
      </c>
      <c r="C15" s="24">
        <v>0.213938873369139</v>
      </c>
      <c r="D15" s="24">
        <v>0.36947907594122797</v>
      </c>
      <c r="E15" s="24">
        <v>-7.8867062799091794E-2</v>
      </c>
      <c r="F15" s="24">
        <v>-1.5885919388455599E-2</v>
      </c>
      <c r="G15" s="24">
        <v>1.54965486209005E-2</v>
      </c>
      <c r="H15" s="24">
        <v>-0.102950840522804</v>
      </c>
      <c r="I15" s="24">
        <v>8.8520667987732005E-2</v>
      </c>
    </row>
    <row r="16" spans="1:9">
      <c r="B16" s="10">
        <v>29</v>
      </c>
      <c r="C16" s="24">
        <v>0.150929316916767</v>
      </c>
      <c r="D16" s="24">
        <v>0.31823338152964897</v>
      </c>
      <c r="E16" s="24">
        <v>-7.7611780651905105E-2</v>
      </c>
      <c r="F16" s="24">
        <v>5.4750768461420702E-3</v>
      </c>
      <c r="G16" s="24">
        <v>-1.6083380235761099E-2</v>
      </c>
      <c r="H16" s="24">
        <v>-0.15738658052350499</v>
      </c>
      <c r="I16" s="24">
        <v>0.107678805060983</v>
      </c>
    </row>
    <row r="17" spans="2:9">
      <c r="B17" s="10">
        <v>30</v>
      </c>
      <c r="C17" s="24">
        <v>0.16865825930378101</v>
      </c>
      <c r="D17" s="24">
        <v>0.24495212503817301</v>
      </c>
      <c r="E17" s="24">
        <v>-5.7929831337517898E-3</v>
      </c>
      <c r="F17" s="24">
        <v>3.4713604208628499E-3</v>
      </c>
      <c r="G17" s="24">
        <v>1.6205521145682002E-2</v>
      </c>
      <c r="H17" s="24">
        <v>-0.11761914565097401</v>
      </c>
      <c r="I17" s="24">
        <v>0.131389633666009</v>
      </c>
    </row>
    <row r="18" spans="2:9">
      <c r="B18" s="10">
        <v>31</v>
      </c>
      <c r="C18" s="24">
        <v>0.149243400250886</v>
      </c>
      <c r="D18" s="24">
        <v>0.24832156852541701</v>
      </c>
      <c r="E18" s="24">
        <v>-5.1006547071171103E-2</v>
      </c>
      <c r="F18" s="24">
        <v>2.7867304945947899E-3</v>
      </c>
      <c r="G18" s="24">
        <v>-1.9812518112090699E-2</v>
      </c>
      <c r="H18" s="24">
        <v>-0.112751058058085</v>
      </c>
      <c r="I18" s="24">
        <v>0.19434447741390001</v>
      </c>
    </row>
    <row r="19" spans="2:9">
      <c r="B19" s="10">
        <v>32</v>
      </c>
      <c r="C19" s="24">
        <v>0.12804586852414601</v>
      </c>
      <c r="D19" s="24">
        <v>0.20048426849171699</v>
      </c>
      <c r="E19" s="24">
        <v>-3.6997218000516197E-2</v>
      </c>
      <c r="F19" s="24">
        <v>-1.01672947775059E-3</v>
      </c>
      <c r="G19" s="24">
        <v>3.7865278191285802E-2</v>
      </c>
      <c r="H19" s="24">
        <v>-0.18091452957566201</v>
      </c>
      <c r="I19" s="24">
        <v>0.208441843772599</v>
      </c>
    </row>
    <row r="20" spans="2:9">
      <c r="B20" s="10">
        <v>33</v>
      </c>
      <c r="C20" s="24">
        <v>2.36724194005106E-2</v>
      </c>
      <c r="D20" s="24">
        <v>0.138580416323596</v>
      </c>
      <c r="E20" s="24">
        <v>-1.9684430323814402E-2</v>
      </c>
      <c r="F20" s="24">
        <v>-4.9741600337714999E-2</v>
      </c>
      <c r="G20" s="24">
        <v>5.3623197776295997E-2</v>
      </c>
      <c r="H20" s="24">
        <v>-8.7821822694595195E-2</v>
      </c>
      <c r="I20" s="24">
        <v>0.209465155564522</v>
      </c>
    </row>
    <row r="21" spans="2:9">
      <c r="B21" s="10">
        <v>34</v>
      </c>
      <c r="C21" s="24">
        <v>1.2517575972482899E-2</v>
      </c>
      <c r="D21" s="24">
        <v>0.16050162860247799</v>
      </c>
      <c r="E21" s="24">
        <v>-4.4589606171372302E-2</v>
      </c>
      <c r="F21" s="24">
        <v>-5.0947856470147802E-2</v>
      </c>
      <c r="G21" s="24">
        <v>6.4415799497519799E-2</v>
      </c>
      <c r="H21" s="24">
        <v>-1.84202814267562E-2</v>
      </c>
      <c r="I21" s="24">
        <v>0.34963619636510201</v>
      </c>
    </row>
    <row r="22" spans="2:9">
      <c r="B22" s="10">
        <v>35</v>
      </c>
      <c r="C22" s="24">
        <v>1.9683432310541898E-2</v>
      </c>
      <c r="D22" s="24">
        <v>9.4287266929184405E-2</v>
      </c>
      <c r="E22" s="24">
        <v>-3.82139773984492E-2</v>
      </c>
      <c r="F22" s="24">
        <v>-8.8950551022634796E-3</v>
      </c>
      <c r="G22" s="24">
        <v>2.6420550295587601E-2</v>
      </c>
      <c r="H22" s="24">
        <v>-0.113110857908474</v>
      </c>
      <c r="I22" s="24">
        <v>0.32995926595677599</v>
      </c>
    </row>
    <row r="23" spans="2:9">
      <c r="B23" s="10">
        <v>36</v>
      </c>
      <c r="C23" s="24">
        <v>-7.5274844895843795E-2</v>
      </c>
      <c r="D23" s="24">
        <v>8.8353642745534797E-2</v>
      </c>
      <c r="E23" s="24">
        <v>-6.21540754779384E-2</v>
      </c>
      <c r="F23" s="24">
        <v>-4.7967524614948798E-2</v>
      </c>
      <c r="G23" s="24">
        <v>8.1916225959749206E-2</v>
      </c>
      <c r="H23" s="24">
        <v>-0.12823713297584199</v>
      </c>
      <c r="I23" s="24">
        <v>0.33219664320181902</v>
      </c>
    </row>
    <row r="24" spans="2:9">
      <c r="B24" s="10">
        <v>37</v>
      </c>
      <c r="C24" s="24">
        <v>-5.7714921212567903E-2</v>
      </c>
      <c r="D24" s="24">
        <v>0.107273508730563</v>
      </c>
      <c r="E24" s="24">
        <v>-6.6665280842604702E-2</v>
      </c>
      <c r="F24" s="24">
        <v>-9.5685110206183005E-3</v>
      </c>
      <c r="G24" s="24">
        <v>9.6687502364415298E-2</v>
      </c>
      <c r="H24" s="24">
        <v>-9.6386005685156206E-2</v>
      </c>
      <c r="I24" s="24">
        <v>0.329975481996163</v>
      </c>
    </row>
    <row r="25" spans="2:9">
      <c r="B25" s="10">
        <v>38</v>
      </c>
      <c r="C25" s="24">
        <v>-0.10543767481524501</v>
      </c>
      <c r="D25" s="24">
        <v>6.6035370731375304E-2</v>
      </c>
      <c r="E25" s="24">
        <v>-2.9211411917518599E-2</v>
      </c>
      <c r="F25" s="24">
        <v>-5.3269959485003397E-2</v>
      </c>
      <c r="G25" s="24">
        <v>0.11362632133657</v>
      </c>
      <c r="H25" s="24">
        <v>-6.0262379380802499E-2</v>
      </c>
      <c r="I25" s="24">
        <v>0.40124949345249999</v>
      </c>
    </row>
    <row r="26" spans="2:9">
      <c r="B26" s="10">
        <v>39</v>
      </c>
      <c r="C26" s="24">
        <v>-0.112973154833658</v>
      </c>
      <c r="D26" s="24">
        <v>3.5484195089512102E-2</v>
      </c>
      <c r="E26" s="24">
        <v>7.9048528061481105E-3</v>
      </c>
      <c r="F26" s="24">
        <v>-5.4670606236197399E-2</v>
      </c>
      <c r="G26" s="24">
        <v>0.10328454845862101</v>
      </c>
      <c r="H26" s="24">
        <v>-2.82634577481106E-2</v>
      </c>
      <c r="I26" s="24">
        <v>0.41255511219032898</v>
      </c>
    </row>
    <row r="27" spans="2:9">
      <c r="B27" s="10">
        <v>40</v>
      </c>
      <c r="C27" s="24">
        <v>-0.15526540696985799</v>
      </c>
      <c r="D27" s="24">
        <v>2.2185438010858098E-5</v>
      </c>
      <c r="E27" s="24">
        <v>-7.2929623992139994E-2</v>
      </c>
      <c r="F27" s="24">
        <v>-3.1662706619468198E-2</v>
      </c>
      <c r="G27" s="24">
        <v>0.11492204081971399</v>
      </c>
      <c r="H27" s="24">
        <v>-7.7024265392299396E-2</v>
      </c>
      <c r="I27" s="24">
        <v>0.40911284980002</v>
      </c>
    </row>
    <row r="28" spans="2:9">
      <c r="B28" s="10">
        <v>41</v>
      </c>
      <c r="C28" s="24">
        <v>-9.2112507120363493E-2</v>
      </c>
      <c r="D28" s="24">
        <v>6.9661728884851004E-2</v>
      </c>
      <c r="E28" s="24">
        <v>-7.4933093504798806E-2</v>
      </c>
      <c r="F28" s="24">
        <v>-3.29202939341025E-2</v>
      </c>
      <c r="G28" s="24">
        <v>0.150671826289411</v>
      </c>
      <c r="H28" s="24">
        <v>-2.9856709794520798E-2</v>
      </c>
      <c r="I28" s="24">
        <v>0.38978626967419</v>
      </c>
    </row>
    <row r="29" spans="2:9">
      <c r="B29" s="10">
        <v>42</v>
      </c>
      <c r="C29" s="24">
        <v>-4.2980066374751498E-2</v>
      </c>
      <c r="D29" s="24">
        <v>3.2568433397623399E-3</v>
      </c>
      <c r="E29" s="24">
        <v>-7.3398908605905699E-2</v>
      </c>
      <c r="F29" s="24">
        <v>-2.0110619534457301E-2</v>
      </c>
      <c r="G29" s="24">
        <v>0.13855419180972101</v>
      </c>
      <c r="H29" s="24">
        <v>-4.31402498426166E-2</v>
      </c>
      <c r="I29" s="24">
        <v>0.37428360577573699</v>
      </c>
    </row>
    <row r="30" spans="2:9">
      <c r="B30" s="10">
        <v>43</v>
      </c>
      <c r="C30" s="24">
        <v>-9.3491103547143295E-2</v>
      </c>
      <c r="D30" s="24">
        <v>-5.5576437700360297E-2</v>
      </c>
      <c r="E30" s="24">
        <v>-5.2749384207388797E-2</v>
      </c>
      <c r="F30" s="24">
        <v>-5.1951132443992298E-2</v>
      </c>
      <c r="G30" s="24">
        <v>0.114156810885902</v>
      </c>
      <c r="H30" s="24">
        <v>-3.6961303849405401E-2</v>
      </c>
      <c r="I30" s="24">
        <v>0.37510331909199202</v>
      </c>
    </row>
    <row r="31" spans="2:9">
      <c r="B31" s="10">
        <v>44</v>
      </c>
      <c r="C31" s="24">
        <v>-6.61019483262789E-2</v>
      </c>
      <c r="D31" s="24">
        <v>-9.3552923918654399E-2</v>
      </c>
      <c r="E31" s="24">
        <v>-0.10270824049878099</v>
      </c>
      <c r="F31" s="24">
        <v>-2.4022981190472699E-2</v>
      </c>
      <c r="G31" s="24">
        <v>9.6457504681035505E-2</v>
      </c>
      <c r="H31" s="24">
        <v>-6.3765533272022903E-2</v>
      </c>
      <c r="I31" s="24">
        <v>0.32114520870518698</v>
      </c>
    </row>
    <row r="32" spans="2:9">
      <c r="B32" s="10">
        <v>45</v>
      </c>
      <c r="C32" s="24">
        <v>-5.5414566929168803E-2</v>
      </c>
      <c r="D32" s="24">
        <v>-6.2327859727748E-2</v>
      </c>
      <c r="E32" s="24">
        <v>-7.2190644722997604E-2</v>
      </c>
      <c r="F32" s="24">
        <v>-1.48641037996736E-2</v>
      </c>
      <c r="G32" s="24">
        <v>6.8336800286308494E-2</v>
      </c>
      <c r="H32" s="24">
        <v>-3.8291888391500404E-6</v>
      </c>
      <c r="I32" s="24">
        <v>0.31764551815248299</v>
      </c>
    </row>
    <row r="33" spans="2:9">
      <c r="B33" s="10">
        <v>46</v>
      </c>
      <c r="C33" s="24">
        <v>-2.6257597389454601E-2</v>
      </c>
      <c r="D33" s="24">
        <v>-0.103541296106109</v>
      </c>
      <c r="E33" s="24">
        <v>-4.2059413745279599E-2</v>
      </c>
      <c r="F33" s="24">
        <v>-4.7030905326977103E-2</v>
      </c>
      <c r="G33" s="24">
        <v>0.132913623855129</v>
      </c>
      <c r="H33" s="24">
        <v>-1.9588023262551098E-2</v>
      </c>
      <c r="I33" s="24">
        <v>0.30501753631008999</v>
      </c>
    </row>
    <row r="34" spans="2:9">
      <c r="B34" s="10">
        <v>47</v>
      </c>
      <c r="C34" s="24">
        <v>-6.4297519995362305E-4</v>
      </c>
      <c r="D34" s="24">
        <v>-0.125089536578493</v>
      </c>
      <c r="E34" s="24">
        <v>-8.6424860749887103E-2</v>
      </c>
      <c r="F34" s="24">
        <v>1.5536930780475E-2</v>
      </c>
      <c r="G34" s="24">
        <v>1.9848908256917801E-2</v>
      </c>
      <c r="H34" s="24">
        <v>2.3396154608239302E-2</v>
      </c>
      <c r="I34" s="24">
        <v>0.276487939999504</v>
      </c>
    </row>
    <row r="35" spans="2:9">
      <c r="B35" s="10">
        <v>48</v>
      </c>
      <c r="C35" s="24">
        <v>-2.14511046079741E-2</v>
      </c>
      <c r="D35" s="24">
        <v>-9.8501872521595202E-2</v>
      </c>
      <c r="E35" s="24">
        <v>-9.0359924339213901E-2</v>
      </c>
      <c r="F35" s="24">
        <v>-2.3158499133045601E-2</v>
      </c>
      <c r="G35" s="24">
        <v>4.1649063401919102E-2</v>
      </c>
      <c r="H35" s="24">
        <v>6.9939033410064096E-4</v>
      </c>
      <c r="I35" s="24">
        <v>0.25906548759061998</v>
      </c>
    </row>
    <row r="36" spans="2:9">
      <c r="B36" s="10">
        <v>49</v>
      </c>
      <c r="C36" s="24">
        <v>3.0478354951446402E-3</v>
      </c>
      <c r="D36" s="24">
        <v>-0.15485751150163499</v>
      </c>
      <c r="E36" s="24">
        <v>-0.101132846501474</v>
      </c>
      <c r="F36" s="24">
        <v>-1.992824299811E-2</v>
      </c>
      <c r="G36" s="24">
        <v>5.75115471309516E-2</v>
      </c>
      <c r="H36" s="24">
        <v>-4.1655416561316598E-2</v>
      </c>
      <c r="I36" s="24">
        <v>0.24612807232615899</v>
      </c>
    </row>
    <row r="37" spans="2:9">
      <c r="B37" s="10">
        <v>50</v>
      </c>
      <c r="C37" s="24">
        <v>-1.9653079319827899E-3</v>
      </c>
      <c r="D37" s="24">
        <v>-0.15618685990766201</v>
      </c>
      <c r="E37" s="24">
        <v>-5.0630989887670598E-2</v>
      </c>
      <c r="F37" s="24">
        <v>-3.0164588046439601E-2</v>
      </c>
      <c r="G37" s="24">
        <v>1.52555377541798E-2</v>
      </c>
      <c r="H37" s="24">
        <v>2.6592507791323598E-2</v>
      </c>
      <c r="I37" s="24">
        <v>0.198313626349226</v>
      </c>
    </row>
    <row r="38" spans="2:9">
      <c r="B38" s="10">
        <v>51</v>
      </c>
      <c r="C38" s="24">
        <v>-1.54890830622993E-2</v>
      </c>
      <c r="D38" s="24">
        <v>-0.13226823581590899</v>
      </c>
      <c r="E38" s="24">
        <v>-6.8034608360076701E-2</v>
      </c>
      <c r="F38" s="24">
        <v>-4.6727120363044397E-2</v>
      </c>
      <c r="G38" s="24">
        <v>-6.0983655724697701E-3</v>
      </c>
      <c r="H38" s="24">
        <v>4.75860214356865E-2</v>
      </c>
      <c r="I38" s="24">
        <v>0.168057046417105</v>
      </c>
    </row>
    <row r="39" spans="2:9">
      <c r="B39" s="10">
        <v>52</v>
      </c>
      <c r="C39" s="24">
        <v>-1.2821327247774701E-3</v>
      </c>
      <c r="D39" s="24">
        <v>-0.16097828449146401</v>
      </c>
      <c r="E39" s="24">
        <v>3.11234815670247E-3</v>
      </c>
      <c r="F39" s="24">
        <v>-4.4135324738122803E-2</v>
      </c>
      <c r="G39" s="24">
        <v>-4.6019207571720899E-2</v>
      </c>
      <c r="H39" s="24">
        <v>-1.1590489450950999E-2</v>
      </c>
      <c r="I39" s="24">
        <v>0.15015352904891899</v>
      </c>
    </row>
    <row r="40" spans="2:9">
      <c r="B40" s="10">
        <v>53</v>
      </c>
      <c r="C40" s="24">
        <v>-4.1497434498309997E-2</v>
      </c>
      <c r="D40" s="24">
        <v>-0.10852197969112801</v>
      </c>
      <c r="E40" s="24">
        <v>-3.8845084975141199E-2</v>
      </c>
      <c r="F40" s="24">
        <v>-4.2099624377130197E-2</v>
      </c>
      <c r="G40" s="24">
        <v>-6.6581074725648504E-2</v>
      </c>
      <c r="H40" s="24">
        <v>6.0025227565724697E-2</v>
      </c>
      <c r="I40" s="24">
        <v>9.1019804771528406E-2</v>
      </c>
    </row>
    <row r="41" spans="2:9">
      <c r="B41" s="10">
        <v>54</v>
      </c>
      <c r="C41" s="24">
        <v>-2.2227849705347202E-2</v>
      </c>
      <c r="D41" s="24">
        <v>-0.14342277298735201</v>
      </c>
      <c r="E41" s="24">
        <v>4.2397275372917801E-3</v>
      </c>
      <c r="F41" s="24">
        <v>3.2814764807881998E-3</v>
      </c>
      <c r="G41" s="24">
        <v>-5.2762817937251801E-2</v>
      </c>
      <c r="H41" s="24">
        <v>5.8801034805753903E-2</v>
      </c>
      <c r="I41" s="24">
        <v>5.17704018800689E-2</v>
      </c>
    </row>
    <row r="42" spans="2:9">
      <c r="B42" s="10">
        <v>55</v>
      </c>
      <c r="C42" s="24">
        <v>7.5466892594543899E-3</v>
      </c>
      <c r="D42" s="24">
        <v>-0.15939524442049799</v>
      </c>
      <c r="E42" s="24">
        <v>7.7138580033478902E-3</v>
      </c>
      <c r="F42" s="24">
        <v>-3.2795711389351202E-2</v>
      </c>
      <c r="G42" s="24">
        <v>-0.11648291669189401</v>
      </c>
      <c r="H42" s="24">
        <v>7.12885218358498E-2</v>
      </c>
      <c r="I42" s="24">
        <v>2.42237745236853E-2</v>
      </c>
    </row>
    <row r="43" spans="2:9">
      <c r="B43" s="10">
        <v>56</v>
      </c>
      <c r="C43" s="24">
        <v>-2.5393216492430301E-2</v>
      </c>
      <c r="D43" s="24">
        <v>-0.173791448715891</v>
      </c>
      <c r="E43" s="24">
        <v>-4.8706396781290601E-2</v>
      </c>
      <c r="F43" s="24">
        <v>2.26817460053629E-2</v>
      </c>
      <c r="G43" s="24">
        <v>-0.18314026938320799</v>
      </c>
      <c r="H43" s="24">
        <v>0.10245449261832</v>
      </c>
      <c r="I43" s="24">
        <v>-3.9293857614692798E-2</v>
      </c>
    </row>
    <row r="44" spans="2:9">
      <c r="B44" s="10">
        <v>57</v>
      </c>
      <c r="C44" s="24">
        <v>2.8623790263877999E-3</v>
      </c>
      <c r="D44" s="24">
        <v>-0.169049889781928</v>
      </c>
      <c r="E44" s="24">
        <v>6.5883201734704498E-3</v>
      </c>
      <c r="F44" s="24">
        <v>-4.3811983402521501E-2</v>
      </c>
      <c r="G44" s="24">
        <v>-0.16674354049131501</v>
      </c>
      <c r="H44" s="24">
        <v>0.108570355185394</v>
      </c>
      <c r="I44" s="24">
        <v>-0.100285598076563</v>
      </c>
    </row>
    <row r="45" spans="2:9">
      <c r="B45" s="10">
        <v>58</v>
      </c>
      <c r="C45" s="24">
        <v>1.10696470909133E-2</v>
      </c>
      <c r="D45" s="24">
        <v>-0.15788130516736501</v>
      </c>
      <c r="E45" s="24">
        <v>9.1623886002441292E-3</v>
      </c>
      <c r="F45" s="24">
        <v>-1.37726202828647E-2</v>
      </c>
      <c r="G45" s="24">
        <v>-0.16294397579241501</v>
      </c>
      <c r="H45" s="24">
        <v>0.108445784964276</v>
      </c>
      <c r="I45" s="24">
        <v>-0.165524099030987</v>
      </c>
    </row>
    <row r="46" spans="2:9">
      <c r="B46" s="10">
        <v>59</v>
      </c>
      <c r="C46" s="24">
        <v>3.03272910970207E-2</v>
      </c>
      <c r="D46" s="24">
        <v>-0.17104246655494501</v>
      </c>
      <c r="E46" s="24">
        <v>7.1867853176307298E-2</v>
      </c>
      <c r="F46" s="24">
        <v>-1.1929208542479201E-2</v>
      </c>
      <c r="G46" s="24">
        <v>-0.15748358452641301</v>
      </c>
      <c r="H46" s="24">
        <v>0.166534952757041</v>
      </c>
      <c r="I46" s="24">
        <v>-0.25520930667882802</v>
      </c>
    </row>
    <row r="47" spans="2:9">
      <c r="B47" s="10">
        <v>60</v>
      </c>
      <c r="C47" s="24">
        <v>-1.08094857910646E-2</v>
      </c>
      <c r="D47" s="24">
        <v>-0.18734305158387701</v>
      </c>
      <c r="E47" s="24">
        <v>7.8337111085595101E-2</v>
      </c>
      <c r="F47" s="24">
        <v>-4.7025899202161402E-2</v>
      </c>
      <c r="G47" s="24">
        <v>-0.218506801321217</v>
      </c>
      <c r="H47" s="24">
        <v>0.11521099766463599</v>
      </c>
      <c r="I47" s="24">
        <v>-0.28419247920863</v>
      </c>
    </row>
    <row r="48" spans="2:9">
      <c r="B48" s="10">
        <v>61</v>
      </c>
      <c r="C48" s="24">
        <v>-2.3461047135141699E-2</v>
      </c>
      <c r="D48" s="24">
        <v>-0.23462511318147899</v>
      </c>
      <c r="E48" s="24">
        <v>7.3192790574477098E-2</v>
      </c>
      <c r="F48" s="24">
        <v>-3.2901228098266899E-2</v>
      </c>
      <c r="G48" s="24">
        <v>-0.21125486735384999</v>
      </c>
      <c r="H48" s="24">
        <v>0.110554326602154</v>
      </c>
      <c r="I48" s="24">
        <v>-0.25252025406631301</v>
      </c>
    </row>
    <row r="49" spans="2:9">
      <c r="B49" s="10">
        <v>62</v>
      </c>
      <c r="C49" s="24">
        <v>-3.6821022067535202E-2</v>
      </c>
      <c r="D49" s="24">
        <v>-0.24902878533579001</v>
      </c>
      <c r="E49" s="24">
        <v>8.4596967256703098E-2</v>
      </c>
      <c r="F49" s="24">
        <v>-5.0169305219126097E-3</v>
      </c>
      <c r="G49" s="24">
        <v>-0.23924713193122801</v>
      </c>
      <c r="H49" s="24">
        <v>0.16997195147122099</v>
      </c>
      <c r="I49" s="24">
        <v>-0.349698901225582</v>
      </c>
    </row>
    <row r="50" spans="2:9">
      <c r="B50" s="10">
        <v>63</v>
      </c>
      <c r="C50" s="24">
        <v>-6.52976231440133E-2</v>
      </c>
      <c r="D50" s="24">
        <v>-0.29547262243674499</v>
      </c>
      <c r="E50" s="24">
        <v>0.14906764380939599</v>
      </c>
      <c r="F50" s="24">
        <v>-6.1179303040269903E-2</v>
      </c>
      <c r="G50" s="24">
        <v>-0.21689789922132899</v>
      </c>
      <c r="H50" s="24">
        <v>0.13823568976165401</v>
      </c>
      <c r="I50" s="24">
        <v>-0.39940948420970102</v>
      </c>
    </row>
    <row r="51" spans="2:9">
      <c r="B51" s="10">
        <v>64</v>
      </c>
      <c r="C51" s="24">
        <v>-8.8271411669481298E-2</v>
      </c>
      <c r="D51" s="24">
        <v>-0.26193288831434203</v>
      </c>
      <c r="E51" s="24">
        <v>0.11803130969907499</v>
      </c>
      <c r="F51" s="24">
        <v>-8.7571858381896208E-3</v>
      </c>
      <c r="G51" s="24">
        <v>-0.20553230930219099</v>
      </c>
      <c r="H51" s="24">
        <v>0.214854908815242</v>
      </c>
      <c r="I51" s="24">
        <v>-0.41666995008393498</v>
      </c>
    </row>
    <row r="52" spans="2:9">
      <c r="B52" s="10">
        <v>65</v>
      </c>
      <c r="C52" s="24">
        <v>-6.3057376168365598E-2</v>
      </c>
      <c r="D52" s="24">
        <v>-0.258983874667438</v>
      </c>
      <c r="E52" s="24">
        <v>0.15660449055352099</v>
      </c>
      <c r="F52" s="24">
        <v>-5.1586097498374497E-3</v>
      </c>
      <c r="G52" s="24">
        <v>-0.16959216885983799</v>
      </c>
      <c r="H52" s="24">
        <v>0.144487073908173</v>
      </c>
      <c r="I52" s="24">
        <v>-0.45541481656966998</v>
      </c>
    </row>
    <row r="53" spans="2:9">
      <c r="B53" s="10">
        <v>66</v>
      </c>
      <c r="C53" s="24">
        <v>-8.51089204872537E-2</v>
      </c>
      <c r="D53" s="24">
        <v>-0.29819876870613898</v>
      </c>
      <c r="E53" s="24">
        <v>0.142241814979195</v>
      </c>
      <c r="F53" s="24">
        <v>-2.56678116174907E-2</v>
      </c>
      <c r="G53" s="24">
        <v>-0.20311672852365401</v>
      </c>
      <c r="H53" s="24">
        <v>0.14008546452163301</v>
      </c>
      <c r="I53" s="24">
        <v>-0.47934972011960297</v>
      </c>
    </row>
    <row r="54" spans="2:9">
      <c r="B54" s="10">
        <v>67</v>
      </c>
      <c r="C54" s="24">
        <v>-0.13705897827482599</v>
      </c>
      <c r="D54" s="24">
        <v>-0.35621990076417998</v>
      </c>
      <c r="E54" s="24">
        <v>0.117335894559336</v>
      </c>
      <c r="F54" s="24">
        <v>-2.7028577707121E-3</v>
      </c>
      <c r="G54" s="24">
        <v>-0.202507667892636</v>
      </c>
      <c r="H54" s="24">
        <v>0.17182965724403501</v>
      </c>
      <c r="I54" s="24">
        <v>-0.52656803762187898</v>
      </c>
    </row>
    <row r="55" spans="2:9">
      <c r="B55" s="10">
        <v>68</v>
      </c>
      <c r="C55" s="24">
        <v>-0.16256180694602901</v>
      </c>
      <c r="D55" s="24">
        <v>-0.29455421621622402</v>
      </c>
      <c r="E55" s="24">
        <v>0.16084996415057801</v>
      </c>
      <c r="F55" s="24">
        <v>2.7890468519725299E-2</v>
      </c>
      <c r="G55" s="24">
        <v>-0.17940854445857099</v>
      </c>
      <c r="H55" s="24">
        <v>0.10746362857656901</v>
      </c>
      <c r="I55" s="24">
        <v>-0.48608530076804202</v>
      </c>
    </row>
    <row r="56" spans="2:9">
      <c r="B56" s="10">
        <v>69</v>
      </c>
      <c r="C56" s="24">
        <v>-0.16191751984278699</v>
      </c>
      <c r="D56" s="24">
        <v>-0.33475948160083002</v>
      </c>
      <c r="E56" s="24">
        <v>0.213371316307335</v>
      </c>
      <c r="F56" s="24">
        <v>-1.8430576693834E-3</v>
      </c>
      <c r="G56" s="24">
        <v>-0.200339489233334</v>
      </c>
      <c r="H56" s="24">
        <v>0.203550970233594</v>
      </c>
      <c r="I56" s="24">
        <v>-0.58735473544598404</v>
      </c>
    </row>
    <row r="57" spans="2:9">
      <c r="B57" s="10">
        <v>70</v>
      </c>
      <c r="C57" s="24">
        <v>-0.21603524910869401</v>
      </c>
      <c r="D57" s="24">
        <v>-0.356808214792185</v>
      </c>
      <c r="E57" s="24">
        <v>0.16382393694387001</v>
      </c>
      <c r="F57" s="24">
        <v>1.35915020290333E-2</v>
      </c>
      <c r="G57" s="24">
        <v>-0.18935129301908199</v>
      </c>
      <c r="H57" s="24">
        <v>0.107724757152019</v>
      </c>
      <c r="I57" s="24">
        <v>-0.59884110974037597</v>
      </c>
    </row>
    <row r="58" spans="2:9">
      <c r="B58" s="10">
        <v>71</v>
      </c>
      <c r="C58" s="24">
        <v>-0.177032758150061</v>
      </c>
      <c r="D58" s="24">
        <v>-0.39006082271233</v>
      </c>
      <c r="E58" s="24">
        <v>0.226529046779233</v>
      </c>
      <c r="F58" s="24">
        <v>2.4273795495015401E-2</v>
      </c>
      <c r="G58" s="24">
        <v>-0.19004451821035101</v>
      </c>
      <c r="H58" s="24">
        <v>0.14669844408681701</v>
      </c>
      <c r="I58" s="24">
        <v>-0.61055526494404699</v>
      </c>
    </row>
    <row r="59" spans="2:9">
      <c r="B59" s="10">
        <v>72</v>
      </c>
      <c r="C59" s="24">
        <v>-0.16198031100211699</v>
      </c>
      <c r="D59" s="24">
        <v>-0.36260694179965602</v>
      </c>
      <c r="E59" s="24">
        <v>0.17033652257652501</v>
      </c>
      <c r="F59" s="24">
        <v>7.0765444498604502E-2</v>
      </c>
      <c r="G59" s="24">
        <v>-0.231992168709441</v>
      </c>
      <c r="H59" s="24">
        <v>8.2352566917468895E-2</v>
      </c>
      <c r="I59" s="24">
        <v>-0.59456795628423698</v>
      </c>
    </row>
    <row r="60" spans="2:9">
      <c r="B60" s="10">
        <v>73</v>
      </c>
      <c r="C60" s="24">
        <v>-0.15241719269508699</v>
      </c>
      <c r="D60" s="24">
        <v>-0.37321973878532</v>
      </c>
      <c r="E60" s="24">
        <v>0.18808183563761899</v>
      </c>
      <c r="F60" s="24">
        <v>8.0246105530912298E-2</v>
      </c>
      <c r="G60" s="24">
        <v>-0.218761719737435</v>
      </c>
      <c r="H60" s="24">
        <v>0.12676478280508099</v>
      </c>
      <c r="I60" s="24">
        <v>-0.621455186630955</v>
      </c>
    </row>
    <row r="61" spans="2:9">
      <c r="B61" s="10">
        <v>74</v>
      </c>
      <c r="C61" s="24">
        <v>-0.189072676317251</v>
      </c>
      <c r="D61" s="24">
        <v>-0.37073194860409697</v>
      </c>
      <c r="E61" s="24">
        <v>0.174099043397834</v>
      </c>
      <c r="F61" s="24">
        <v>0.186826004857988</v>
      </c>
      <c r="G61" s="24">
        <v>-0.194397175995837</v>
      </c>
      <c r="H61" s="24">
        <v>2.1283651955703101E-2</v>
      </c>
      <c r="I61" s="24">
        <v>-0.61632433430269595</v>
      </c>
    </row>
    <row r="62" spans="2:9">
      <c r="B62" s="10">
        <v>75</v>
      </c>
      <c r="C62" s="24">
        <v>-0.25499233012558398</v>
      </c>
      <c r="D62" s="24">
        <v>-0.45958528505388102</v>
      </c>
      <c r="E62" s="24">
        <v>0.28002708225133499</v>
      </c>
      <c r="F62" s="24">
        <v>0.13353696208355201</v>
      </c>
      <c r="G62" s="24">
        <v>-0.25939908143245899</v>
      </c>
      <c r="H62" s="24">
        <v>6.1387328215478702E-2</v>
      </c>
      <c r="I62" s="24">
        <v>-0.63721107751756401</v>
      </c>
    </row>
    <row r="63" spans="2:9">
      <c r="B63" s="10">
        <v>76</v>
      </c>
      <c r="C63" s="24">
        <v>-0.20715968343253099</v>
      </c>
      <c r="D63" s="24">
        <v>-0.43648317800363001</v>
      </c>
      <c r="E63" s="24">
        <v>0.25853746138348999</v>
      </c>
      <c r="F63" s="24">
        <v>0.13930619330598101</v>
      </c>
      <c r="G63" s="24">
        <v>-0.13562200596714699</v>
      </c>
      <c r="H63" s="24">
        <v>6.5804857830441807E-2</v>
      </c>
      <c r="I63" s="24">
        <v>-0.62968716710833195</v>
      </c>
    </row>
    <row r="64" spans="2:9">
      <c r="B64" s="10">
        <v>77</v>
      </c>
      <c r="C64" s="24">
        <v>-0.16196700333089201</v>
      </c>
      <c r="D64" s="24">
        <v>-0.51017706891742198</v>
      </c>
      <c r="E64" s="24">
        <v>0.111540253078031</v>
      </c>
      <c r="F64" s="24">
        <v>0.20054491051183501</v>
      </c>
      <c r="G64" s="24">
        <v>-0.230769613508406</v>
      </c>
      <c r="H64" s="24">
        <v>-9.1910288972616702E-2</v>
      </c>
      <c r="I64" s="24">
        <v>-0.653367732143459</v>
      </c>
    </row>
    <row r="65" spans="2:9">
      <c r="B65" s="10">
        <v>78</v>
      </c>
      <c r="C65" s="24">
        <v>-0.21881884833795201</v>
      </c>
      <c r="D65" s="24">
        <v>-0.51253511900325799</v>
      </c>
      <c r="E65" s="24">
        <v>0.29511930312414603</v>
      </c>
      <c r="F65" s="24">
        <v>0.19034566628036401</v>
      </c>
      <c r="G65" s="24">
        <v>-0.26271101745895098</v>
      </c>
      <c r="H65" s="24">
        <v>-8.0711774569197994E-2</v>
      </c>
      <c r="I65" s="24">
        <v>-0.582950039245267</v>
      </c>
    </row>
    <row r="66" spans="2:9">
      <c r="B66" s="10">
        <v>79</v>
      </c>
      <c r="C66" s="24">
        <v>-0.23664007272837101</v>
      </c>
      <c r="D66" s="24">
        <v>-0.45286727716108199</v>
      </c>
      <c r="E66" s="24">
        <v>1.02988537340001E-2</v>
      </c>
      <c r="F66" s="24">
        <v>0.21927505543100201</v>
      </c>
      <c r="G66" s="24">
        <v>-0.31081041099290102</v>
      </c>
      <c r="H66" s="24">
        <v>-1.8392228544865798E-2</v>
      </c>
      <c r="I66" s="24">
        <v>-0.69766889839406798</v>
      </c>
    </row>
    <row r="67" spans="2:9">
      <c r="B67" s="10">
        <v>80</v>
      </c>
      <c r="C67" s="24">
        <v>-0.147780740515741</v>
      </c>
      <c r="D67" s="24">
        <v>-0.45770963457128599</v>
      </c>
      <c r="E67" s="24">
        <v>0.33348637055180103</v>
      </c>
      <c r="F67" s="24">
        <v>0.10805606196089799</v>
      </c>
      <c r="G67" s="24">
        <v>-0.103080297443986</v>
      </c>
      <c r="H67" s="24">
        <v>-4.6026999349095203E-2</v>
      </c>
      <c r="I67" s="24">
        <v>-0.62045585658066604</v>
      </c>
    </row>
    <row r="68" spans="2:9">
      <c r="B68" s="10">
        <v>81</v>
      </c>
      <c r="C68" s="24">
        <v>-0.24280181788206301</v>
      </c>
      <c r="D68" s="24">
        <v>-0.62195619514712697</v>
      </c>
      <c r="E68" s="24">
        <v>0.39928092723967801</v>
      </c>
      <c r="F68" s="24">
        <v>8.1980713918074793E-2</v>
      </c>
      <c r="G68" s="24">
        <v>-0.149661139530117</v>
      </c>
      <c r="H68" s="24">
        <v>-0.13806103225341901</v>
      </c>
      <c r="I68" s="24">
        <v>-0.74496134607994202</v>
      </c>
    </row>
    <row r="69" spans="2:9">
      <c r="B69" s="10">
        <v>82</v>
      </c>
      <c r="C69" s="24">
        <v>-0.16934543584828801</v>
      </c>
      <c r="D69" s="24">
        <v>-0.24878610538148899</v>
      </c>
      <c r="E69" s="24">
        <v>0.30172829768102699</v>
      </c>
      <c r="F69" s="24">
        <v>6.7996836253810894E-2</v>
      </c>
      <c r="G69" s="24">
        <v>-0.152287034947169</v>
      </c>
      <c r="H69" s="24">
        <v>-0.130266956583383</v>
      </c>
      <c r="I69" s="24">
        <v>-0.73317229770310099</v>
      </c>
    </row>
    <row r="70" spans="2:9">
      <c r="B70" s="10">
        <v>83</v>
      </c>
      <c r="C70" s="24">
        <v>-0.125747384762423</v>
      </c>
      <c r="D70" s="24">
        <v>-0.365120555345264</v>
      </c>
      <c r="E70" s="24">
        <v>0.43960421685514001</v>
      </c>
      <c r="F70" s="24">
        <v>0.291935905298708</v>
      </c>
      <c r="G70" s="24">
        <v>-6.9111618399792102E-2</v>
      </c>
      <c r="H70" s="24">
        <v>-0.20778933223802901</v>
      </c>
      <c r="I70" s="24">
        <v>-0.75698171004329895</v>
      </c>
    </row>
    <row r="71" spans="2:9">
      <c r="B71" s="10">
        <v>84</v>
      </c>
      <c r="C71" s="24">
        <v>-0.66424218971503401</v>
      </c>
      <c r="D71" s="24">
        <v>-0.65904885361187304</v>
      </c>
      <c r="E71" s="24">
        <v>9.2324565610142295E-2</v>
      </c>
      <c r="F71" s="24">
        <v>0.27242529140472599</v>
      </c>
      <c r="G71" s="24">
        <v>-5.7394062690422597E-2</v>
      </c>
      <c r="H71" s="24">
        <v>-0.25257037575685498</v>
      </c>
      <c r="I71" s="24">
        <v>-0.80459197043296304</v>
      </c>
    </row>
    <row r="72" spans="2:9">
      <c r="B72" s="10">
        <v>85</v>
      </c>
      <c r="C72" s="24">
        <v>-0.263867543781521</v>
      </c>
      <c r="D72" s="24">
        <v>-0.26854307788326198</v>
      </c>
      <c r="E72" s="24">
        <v>0.248474954622837</v>
      </c>
      <c r="F72" s="24">
        <v>0.11094026410314201</v>
      </c>
      <c r="G72" s="24">
        <v>-7.7934730339053404E-2</v>
      </c>
      <c r="H72" s="24">
        <v>-6.6681062169224897E-2</v>
      </c>
      <c r="I72" s="24">
        <v>-0.70852812814419397</v>
      </c>
    </row>
    <row r="73" spans="2:9">
      <c r="B73" s="10">
        <v>86</v>
      </c>
      <c r="C73" s="24">
        <v>-0.23411463345924199</v>
      </c>
      <c r="D73" s="24">
        <v>-0.389617518402534</v>
      </c>
      <c r="E73" s="24">
        <v>0.30205169887522598</v>
      </c>
      <c r="F73" s="24">
        <v>0.26025779455762899</v>
      </c>
      <c r="G73" s="24">
        <v>-0.29426271820919297</v>
      </c>
      <c r="H73" s="24">
        <v>-0.22952264658687899</v>
      </c>
      <c r="I73" s="24">
        <v>-0.621127186432683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"/>
  <sheetViews>
    <sheetView workbookViewId="0">
      <selection sqref="A1:XFD1048576"/>
    </sheetView>
  </sheetViews>
  <sheetFormatPr defaultColWidth="10.875" defaultRowHeight="15.75"/>
  <cols>
    <col min="1" max="16384" width="10.875" style="10"/>
  </cols>
  <sheetData>
    <row r="1" spans="1:4">
      <c r="A1" s="10" t="s">
        <v>329</v>
      </c>
    </row>
    <row r="2" spans="1:4">
      <c r="D2" s="10" t="s">
        <v>321</v>
      </c>
    </row>
    <row r="3" spans="1:4">
      <c r="B3" s="27" t="s">
        <v>330</v>
      </c>
      <c r="C3" s="29" t="s">
        <v>331</v>
      </c>
      <c r="D3" s="30">
        <v>-0.58816582861437849</v>
      </c>
    </row>
    <row r="4" spans="1:4">
      <c r="B4" s="27"/>
      <c r="C4" s="29" t="s">
        <v>332</v>
      </c>
      <c r="D4" s="30">
        <v>-0.32269251315734149</v>
      </c>
    </row>
    <row r="5" spans="1:4">
      <c r="B5" s="27"/>
      <c r="C5" s="29" t="s">
        <v>333</v>
      </c>
      <c r="D5" s="30">
        <v>-0.30857826017088552</v>
      </c>
    </row>
    <row r="6" spans="1:4">
      <c r="B6" s="27"/>
      <c r="C6" s="29" t="s">
        <v>334</v>
      </c>
      <c r="D6" s="30">
        <v>-0.19976645891289843</v>
      </c>
    </row>
    <row r="7" spans="1:4">
      <c r="B7" s="27"/>
      <c r="C7" s="29" t="s">
        <v>335</v>
      </c>
      <c r="D7" s="30">
        <v>-0.13219339982075848</v>
      </c>
    </row>
    <row r="8" spans="1:4">
      <c r="B8" s="27"/>
      <c r="C8" s="29" t="s">
        <v>243</v>
      </c>
      <c r="D8" s="30">
        <v>-6.3952106249944574E-3</v>
      </c>
    </row>
    <row r="9" spans="1:4">
      <c r="B9" s="27"/>
      <c r="C9" s="29" t="s">
        <v>244</v>
      </c>
      <c r="D9" s="30">
        <v>4.7061704140917537E-2</v>
      </c>
    </row>
    <row r="10" spans="1:4">
      <c r="B10" s="27"/>
      <c r="C10" s="29" t="s">
        <v>245</v>
      </c>
      <c r="D10" s="30">
        <v>0.18727110650886045</v>
      </c>
    </row>
    <row r="11" spans="1:4">
      <c r="B11" s="27"/>
      <c r="C11" s="29" t="s">
        <v>336</v>
      </c>
      <c r="D11" s="30">
        <v>0.20713186397398375</v>
      </c>
    </row>
    <row r="12" spans="1:4">
      <c r="B12" s="27"/>
      <c r="C12" s="29" t="s">
        <v>218</v>
      </c>
      <c r="D12" s="30">
        <v>0.21836476408288955</v>
      </c>
    </row>
    <row r="13" spans="1:4">
      <c r="B13" s="27"/>
      <c r="C13" s="29" t="s">
        <v>337</v>
      </c>
      <c r="D13" s="30">
        <v>0.25496337264897723</v>
      </c>
    </row>
    <row r="14" spans="1:4">
      <c r="B14" s="27"/>
      <c r="C14" s="29" t="s">
        <v>338</v>
      </c>
      <c r="D14" s="30">
        <v>0.64299885994562755</v>
      </c>
    </row>
    <row r="16" spans="1:4">
      <c r="B16" s="27"/>
      <c r="C16" s="27"/>
      <c r="D16" s="27" t="s">
        <v>322</v>
      </c>
    </row>
    <row r="17" spans="2:4">
      <c r="B17" s="27" t="s">
        <v>330</v>
      </c>
      <c r="C17" s="29" t="s">
        <v>331</v>
      </c>
      <c r="D17" s="30">
        <v>-0.52965961856142962</v>
      </c>
    </row>
    <row r="18" spans="2:4">
      <c r="B18" s="27"/>
      <c r="C18" s="29" t="s">
        <v>333</v>
      </c>
      <c r="D18" s="30">
        <v>-0.31270387010145362</v>
      </c>
    </row>
    <row r="19" spans="2:4">
      <c r="B19" s="27"/>
      <c r="C19" s="29" t="s">
        <v>334</v>
      </c>
      <c r="D19" s="30">
        <v>-0.2522430779194566</v>
      </c>
    </row>
    <row r="20" spans="2:4">
      <c r="B20" s="27"/>
      <c r="C20" s="29" t="s">
        <v>335</v>
      </c>
      <c r="D20" s="30">
        <v>-0.23040943269900765</v>
      </c>
    </row>
    <row r="21" spans="2:4">
      <c r="B21" s="27"/>
      <c r="C21" s="29" t="s">
        <v>243</v>
      </c>
      <c r="D21" s="30">
        <v>-4.1852343198909625E-2</v>
      </c>
    </row>
    <row r="22" spans="2:4">
      <c r="B22" s="27"/>
      <c r="C22" s="29" t="s">
        <v>337</v>
      </c>
      <c r="D22" s="30">
        <v>2.3068507366672375E-2</v>
      </c>
    </row>
    <row r="23" spans="2:4">
      <c r="B23" s="27"/>
      <c r="C23" s="29" t="s">
        <v>332</v>
      </c>
      <c r="D23" s="30">
        <v>5.9036553381755064E-2</v>
      </c>
    </row>
    <row r="24" spans="2:4">
      <c r="B24" s="27"/>
      <c r="C24" s="29" t="s">
        <v>244</v>
      </c>
      <c r="D24" s="30">
        <v>9.4338261039909568E-2</v>
      </c>
    </row>
    <row r="25" spans="2:4">
      <c r="B25" s="27"/>
      <c r="C25" s="29" t="s">
        <v>218</v>
      </c>
      <c r="D25" s="30">
        <v>0.12550651750963937</v>
      </c>
    </row>
    <row r="26" spans="2:4">
      <c r="B26" s="27"/>
      <c r="C26" s="29" t="s">
        <v>336</v>
      </c>
      <c r="D26" s="30">
        <v>0.24889405666405737</v>
      </c>
    </row>
    <row r="27" spans="2:4">
      <c r="B27" s="27"/>
      <c r="C27" s="29" t="s">
        <v>338</v>
      </c>
      <c r="D27" s="30">
        <v>0.39293589871876139</v>
      </c>
    </row>
    <row r="28" spans="2:4">
      <c r="B28" s="27"/>
      <c r="C28" s="29" t="s">
        <v>245</v>
      </c>
      <c r="D28" s="30">
        <v>0.42308854779946237</v>
      </c>
    </row>
    <row r="30" spans="2:4">
      <c r="D30" s="27" t="s">
        <v>323</v>
      </c>
    </row>
    <row r="31" spans="2:4">
      <c r="B31" s="27" t="s">
        <v>330</v>
      </c>
      <c r="C31" s="29" t="s">
        <v>338</v>
      </c>
      <c r="D31" s="33">
        <v>-0.20946757519749015</v>
      </c>
    </row>
    <row r="32" spans="2:4">
      <c r="B32" s="27"/>
      <c r="C32" s="29" t="s">
        <v>245</v>
      </c>
      <c r="D32" s="33">
        <v>-0.19110817620251275</v>
      </c>
    </row>
    <row r="33" spans="2:4">
      <c r="B33" s="27"/>
      <c r="C33" s="29" t="s">
        <v>218</v>
      </c>
      <c r="D33" s="33">
        <v>-0.10962360835413194</v>
      </c>
    </row>
    <row r="34" spans="2:4">
      <c r="B34" s="27"/>
      <c r="C34" s="29" t="s">
        <v>334</v>
      </c>
      <c r="D34" s="33">
        <v>-7.5720355363601943E-2</v>
      </c>
    </row>
    <row r="35" spans="2:4">
      <c r="B35" s="27"/>
      <c r="C35" s="29" t="s">
        <v>337</v>
      </c>
      <c r="D35" s="33">
        <v>-7.2502179251433346E-2</v>
      </c>
    </row>
    <row r="36" spans="2:4">
      <c r="B36" s="27"/>
      <c r="C36" s="29" t="s">
        <v>336</v>
      </c>
      <c r="D36" s="33">
        <v>-4.6609377318371337E-2</v>
      </c>
    </row>
    <row r="37" spans="2:4">
      <c r="B37" s="27"/>
      <c r="C37" s="29" t="s">
        <v>335</v>
      </c>
      <c r="D37" s="33">
        <v>2.4542510528231046E-2</v>
      </c>
    </row>
    <row r="38" spans="2:4">
      <c r="B38" s="27"/>
      <c r="C38" s="29" t="s">
        <v>333</v>
      </c>
      <c r="D38" s="33">
        <v>3.2238103710191049E-2</v>
      </c>
    </row>
    <row r="39" spans="2:4">
      <c r="B39" s="27"/>
      <c r="C39" s="29" t="s">
        <v>244</v>
      </c>
      <c r="D39" s="33">
        <v>3.7859621576697047E-2</v>
      </c>
    </row>
    <row r="40" spans="2:4">
      <c r="B40" s="27"/>
      <c r="C40" s="29" t="s">
        <v>243</v>
      </c>
      <c r="D40" s="33">
        <v>8.9231676076118052E-2</v>
      </c>
    </row>
    <row r="41" spans="2:4">
      <c r="B41" s="27"/>
      <c r="C41" s="29" t="s">
        <v>331</v>
      </c>
      <c r="D41" s="33">
        <v>9.5734913172075067E-2</v>
      </c>
    </row>
    <row r="42" spans="2:4">
      <c r="B42" s="27"/>
      <c r="C42" s="29" t="s">
        <v>332</v>
      </c>
      <c r="D42" s="33">
        <v>0.42542444662422912</v>
      </c>
    </row>
    <row r="44" spans="2:4">
      <c r="B44" s="27"/>
      <c r="C44" s="27"/>
      <c r="D44" s="27" t="s">
        <v>325</v>
      </c>
    </row>
    <row r="45" spans="2:4">
      <c r="B45" s="27" t="s">
        <v>330</v>
      </c>
      <c r="C45" s="29" t="s">
        <v>332</v>
      </c>
      <c r="D45" s="30">
        <v>-0.20059198715495674</v>
      </c>
    </row>
    <row r="46" spans="2:4">
      <c r="B46" s="27"/>
      <c r="C46" s="29" t="s">
        <v>337</v>
      </c>
      <c r="D46" s="30">
        <v>-0.13263853162138473</v>
      </c>
    </row>
    <row r="47" spans="2:4">
      <c r="B47" s="27"/>
      <c r="C47" s="29" t="s">
        <v>336</v>
      </c>
      <c r="D47" s="30">
        <v>-8.0157585933985726E-2</v>
      </c>
    </row>
    <row r="48" spans="2:4">
      <c r="B48" s="27"/>
      <c r="C48" s="29" t="s">
        <v>243</v>
      </c>
      <c r="D48" s="30">
        <v>-7.5604504502269715E-2</v>
      </c>
    </row>
    <row r="49" spans="2:4">
      <c r="B49" s="27"/>
      <c r="C49" s="29" t="s">
        <v>245</v>
      </c>
      <c r="D49" s="30">
        <v>-6.6677708370094735E-2</v>
      </c>
    </row>
    <row r="50" spans="2:4">
      <c r="B50" s="27"/>
      <c r="C50" s="29" t="s">
        <v>244</v>
      </c>
      <c r="D50" s="30">
        <v>4.4576029828947872E-2</v>
      </c>
    </row>
    <row r="51" spans="2:4">
      <c r="B51" s="27"/>
      <c r="C51" s="29" t="s">
        <v>334</v>
      </c>
      <c r="D51" s="30">
        <v>4.9513297103224968E-2</v>
      </c>
    </row>
    <row r="52" spans="2:4">
      <c r="B52" s="27"/>
      <c r="C52" s="29" t="s">
        <v>338</v>
      </c>
      <c r="D52" s="30">
        <v>5.9296041696673192E-2</v>
      </c>
    </row>
    <row r="53" spans="2:4">
      <c r="B53" s="27"/>
      <c r="C53" s="29" t="s">
        <v>218</v>
      </c>
      <c r="D53" s="30">
        <v>6.8765243309939272E-2</v>
      </c>
    </row>
    <row r="54" spans="2:4">
      <c r="B54" s="27"/>
      <c r="C54" s="29" t="s">
        <v>333</v>
      </c>
      <c r="D54" s="30">
        <v>7.102522255793059E-2</v>
      </c>
    </row>
    <row r="55" spans="2:4">
      <c r="B55" s="27"/>
      <c r="C55" s="29" t="s">
        <v>335</v>
      </c>
      <c r="D55" s="30">
        <v>8.9723365876313466E-2</v>
      </c>
    </row>
    <row r="56" spans="2:4">
      <c r="B56" s="27"/>
      <c r="C56" s="29" t="s">
        <v>331</v>
      </c>
      <c r="D56" s="30">
        <v>0.17277111720966226</v>
      </c>
    </row>
    <row r="58" spans="2:4">
      <c r="D58" s="10" t="s">
        <v>321</v>
      </c>
    </row>
    <row r="59" spans="2:4">
      <c r="B59" s="27" t="s">
        <v>339</v>
      </c>
      <c r="C59" s="29" t="s">
        <v>340</v>
      </c>
      <c r="D59" s="30">
        <v>-0.37649998102686966</v>
      </c>
    </row>
    <row r="60" spans="2:4">
      <c r="B60" s="27"/>
      <c r="C60" s="29" t="s">
        <v>341</v>
      </c>
      <c r="D60" s="30">
        <v>-4.3841655398302676E-2</v>
      </c>
    </row>
    <row r="61" spans="2:4">
      <c r="B61" s="27"/>
      <c r="C61" s="29" t="s">
        <v>342</v>
      </c>
      <c r="D61" s="30">
        <v>-3.9286256374188672E-2</v>
      </c>
    </row>
    <row r="62" spans="2:4">
      <c r="B62" s="27"/>
      <c r="C62" s="29" t="s">
        <v>343</v>
      </c>
      <c r="D62" s="30">
        <v>-4.8683544308861793E-3</v>
      </c>
    </row>
    <row r="63" spans="2:4">
      <c r="B63" s="27"/>
      <c r="C63" s="29" t="s">
        <v>344</v>
      </c>
      <c r="D63" s="30">
        <v>2.7457888232971024E-2</v>
      </c>
    </row>
    <row r="64" spans="2:4">
      <c r="B64" s="27"/>
      <c r="C64" s="29" t="s">
        <v>345</v>
      </c>
      <c r="D64" s="30">
        <v>4.7683862802740722E-2</v>
      </c>
    </row>
    <row r="65" spans="2:4">
      <c r="B65" s="27"/>
      <c r="C65" s="29" t="s">
        <v>346</v>
      </c>
      <c r="D65" s="30">
        <v>5.2780798353523423E-2</v>
      </c>
    </row>
    <row r="66" spans="2:4">
      <c r="B66" s="27"/>
      <c r="C66" s="29" t="s">
        <v>347</v>
      </c>
      <c r="D66" s="30">
        <v>6.0201433213754423E-2</v>
      </c>
    </row>
    <row r="67" spans="2:4">
      <c r="B67" s="27"/>
      <c r="C67" s="29" t="s">
        <v>348</v>
      </c>
      <c r="D67" s="30">
        <v>8.0756540256485515E-2</v>
      </c>
    </row>
    <row r="68" spans="2:4">
      <c r="B68" s="27"/>
      <c r="C68" s="29" t="s">
        <v>349</v>
      </c>
      <c r="D68" s="30">
        <v>8.7204400424753914E-2</v>
      </c>
    </row>
    <row r="69" spans="2:4">
      <c r="B69" s="27"/>
      <c r="C69" s="29" t="s">
        <v>350</v>
      </c>
      <c r="D69" s="30">
        <v>0.10841132394601821</v>
      </c>
    </row>
    <row r="71" spans="2:4">
      <c r="B71" s="27"/>
      <c r="C71" s="27"/>
      <c r="D71" s="27" t="s">
        <v>309</v>
      </c>
    </row>
    <row r="72" spans="2:4">
      <c r="B72" s="27" t="s">
        <v>339</v>
      </c>
      <c r="C72" s="29" t="s">
        <v>349</v>
      </c>
      <c r="D72" s="30">
        <v>-0.24718306388276901</v>
      </c>
    </row>
    <row r="73" spans="2:4">
      <c r="B73" s="27"/>
      <c r="C73" s="29" t="s">
        <v>345</v>
      </c>
      <c r="D73" s="30">
        <v>-0.13778758862733073</v>
      </c>
    </row>
    <row r="74" spans="2:4">
      <c r="B74" s="27"/>
      <c r="C74" s="29" t="s">
        <v>350</v>
      </c>
      <c r="D74" s="30">
        <v>-0.13651928066317168</v>
      </c>
    </row>
    <row r="75" spans="2:4">
      <c r="B75" s="27"/>
      <c r="C75" s="29" t="s">
        <v>343</v>
      </c>
      <c r="D75" s="30">
        <v>-9.7134506518465613E-2</v>
      </c>
    </row>
    <row r="76" spans="2:4">
      <c r="B76" s="27"/>
      <c r="C76" s="29" t="s">
        <v>346</v>
      </c>
      <c r="D76" s="30">
        <v>-7.939279160454682E-2</v>
      </c>
    </row>
    <row r="77" spans="2:4">
      <c r="B77" s="27"/>
      <c r="C77" s="29" t="s">
        <v>347</v>
      </c>
      <c r="D77" s="30">
        <v>-4.3129697047720114E-2</v>
      </c>
    </row>
    <row r="78" spans="2:4">
      <c r="B78" s="27"/>
      <c r="C78" s="29" t="s">
        <v>348</v>
      </c>
      <c r="D78" s="30">
        <v>3.1706780928041967E-2</v>
      </c>
    </row>
    <row r="79" spans="2:4">
      <c r="B79" s="27"/>
      <c r="C79" s="29" t="s">
        <v>342</v>
      </c>
      <c r="D79" s="30">
        <v>0.14868164667539899</v>
      </c>
    </row>
    <row r="80" spans="2:4">
      <c r="B80" s="27"/>
      <c r="C80" s="29" t="s">
        <v>341</v>
      </c>
      <c r="D80" s="30">
        <v>0.153095112021537</v>
      </c>
    </row>
    <row r="81" spans="2:4">
      <c r="B81" s="27"/>
      <c r="C81" s="29" t="s">
        <v>340</v>
      </c>
      <c r="D81" s="30">
        <v>0.17490019918292596</v>
      </c>
    </row>
    <row r="82" spans="2:4">
      <c r="B82" s="27"/>
      <c r="C82" s="29" t="s">
        <v>344</v>
      </c>
      <c r="D82" s="30">
        <v>0.23276318953610001</v>
      </c>
    </row>
    <row r="84" spans="2:4">
      <c r="D84" s="27" t="s">
        <v>323</v>
      </c>
    </row>
    <row r="85" spans="2:4">
      <c r="B85" s="27" t="s">
        <v>339</v>
      </c>
      <c r="C85" s="29" t="s">
        <v>341</v>
      </c>
      <c r="D85" s="30">
        <v>-0.14219392951182042</v>
      </c>
    </row>
    <row r="86" spans="2:4">
      <c r="B86" s="27"/>
      <c r="C86" s="29" t="s">
        <v>347</v>
      </c>
      <c r="D86" s="30">
        <v>-9.2601669135425724E-2</v>
      </c>
    </row>
    <row r="87" spans="2:4">
      <c r="B87" s="27"/>
      <c r="C87" s="29" t="s">
        <v>342</v>
      </c>
      <c r="D87" s="30">
        <v>-7.5884607313510724E-2</v>
      </c>
    </row>
    <row r="88" spans="2:4">
      <c r="B88" s="27"/>
      <c r="C88" s="29" t="s">
        <v>346</v>
      </c>
      <c r="D88" s="30">
        <v>-6.1492505409272723E-2</v>
      </c>
    </row>
    <row r="89" spans="2:4">
      <c r="B89" s="27"/>
      <c r="C89" s="29" t="s">
        <v>350</v>
      </c>
      <c r="D89" s="30">
        <v>-5.5534597980478918E-2</v>
      </c>
    </row>
    <row r="90" spans="2:4">
      <c r="B90" s="27"/>
      <c r="C90" s="29" t="s">
        <v>348</v>
      </c>
      <c r="D90" s="30">
        <v>-1.0826864871952519E-2</v>
      </c>
    </row>
    <row r="91" spans="2:4">
      <c r="B91" s="27"/>
      <c r="C91" s="29" t="s">
        <v>340</v>
      </c>
      <c r="D91" s="30">
        <v>-5.2421071795876999E-3</v>
      </c>
    </row>
    <row r="92" spans="2:4">
      <c r="B92" s="27"/>
      <c r="C92" s="29" t="s">
        <v>349</v>
      </c>
      <c r="D92" s="30">
        <v>5.5443392640388479E-2</v>
      </c>
    </row>
    <row r="93" spans="2:4">
      <c r="B93" s="27"/>
      <c r="C93" s="29" t="s">
        <v>345</v>
      </c>
      <c r="D93" s="30">
        <v>6.6774512390395072E-2</v>
      </c>
    </row>
    <row r="94" spans="2:4">
      <c r="B94" s="27"/>
      <c r="C94" s="29" t="s">
        <v>344</v>
      </c>
      <c r="D94" s="30">
        <v>0.12016746706114158</v>
      </c>
    </row>
    <row r="95" spans="2:4">
      <c r="B95" s="27"/>
      <c r="C95" s="29" t="s">
        <v>343</v>
      </c>
      <c r="D95" s="30">
        <v>0.20139090931012357</v>
      </c>
    </row>
    <row r="97" spans="2:4">
      <c r="B97" s="27"/>
      <c r="C97" s="27"/>
      <c r="D97" s="27" t="s">
        <v>326</v>
      </c>
    </row>
    <row r="98" spans="2:4">
      <c r="B98" s="27" t="s">
        <v>339</v>
      </c>
      <c r="C98" s="29" t="s">
        <v>349</v>
      </c>
      <c r="D98" s="30">
        <v>-0.719158023000389</v>
      </c>
    </row>
    <row r="99" spans="2:4">
      <c r="B99" s="27"/>
      <c r="C99" s="29" t="s">
        <v>345</v>
      </c>
      <c r="D99" s="30">
        <v>-0.51119196598647498</v>
      </c>
    </row>
    <row r="100" spans="2:4">
      <c r="B100" s="27"/>
      <c r="C100" s="29" t="s">
        <v>344</v>
      </c>
      <c r="D100" s="30">
        <v>-0.23725848976803299</v>
      </c>
    </row>
    <row r="101" spans="2:4">
      <c r="B101" s="27"/>
      <c r="C101" s="29" t="s">
        <v>343</v>
      </c>
      <c r="D101" s="30">
        <v>-0.124341725024728</v>
      </c>
    </row>
    <row r="102" spans="2:4">
      <c r="B102" s="27"/>
      <c r="C102" s="29" t="s">
        <v>348</v>
      </c>
      <c r="D102" s="30">
        <v>-0.119834127040624</v>
      </c>
    </row>
    <row r="103" spans="2:4">
      <c r="B103" s="27"/>
      <c r="C103" s="29" t="s">
        <v>350</v>
      </c>
      <c r="D103" s="30">
        <v>-0.105699575358884</v>
      </c>
    </row>
    <row r="104" spans="2:4">
      <c r="B104" s="27"/>
      <c r="C104" s="29" t="s">
        <v>347</v>
      </c>
      <c r="D104" s="30">
        <v>0.169537145502028</v>
      </c>
    </row>
    <row r="105" spans="2:4">
      <c r="B105" s="27"/>
      <c r="C105" s="29" t="s">
        <v>346</v>
      </c>
      <c r="D105" s="30">
        <v>0.19691603434900801</v>
      </c>
    </row>
    <row r="106" spans="2:4">
      <c r="B106" s="27"/>
      <c r="C106" s="29" t="s">
        <v>341</v>
      </c>
      <c r="D106" s="30">
        <v>0.41417398969685898</v>
      </c>
    </row>
    <row r="107" spans="2:4">
      <c r="B107" s="27"/>
      <c r="C107" s="29" t="s">
        <v>342</v>
      </c>
      <c r="D107" s="30">
        <v>0.453190707973818</v>
      </c>
    </row>
    <row r="108" spans="2:4">
      <c r="B108" s="27"/>
      <c r="C108" s="29" t="s">
        <v>340</v>
      </c>
      <c r="D108" s="30">
        <v>0.58366602865742001</v>
      </c>
    </row>
  </sheetData>
  <conditionalFormatting sqref="D3:D14">
    <cfRule type="colorScale" priority="8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17:D28">
    <cfRule type="colorScale" priority="7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31:D42">
    <cfRule type="colorScale" priority="6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45:D56">
    <cfRule type="colorScale" priority="5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59:D69">
    <cfRule type="colorScale" priority="4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98:D108">
    <cfRule type="colorScale" priority="1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72:D82">
    <cfRule type="colorScale" priority="3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85:D95">
    <cfRule type="colorScale" priority="2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I14" sqref="I14"/>
    </sheetView>
  </sheetViews>
  <sheetFormatPr defaultColWidth="10.875" defaultRowHeight="15.75"/>
  <cols>
    <col min="1" max="16384" width="10.875" style="10"/>
  </cols>
  <sheetData>
    <row r="1" spans="1:9">
      <c r="A1" s="10" t="s">
        <v>373</v>
      </c>
    </row>
    <row r="2" spans="1:9" ht="96">
      <c r="B2" s="27"/>
      <c r="C2" s="28" t="s">
        <v>325</v>
      </c>
      <c r="D2" s="28" t="s">
        <v>374</v>
      </c>
      <c r="E2" s="28" t="s">
        <v>324</v>
      </c>
      <c r="F2" s="28" t="s">
        <v>326</v>
      </c>
      <c r="G2" s="28" t="s">
        <v>309</v>
      </c>
      <c r="H2" s="28" t="s">
        <v>323</v>
      </c>
      <c r="I2" s="28" t="s">
        <v>322</v>
      </c>
    </row>
    <row r="3" spans="1:9">
      <c r="B3" s="29" t="s">
        <v>375</v>
      </c>
      <c r="C3" s="30">
        <v>-0.25072012302123819</v>
      </c>
      <c r="D3" s="30">
        <v>-0.24619065762280928</v>
      </c>
      <c r="E3" s="30">
        <v>-0.12438535948080658</v>
      </c>
      <c r="F3" s="30">
        <v>9.1204096753579253E-3</v>
      </c>
      <c r="G3" s="30">
        <v>9.9915406087459427E-2</v>
      </c>
      <c r="H3" s="30">
        <v>0.15136523478002328</v>
      </c>
      <c r="I3" s="30">
        <v>0.22634148609262039</v>
      </c>
    </row>
    <row r="4" spans="1:9">
      <c r="B4" s="29" t="s">
        <v>376</v>
      </c>
      <c r="C4" s="30">
        <v>-0.10563573163046017</v>
      </c>
      <c r="D4" s="30">
        <v>-5.5110914043090348E-2</v>
      </c>
      <c r="E4" s="30">
        <v>-2.8300709987595086E-2</v>
      </c>
      <c r="F4" s="30">
        <v>-2.3637984611653274E-2</v>
      </c>
      <c r="G4" s="30">
        <v>-2.2811069318602668E-2</v>
      </c>
      <c r="H4" s="30">
        <v>5.4100044880012868E-2</v>
      </c>
      <c r="I4" s="30">
        <v>7.7827556581171367E-2</v>
      </c>
    </row>
    <row r="5" spans="1:9">
      <c r="B5" s="29" t="s">
        <v>377</v>
      </c>
      <c r="C5" s="30">
        <v>-4.5135586540363266E-2</v>
      </c>
      <c r="D5" s="30">
        <v>-5.0407326675727546E-2</v>
      </c>
      <c r="E5" s="30">
        <v>-3.1882482693178685E-2</v>
      </c>
      <c r="F5" s="30">
        <v>2.7672333297277425E-2</v>
      </c>
      <c r="G5" s="30">
        <v>2.4067387547699132E-2</v>
      </c>
      <c r="H5" s="30">
        <v>9.1613019879171267E-2</v>
      </c>
      <c r="I5" s="30">
        <v>5.7432165928817377E-2</v>
      </c>
    </row>
    <row r="6" spans="1:9">
      <c r="B6" s="29" t="s">
        <v>378</v>
      </c>
      <c r="C6" s="30">
        <v>-5.5617206298695723E-3</v>
      </c>
      <c r="D6" s="30">
        <v>9.300530060734051E-3</v>
      </c>
      <c r="E6" s="30">
        <v>2.7509425301199084E-2</v>
      </c>
      <c r="F6" s="30">
        <v>-3.6328956571635672E-2</v>
      </c>
      <c r="G6" s="30">
        <v>-9.7606366140385974E-3</v>
      </c>
      <c r="H6" s="30">
        <v>-2.6828822820115925E-2</v>
      </c>
      <c r="I6" s="30">
        <v>-6.5121857557447524E-2</v>
      </c>
    </row>
    <row r="7" spans="1:9">
      <c r="B7" s="29" t="s">
        <v>379</v>
      </c>
      <c r="C7" s="30">
        <v>8.6964737181042126E-2</v>
      </c>
      <c r="D7" s="30">
        <v>2.1682475343119251E-2</v>
      </c>
      <c r="E7" s="30">
        <v>1.3235157665844715E-2</v>
      </c>
      <c r="F7" s="30">
        <v>9.3623294761772252E-3</v>
      </c>
      <c r="G7" s="30">
        <v>-9.325458798592718E-3</v>
      </c>
      <c r="H7" s="30">
        <v>-4.050755726272362E-2</v>
      </c>
      <c r="I7" s="30">
        <v>-1.8522761240745825E-2</v>
      </c>
    </row>
    <row r="8" spans="1:9">
      <c r="B8" s="29" t="s">
        <v>380</v>
      </c>
      <c r="C8" s="30">
        <v>-3.8904410484375478E-2</v>
      </c>
      <c r="D8" s="30">
        <v>7.6849217703681361E-2</v>
      </c>
      <c r="E8" s="30">
        <v>3.5151176857990019E-2</v>
      </c>
      <c r="F8" s="30">
        <v>-2.6551188314700675E-2</v>
      </c>
      <c r="G8" s="30">
        <v>1.4498504040065831E-2</v>
      </c>
      <c r="H8" s="30">
        <v>-1.6759847181783364E-2</v>
      </c>
      <c r="I8" s="30">
        <v>-5.5642622333034228E-2</v>
      </c>
    </row>
    <row r="9" spans="1:9">
      <c r="B9" s="29" t="s">
        <v>381</v>
      </c>
      <c r="C9" s="30">
        <v>0.16480448032424982</v>
      </c>
      <c r="D9" s="30">
        <v>8.2882137412097656E-2</v>
      </c>
      <c r="E9" s="30">
        <v>4.353241704723472E-2</v>
      </c>
      <c r="F9" s="30">
        <v>2.6378055906378227E-2</v>
      </c>
      <c r="G9" s="30">
        <v>-2.1910578519262966E-2</v>
      </c>
      <c r="H9" s="30">
        <v>-0.13108934144982573</v>
      </c>
      <c r="I9" s="30">
        <v>-8.7635913758012121E-2</v>
      </c>
    </row>
    <row r="10" spans="1:9">
      <c r="B10" s="29" t="s">
        <v>382</v>
      </c>
      <c r="C10" s="30">
        <v>0.19418835480101482</v>
      </c>
      <c r="D10" s="30">
        <v>0.16099453782199474</v>
      </c>
      <c r="E10" s="30">
        <v>6.5140375289311811E-2</v>
      </c>
      <c r="F10" s="30">
        <v>1.3985001142798825E-2</v>
      </c>
      <c r="G10" s="30">
        <v>-7.4673554424727465E-2</v>
      </c>
      <c r="H10" s="30">
        <v>-8.189273082475873E-2</v>
      </c>
      <c r="I10" s="30">
        <v>-0.13467805371336944</v>
      </c>
    </row>
    <row r="11" spans="1:9">
      <c r="B11" s="32"/>
      <c r="C11" s="24"/>
      <c r="D11" s="24"/>
      <c r="E11" s="24"/>
      <c r="F11" s="24"/>
      <c r="G11" s="24"/>
      <c r="H11" s="24"/>
      <c r="I11" s="24"/>
    </row>
    <row r="12" spans="1:9">
      <c r="B12" s="32"/>
      <c r="C12" s="24"/>
      <c r="D12" s="24"/>
      <c r="E12" s="24"/>
      <c r="F12" s="24"/>
      <c r="G12" s="24"/>
      <c r="H12" s="24"/>
      <c r="I12" s="24"/>
    </row>
    <row r="13" spans="1:9">
      <c r="B13" s="32"/>
      <c r="C13" s="24"/>
      <c r="D13" s="24"/>
      <c r="E13" s="24"/>
      <c r="F13" s="24"/>
      <c r="G13" s="24"/>
      <c r="H13" s="24"/>
      <c r="I13" s="24"/>
    </row>
    <row r="14" spans="1:9">
      <c r="B14" s="32"/>
      <c r="C14" s="24"/>
      <c r="D14" s="24"/>
      <c r="E14" s="24"/>
      <c r="F14" s="24"/>
      <c r="G14" s="24"/>
      <c r="H14" s="24"/>
      <c r="I14" s="24"/>
    </row>
    <row r="15" spans="1:9">
      <c r="B15" s="32"/>
      <c r="C15" s="24"/>
      <c r="D15" s="24"/>
      <c r="E15" s="24"/>
      <c r="F15" s="24"/>
      <c r="G15" s="24"/>
      <c r="H15" s="24"/>
      <c r="I15" s="24"/>
    </row>
    <row r="16" spans="1:9">
      <c r="B16" s="32"/>
      <c r="C16" s="24"/>
      <c r="D16" s="24"/>
      <c r="E16" s="24"/>
      <c r="F16" s="24"/>
      <c r="G16" s="24"/>
      <c r="H16" s="24"/>
      <c r="I16" s="24"/>
    </row>
    <row r="17" spans="2:9">
      <c r="B17" s="32"/>
      <c r="C17" s="24"/>
      <c r="D17" s="24"/>
      <c r="E17" s="24"/>
      <c r="F17" s="24"/>
      <c r="G17" s="24"/>
      <c r="H17" s="24"/>
      <c r="I17" s="24"/>
    </row>
    <row r="18" spans="2:9">
      <c r="B18" s="32"/>
      <c r="C18" s="24"/>
      <c r="D18" s="24"/>
      <c r="E18" s="24"/>
      <c r="F18" s="24"/>
      <c r="G18" s="24"/>
      <c r="H18" s="24"/>
      <c r="I18" s="24"/>
    </row>
    <row r="19" spans="2:9">
      <c r="B19" s="32"/>
      <c r="C19" s="24"/>
      <c r="D19" s="24"/>
      <c r="E19" s="24"/>
      <c r="F19" s="24"/>
      <c r="G19" s="24"/>
      <c r="H19" s="24"/>
      <c r="I19" s="24"/>
    </row>
    <row r="20" spans="2:9">
      <c r="B20" s="32"/>
      <c r="C20" s="24"/>
      <c r="D20" s="24"/>
      <c r="E20" s="24"/>
      <c r="F20" s="24"/>
      <c r="G20" s="24"/>
      <c r="H20" s="24"/>
      <c r="I20" s="24"/>
    </row>
    <row r="21" spans="2:9">
      <c r="B21" s="32"/>
      <c r="C21" s="24"/>
      <c r="D21" s="24"/>
      <c r="E21" s="24"/>
      <c r="F21" s="24"/>
      <c r="G21" s="24"/>
      <c r="H21" s="24"/>
      <c r="I21" s="24"/>
    </row>
    <row r="22" spans="2:9">
      <c r="B22" s="32"/>
      <c r="C22" s="24"/>
      <c r="D22" s="24"/>
      <c r="E22" s="24"/>
      <c r="F22" s="24"/>
      <c r="G22" s="24"/>
      <c r="H22" s="24"/>
      <c r="I22" s="24"/>
    </row>
    <row r="23" spans="2:9">
      <c r="B23" s="32"/>
      <c r="C23" s="24"/>
      <c r="D23" s="24"/>
      <c r="E23" s="24"/>
      <c r="F23" s="24"/>
      <c r="G23" s="24"/>
      <c r="H23" s="24"/>
      <c r="I23" s="24"/>
    </row>
    <row r="24" spans="2:9">
      <c r="B24" s="32"/>
      <c r="C24" s="24"/>
      <c r="D24" s="24"/>
      <c r="E24" s="24"/>
      <c r="F24" s="24"/>
      <c r="G24" s="24"/>
      <c r="H24" s="24"/>
      <c r="I24" s="24"/>
    </row>
    <row r="25" spans="2:9">
      <c r="B25" s="32"/>
      <c r="C25" s="24"/>
      <c r="D25" s="24"/>
      <c r="E25" s="24"/>
      <c r="F25" s="24"/>
      <c r="G25" s="24"/>
      <c r="H25" s="24"/>
      <c r="I25" s="24"/>
    </row>
  </sheetData>
  <conditionalFormatting sqref="C11:C25">
    <cfRule type="cellIs" dxfId="13" priority="27" operator="greaterThan">
      <formula>0.2</formula>
    </cfRule>
  </conditionalFormatting>
  <conditionalFormatting sqref="C11:C25">
    <cfRule type="cellIs" dxfId="12" priority="26" operator="lessThan">
      <formula>-0.2</formula>
    </cfRule>
  </conditionalFormatting>
  <conditionalFormatting sqref="D11:D25">
    <cfRule type="cellIs" dxfId="11" priority="25" operator="greaterThan">
      <formula>0.2</formula>
    </cfRule>
  </conditionalFormatting>
  <conditionalFormatting sqref="D11:D25">
    <cfRule type="cellIs" dxfId="10" priority="24" operator="lessThan">
      <formula>-0.2</formula>
    </cfRule>
  </conditionalFormatting>
  <conditionalFormatting sqref="E11:E25">
    <cfRule type="cellIs" dxfId="9" priority="23" operator="greaterThan">
      <formula>0.2</formula>
    </cfRule>
  </conditionalFormatting>
  <conditionalFormatting sqref="E11:E25">
    <cfRule type="cellIs" dxfId="8" priority="22" operator="lessThan">
      <formula>-0.2</formula>
    </cfRule>
  </conditionalFormatting>
  <conditionalFormatting sqref="F11:F25">
    <cfRule type="cellIs" dxfId="7" priority="21" operator="greaterThan">
      <formula>0.2</formula>
    </cfRule>
  </conditionalFormatting>
  <conditionalFormatting sqref="F11:F25">
    <cfRule type="cellIs" dxfId="6" priority="20" operator="lessThan">
      <formula>-0.2</formula>
    </cfRule>
  </conditionalFormatting>
  <conditionalFormatting sqref="G11:G25">
    <cfRule type="cellIs" dxfId="5" priority="19" operator="greaterThan">
      <formula>0.2</formula>
    </cfRule>
  </conditionalFormatting>
  <conditionalFormatting sqref="G11:G25">
    <cfRule type="cellIs" dxfId="4" priority="18" operator="lessThan">
      <formula>-0.2</formula>
    </cfRule>
  </conditionalFormatting>
  <conditionalFormatting sqref="I11:I25">
    <cfRule type="cellIs" dxfId="3" priority="17" operator="greaterThan">
      <formula>0.2</formula>
    </cfRule>
  </conditionalFormatting>
  <conditionalFormatting sqref="I11:I25">
    <cfRule type="cellIs" dxfId="2" priority="16" operator="lessThan">
      <formula>-0.2</formula>
    </cfRule>
  </conditionalFormatting>
  <conditionalFormatting sqref="H11:H25">
    <cfRule type="cellIs" dxfId="1" priority="15" operator="greaterThan">
      <formula>0.2</formula>
    </cfRule>
  </conditionalFormatting>
  <conditionalFormatting sqref="H11:H25">
    <cfRule type="cellIs" dxfId="0" priority="14" operator="lessThan">
      <formula>-0.2</formula>
    </cfRule>
  </conditionalFormatting>
  <conditionalFormatting sqref="D3:D10">
    <cfRule type="colorScale" priority="13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I3">
    <cfRule type="colorScale" priority="12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F4:F10">
    <cfRule type="colorScale" priority="1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I4:I10">
    <cfRule type="colorScale" priority="11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H3">
    <cfRule type="colorScale" priority="10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H4:H10">
    <cfRule type="colorScale" priority="9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E3">
    <cfRule type="colorScale" priority="8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E4:E10">
    <cfRule type="colorScale" priority="7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G3">
    <cfRule type="colorScale" priority="6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G4:G10">
    <cfRule type="colorScale" priority="5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F3">
    <cfRule type="colorScale" priority="2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C3">
    <cfRule type="colorScale" priority="4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C4:C10">
    <cfRule type="colorScale" priority="3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C3" sqref="C3:I3"/>
    </sheetView>
  </sheetViews>
  <sheetFormatPr defaultColWidth="10.875" defaultRowHeight="15.75"/>
  <cols>
    <col min="1" max="16384" width="10.875" style="10"/>
  </cols>
  <sheetData>
    <row r="1" spans="1:9">
      <c r="A1" s="10" t="s">
        <v>372</v>
      </c>
    </row>
    <row r="3" spans="1:9" ht="75">
      <c r="C3" s="31" t="s">
        <v>321</v>
      </c>
      <c r="D3" s="31" t="s">
        <v>322</v>
      </c>
      <c r="E3" s="31" t="s">
        <v>323</v>
      </c>
      <c r="F3" s="31" t="s">
        <v>324</v>
      </c>
      <c r="G3" s="31" t="s">
        <v>309</v>
      </c>
      <c r="H3" s="31" t="s">
        <v>325</v>
      </c>
      <c r="I3" s="31" t="s">
        <v>326</v>
      </c>
    </row>
    <row r="4" spans="1:9">
      <c r="B4" s="10" t="s">
        <v>351</v>
      </c>
      <c r="C4" s="24">
        <v>-0.11856</v>
      </c>
      <c r="D4" s="24">
        <v>-3.6544E-2</v>
      </c>
      <c r="E4" s="24">
        <v>0.48608000000000001</v>
      </c>
      <c r="F4" s="24">
        <v>4.4311999999999997E-2</v>
      </c>
      <c r="G4" s="24">
        <v>1.6338999999999999E-2</v>
      </c>
      <c r="H4" s="24">
        <v>-7.5756000000000004E-2</v>
      </c>
      <c r="I4" s="24">
        <v>3.2682999999999997E-2</v>
      </c>
    </row>
    <row r="5" spans="1:9">
      <c r="B5" s="10" t="s">
        <v>352</v>
      </c>
      <c r="C5" s="24">
        <v>-0.15939999999999999</v>
      </c>
      <c r="D5" s="24">
        <v>0.30053999999999997</v>
      </c>
      <c r="E5" s="24">
        <v>0.27775</v>
      </c>
      <c r="F5" s="24">
        <v>-2.946E-2</v>
      </c>
      <c r="G5" s="24">
        <v>6.6286999999999999E-2</v>
      </c>
      <c r="H5" s="24">
        <v>1.7441000000000002E-2</v>
      </c>
      <c r="I5" s="24">
        <v>0.11171</v>
      </c>
    </row>
    <row r="6" spans="1:9">
      <c r="B6" s="10" t="s">
        <v>353</v>
      </c>
      <c r="C6" s="24">
        <v>6.3929E-2</v>
      </c>
      <c r="D6" s="24">
        <v>-4.6247000000000003E-2</v>
      </c>
      <c r="E6" s="24">
        <v>0.22649</v>
      </c>
      <c r="F6" s="24">
        <v>5.8529999999999997E-3</v>
      </c>
      <c r="G6" s="24">
        <v>0.10999</v>
      </c>
      <c r="H6" s="24">
        <v>-1.521E-2</v>
      </c>
      <c r="I6" s="24">
        <v>7.6170999999999999E-3</v>
      </c>
    </row>
    <row r="7" spans="1:9">
      <c r="B7" s="10" t="s">
        <v>210</v>
      </c>
      <c r="C7" s="24">
        <v>-2.8119000000000002E-2</v>
      </c>
      <c r="D7" s="24">
        <v>9.1526999999999997E-2</v>
      </c>
      <c r="E7" s="24">
        <v>0.30120000000000002</v>
      </c>
      <c r="F7" s="24">
        <v>3.4063000000000003E-2</v>
      </c>
      <c r="G7" s="24">
        <v>-8.5422999999999992E-3</v>
      </c>
      <c r="H7" s="24">
        <v>3.6187999999999998E-2</v>
      </c>
      <c r="I7" s="24">
        <v>8.9868000000000003E-2</v>
      </c>
    </row>
    <row r="8" spans="1:9">
      <c r="B8" s="10" t="s">
        <v>211</v>
      </c>
      <c r="C8" s="24">
        <v>-9.7480999999999998E-2</v>
      </c>
      <c r="D8" s="24">
        <v>0.25935999999999998</v>
      </c>
      <c r="E8" s="24">
        <v>5.5875000000000001E-2</v>
      </c>
      <c r="F8" s="24">
        <v>-3.9812E-2</v>
      </c>
      <c r="G8" s="24">
        <v>8.1276000000000001E-2</v>
      </c>
      <c r="H8" s="24">
        <v>1.304E-2</v>
      </c>
      <c r="I8" s="24">
        <v>2.6452E-2</v>
      </c>
    </row>
    <row r="9" spans="1:9">
      <c r="B9" s="10" t="s">
        <v>354</v>
      </c>
      <c r="C9" s="24">
        <v>-5.9427000000000001E-2</v>
      </c>
      <c r="D9" s="24">
        <v>0.1086</v>
      </c>
      <c r="E9" s="24">
        <v>9.8756E-3</v>
      </c>
      <c r="F9" s="24">
        <v>4.6545000000000003E-2</v>
      </c>
      <c r="G9" s="24">
        <v>-9.7151000000000001E-2</v>
      </c>
      <c r="H9" s="24">
        <v>-0.22005</v>
      </c>
      <c r="I9" s="24">
        <v>6.9386000000000003E-2</v>
      </c>
    </row>
    <row r="10" spans="1:9">
      <c r="B10" s="10" t="s">
        <v>355</v>
      </c>
      <c r="C10" s="24">
        <v>-6.6370999999999999E-3</v>
      </c>
      <c r="D10" s="24">
        <v>0.12250999999999999</v>
      </c>
      <c r="E10" s="24">
        <v>-1.3350000000000001E-2</v>
      </c>
      <c r="F10" s="24">
        <v>8.5906999999999997E-2</v>
      </c>
      <c r="G10" s="24">
        <v>0.17580000000000001</v>
      </c>
      <c r="H10" s="24">
        <v>-0.13156999999999999</v>
      </c>
      <c r="I10" s="24">
        <v>6.3242000000000007E-2</v>
      </c>
    </row>
    <row r="11" spans="1:9">
      <c r="B11" s="10" t="s">
        <v>356</v>
      </c>
      <c r="C11" s="24">
        <v>-1.1488999999999999E-2</v>
      </c>
      <c r="D11" s="24">
        <v>2.4867E-2</v>
      </c>
      <c r="E11" s="24">
        <v>6.1330000000000004E-3</v>
      </c>
      <c r="F11" s="24">
        <v>-3.7969000000000003E-2</v>
      </c>
      <c r="G11" s="24">
        <v>9.4288999999999998E-2</v>
      </c>
      <c r="H11" s="24">
        <v>-5.5849000000000003E-3</v>
      </c>
      <c r="I11" s="24">
        <v>-4.3656E-2</v>
      </c>
    </row>
    <row r="12" spans="1:9">
      <c r="B12" s="10" t="s">
        <v>357</v>
      </c>
      <c r="C12" s="24">
        <v>-8.0642000000000005E-2</v>
      </c>
      <c r="D12" s="24">
        <v>-4.7423E-2</v>
      </c>
      <c r="E12" s="24">
        <v>3.9564000000000002E-2</v>
      </c>
      <c r="F12" s="24">
        <v>5.7902000000000002E-2</v>
      </c>
      <c r="G12" s="24">
        <v>4.5599000000000001E-2</v>
      </c>
      <c r="H12" s="24">
        <v>-7.0194999999999994E-2</v>
      </c>
      <c r="I12" s="24">
        <v>4.0402E-2</v>
      </c>
    </row>
    <row r="13" spans="1:9">
      <c r="B13" s="10" t="s">
        <v>358</v>
      </c>
      <c r="C13" s="24">
        <v>4.8783E-2</v>
      </c>
      <c r="D13" s="24">
        <v>-4.9706E-2</v>
      </c>
      <c r="E13" s="24">
        <v>3.0158000000000001E-2</v>
      </c>
      <c r="F13" s="24">
        <v>9.5280000000000004E-2</v>
      </c>
      <c r="G13" s="24">
        <v>7.0622000000000004E-2</v>
      </c>
      <c r="H13" s="24">
        <v>3.4955E-2</v>
      </c>
      <c r="I13" s="24">
        <v>6.5143999999999994E-2</v>
      </c>
    </row>
    <row r="14" spans="1:9">
      <c r="B14" s="10" t="s">
        <v>359</v>
      </c>
      <c r="C14" s="24">
        <v>-0.10914</v>
      </c>
      <c r="D14" s="24">
        <v>-3.7835000000000001E-2</v>
      </c>
      <c r="E14" s="24">
        <v>9.4500000000000001E-3</v>
      </c>
      <c r="F14" s="24">
        <v>-7.4928999999999996E-2</v>
      </c>
      <c r="G14" s="24">
        <v>6.1128000000000002E-2</v>
      </c>
      <c r="H14" s="24">
        <v>-1.6219999999999998E-2</v>
      </c>
      <c r="I14" s="24">
        <v>-7.1298E-2</v>
      </c>
    </row>
    <row r="15" spans="1:9">
      <c r="B15" s="10" t="s">
        <v>360</v>
      </c>
      <c r="C15" s="24">
        <v>5.9805999999999998E-2</v>
      </c>
      <c r="D15" s="24">
        <v>1.8752999999999999E-2</v>
      </c>
      <c r="E15" s="24">
        <v>-1.9226E-2</v>
      </c>
      <c r="F15" s="24">
        <v>0.10026</v>
      </c>
      <c r="G15" s="24">
        <v>4.1828999999999998E-2</v>
      </c>
      <c r="H15" s="24">
        <v>-6.8806999999999993E-2</v>
      </c>
      <c r="I15" s="24">
        <v>1.0277E-2</v>
      </c>
    </row>
    <row r="16" spans="1:9">
      <c r="B16" s="10" t="s">
        <v>361</v>
      </c>
      <c r="C16" s="24">
        <v>-0.15795000000000001</v>
      </c>
      <c r="D16" s="24">
        <v>1.567E-2</v>
      </c>
      <c r="E16" s="24">
        <v>5.4102999999999998E-3</v>
      </c>
      <c r="F16" s="24">
        <v>8.7071000000000006E-3</v>
      </c>
      <c r="G16" s="24">
        <v>-2.0216000000000001E-3</v>
      </c>
      <c r="H16" s="24">
        <v>-0.24687000000000001</v>
      </c>
      <c r="I16" s="24">
        <v>-1.2565E-2</v>
      </c>
    </row>
    <row r="17" spans="2:9">
      <c r="B17" s="10" t="s">
        <v>362</v>
      </c>
      <c r="C17" s="24">
        <v>-2.3576E-2</v>
      </c>
      <c r="D17" s="24">
        <v>-4.4366000000000003E-2</v>
      </c>
      <c r="E17" s="24">
        <v>3.9640000000000002E-2</v>
      </c>
      <c r="F17" s="24">
        <v>-6.1171000000000003E-3</v>
      </c>
      <c r="G17" s="24">
        <v>7.1558999999999998E-2</v>
      </c>
      <c r="H17" s="24">
        <v>-0.10279000000000001</v>
      </c>
      <c r="I17" s="24">
        <v>1.3722000000000001E-3</v>
      </c>
    </row>
    <row r="18" spans="2:9">
      <c r="B18" s="10" t="s">
        <v>363</v>
      </c>
      <c r="C18" s="24">
        <v>-3.1975000000000003E-2</v>
      </c>
      <c r="D18" s="24">
        <v>2.436E-2</v>
      </c>
      <c r="E18" s="24">
        <v>0.21990000000000001</v>
      </c>
      <c r="F18" s="24">
        <v>6.6778000000000002E-3</v>
      </c>
      <c r="G18" s="24">
        <v>-3.024E-2</v>
      </c>
      <c r="H18" s="24">
        <v>-1.4877E-2</v>
      </c>
      <c r="I18" s="24">
        <v>6.6949999999999996E-2</v>
      </c>
    </row>
    <row r="19" spans="2:9">
      <c r="B19" s="10" t="s">
        <v>364</v>
      </c>
      <c r="C19" s="24">
        <v>-2.6827E-2</v>
      </c>
      <c r="D19" s="24">
        <v>7.4480000000000005E-2</v>
      </c>
      <c r="E19" s="24">
        <v>0.11501</v>
      </c>
      <c r="F19" s="24">
        <v>1.1346E-2</v>
      </c>
      <c r="G19" s="24">
        <v>-1.1938000000000001E-2</v>
      </c>
      <c r="H19" s="24">
        <v>-6.0276000000000003E-2</v>
      </c>
      <c r="I19" s="24">
        <v>2.7893999999999999E-2</v>
      </c>
    </row>
    <row r="20" spans="2:9">
      <c r="B20" s="10" t="s">
        <v>365</v>
      </c>
      <c r="C20" s="24">
        <v>4.2058999999999999E-2</v>
      </c>
      <c r="D20" s="24">
        <v>-3.1988999999999997E-2</v>
      </c>
      <c r="E20" s="24">
        <v>0.17319000000000001</v>
      </c>
      <c r="F20" s="24">
        <v>-4.0629999999999999E-2</v>
      </c>
      <c r="G20" s="24">
        <v>3.9189000000000002E-2</v>
      </c>
      <c r="H20" s="24">
        <v>-0.13588</v>
      </c>
      <c r="I20" s="24">
        <v>0.17682999999999999</v>
      </c>
    </row>
    <row r="21" spans="2:9">
      <c r="B21" s="10" t="s">
        <v>366</v>
      </c>
      <c r="C21" s="24">
        <v>1.3667E-2</v>
      </c>
      <c r="D21" s="24">
        <v>-4.2369E-3</v>
      </c>
      <c r="E21" s="24">
        <v>5.1279999999999999E-2</v>
      </c>
      <c r="F21" s="24">
        <v>-0.13700999999999999</v>
      </c>
      <c r="G21" s="24">
        <v>4.3853999999999997E-2</v>
      </c>
      <c r="H21" s="24">
        <v>-3.6681000000000001E-3</v>
      </c>
      <c r="I21" s="24">
        <v>1.1904E-2</v>
      </c>
    </row>
    <row r="22" spans="2:9">
      <c r="B22" s="10" t="s">
        <v>367</v>
      </c>
      <c r="C22" s="24">
        <v>3.3770000000000001E-2</v>
      </c>
      <c r="D22" s="24">
        <v>2.9797000000000001E-2</v>
      </c>
      <c r="E22" s="24">
        <v>5.6189000000000003E-2</v>
      </c>
      <c r="F22" s="24">
        <v>-6.3780000000000003E-2</v>
      </c>
      <c r="G22" s="24">
        <v>2.5479999999999999E-2</v>
      </c>
      <c r="H22" s="24">
        <v>-0.11015999999999999</v>
      </c>
      <c r="I22" s="24">
        <v>4.8662999999999998E-2</v>
      </c>
    </row>
    <row r="23" spans="2:9">
      <c r="B23" s="10" t="s">
        <v>368</v>
      </c>
      <c r="C23" s="24">
        <v>-3.4216000000000003E-2</v>
      </c>
      <c r="D23" s="24">
        <v>4.6385999999999997E-2</v>
      </c>
      <c r="E23" s="24">
        <v>0.21248</v>
      </c>
      <c r="F23" s="24">
        <v>8.9416999999999996E-2</v>
      </c>
      <c r="G23" s="24">
        <v>-1.3568E-2</v>
      </c>
      <c r="H23" s="24">
        <v>-0.16803000000000001</v>
      </c>
      <c r="I23" s="24">
        <v>0.11679</v>
      </c>
    </row>
    <row r="24" spans="2:9">
      <c r="B24" s="10" t="s">
        <v>369</v>
      </c>
      <c r="C24" s="24">
        <v>-2.4972000000000001E-2</v>
      </c>
      <c r="D24" s="24">
        <v>3.0731999999999999E-2</v>
      </c>
      <c r="E24" s="24">
        <v>0.11101999999999999</v>
      </c>
      <c r="F24" s="24">
        <v>2.1462999999999999E-2</v>
      </c>
      <c r="G24" s="24">
        <v>-2.5520999999999999E-2</v>
      </c>
      <c r="H24" s="24">
        <v>-0.14258999999999999</v>
      </c>
      <c r="I24" s="24">
        <v>6.4528000000000002E-2</v>
      </c>
    </row>
    <row r="25" spans="2:9">
      <c r="B25" s="10" t="s">
        <v>370</v>
      </c>
      <c r="C25" s="24">
        <v>-1.5401E-2</v>
      </c>
      <c r="D25" s="24">
        <v>6.0415999999999997E-2</v>
      </c>
      <c r="E25" s="24">
        <v>0.1037</v>
      </c>
      <c r="F25" s="24">
        <v>6.6991999999999996E-2</v>
      </c>
      <c r="G25" s="24">
        <v>2.2908000000000001E-2</v>
      </c>
      <c r="H25" s="24">
        <v>-4.9966999999999998E-2</v>
      </c>
      <c r="I25" s="24">
        <v>0.12520000000000001</v>
      </c>
    </row>
    <row r="26" spans="2:9">
      <c r="B26" s="10" t="s">
        <v>371</v>
      </c>
      <c r="C26" s="24">
        <v>-4.5156000000000002E-2</v>
      </c>
      <c r="D26" s="24">
        <v>3.9938000000000001E-2</v>
      </c>
      <c r="E26" s="24">
        <v>0.26451999999999998</v>
      </c>
      <c r="F26" s="24">
        <v>6.2234999999999999E-2</v>
      </c>
      <c r="G26" s="24">
        <v>-3.9118E-2</v>
      </c>
      <c r="H26" s="24">
        <v>-3.2091000000000001E-2</v>
      </c>
      <c r="I26" s="24">
        <v>9.1741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1</vt:lpstr>
      <vt:lpstr>F2</vt:lpstr>
      <vt:lpstr>F3</vt:lpstr>
      <vt:lpstr>F4</vt:lpstr>
      <vt:lpstr>F5</vt:lpstr>
      <vt:lpstr>F6</vt:lpstr>
      <vt:lpstr>F7</vt:lpstr>
      <vt:lpstr>F8</vt:lpstr>
      <vt:lpstr>F9</vt:lpstr>
      <vt:lpstr>F10</vt:lpstr>
      <vt:lpstr>SF2_1-9</vt:lpstr>
      <vt:lpstr>SF3</vt:lpstr>
      <vt:lpstr>SF6</vt:lpstr>
      <vt:lpstr>SF7</vt:lpstr>
      <vt:lpstr>SF9_aii</vt:lpstr>
      <vt:lpstr>SF9_bc&amp;dii</vt:lpstr>
      <vt:lpstr>SF9_e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pshire, Adam</dc:creator>
  <cp:lastModifiedBy>James Keane</cp:lastModifiedBy>
  <dcterms:created xsi:type="dcterms:W3CDTF">2021-05-15T14:20:41Z</dcterms:created>
  <dcterms:modified xsi:type="dcterms:W3CDTF">2021-08-03T14:27:16Z</dcterms:modified>
</cp:coreProperties>
</file>